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HS-N miRNA Targets" sheetId="1" state="visible" r:id="rId2"/>
    <sheet name="HS+N miRNA Target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089" uniqueCount="2502">
  <si>
    <t xml:space="preserve">Table S2: Expression of predicted targets of HS-N prevalent miRNAs during nitrogen-deprivation and/or in the Mut-20 strain</t>
  </si>
  <si>
    <t xml:space="preserve">Predicted Targets</t>
  </si>
  <si>
    <t xml:space="preserve">Target Expression</t>
  </si>
  <si>
    <t xml:space="preserve">Target annotation</t>
  </si>
  <si>
    <t xml:space="preserve">Target</t>
  </si>
  <si>
    <t xml:space="preserve">miRNA</t>
  </si>
  <si>
    <t xml:space="preserve">miRNA Sequence</t>
  </si>
  <si>
    <t xml:space="preserve">Target Type</t>
  </si>
  <si>
    <r>
      <rPr>
        <sz val="12"/>
        <color rgb="FF000000"/>
        <rFont val="Calibri"/>
        <family val="2"/>
      </rPr>
      <t xml:space="preserve">WT HS+N Expression</t>
    </r>
    <r>
      <rPr>
        <vertAlign val="superscript"/>
        <sz val="12"/>
        <color rgb="FF000000"/>
        <rFont val="Calibri"/>
        <family val="0"/>
      </rPr>
      <t xml:space="preserve">1</t>
    </r>
  </si>
  <si>
    <t xml:space="preserve">WT HS-N Expression</t>
  </si>
  <si>
    <t xml:space="preserve">Mut20 HS-N Expression</t>
  </si>
  <si>
    <r>
      <rPr>
        <sz val="12"/>
        <color rgb="FF000000"/>
        <rFont val="Calibri"/>
        <family val="2"/>
      </rPr>
      <t xml:space="preserve">Nitrogen Starvation Log</t>
    </r>
    <r>
      <rPr>
        <vertAlign val="subscript"/>
        <sz val="12"/>
        <color rgb="FF000000"/>
        <rFont val="Calibri"/>
        <family val="0"/>
      </rPr>
      <t xml:space="preserve">2</t>
    </r>
    <r>
      <rPr>
        <sz val="12"/>
        <color rgb="FF000000"/>
        <rFont val="Calibri"/>
        <family val="2"/>
      </rPr>
      <t xml:space="preserve">(FoldChange)</t>
    </r>
  </si>
  <si>
    <r>
      <rPr>
        <sz val="12"/>
        <color rgb="FF000000"/>
        <rFont val="Calibri"/>
        <family val="2"/>
      </rPr>
      <t xml:space="preserve">Mut20 Log</t>
    </r>
    <r>
      <rPr>
        <vertAlign val="subscript"/>
        <sz val="12"/>
        <color rgb="FF000000"/>
        <rFont val="Calibri"/>
        <family val="0"/>
      </rPr>
      <t xml:space="preserve">2</t>
    </r>
    <r>
      <rPr>
        <sz val="12"/>
        <color rgb="FF000000"/>
        <rFont val="Calibri"/>
        <family val="2"/>
      </rPr>
      <t xml:space="preserve">(FoldChange)</t>
    </r>
  </si>
  <si>
    <t xml:space="preserve">Gene Name</t>
  </si>
  <si>
    <t xml:space="preserve">Gene Description</t>
  </si>
  <si>
    <t xml:space="preserve">PfamA Domains (From phytozome)</t>
  </si>
  <si>
    <t xml:space="preserve">Panther Domains (From phytozome)</t>
  </si>
  <si>
    <t xml:space="preserve">Arabidopsis Top Hit</t>
  </si>
  <si>
    <t xml:space="preserve">Arabidopsis Gene Name</t>
  </si>
  <si>
    <t xml:space="preserve">Arabidopsis GeneDescription</t>
  </si>
  <si>
    <t xml:space="preserve">Cre03.g193650.t1.2</t>
  </si>
  <si>
    <t xml:space="preserve">miR_t11</t>
  </si>
  <si>
    <t xml:space="preserve">TACAGGAGCCTGATGAGGATGC</t>
  </si>
  <si>
    <t xml:space="preserve">Cleavage</t>
  </si>
  <si>
    <t xml:space="preserve">--</t>
  </si>
  <si>
    <t xml:space="preserve">PTHR11584:SF165,PTHR11584</t>
  </si>
  <si>
    <t xml:space="preserve">Cre07.g318300.t1.1</t>
  </si>
  <si>
    <t xml:space="preserve">cNMP_binding</t>
  </si>
  <si>
    <t xml:space="preserve">PTHR11635:SF87,PTHR11635</t>
  </si>
  <si>
    <t xml:space="preserve">Cre06.g265550.t1.2</t>
  </si>
  <si>
    <t xml:space="preserve">miR_t25</t>
  </si>
  <si>
    <t xml:space="preserve">TAGCCGTCAGGAGCTGTGAGC</t>
  </si>
  <si>
    <t xml:space="preserve">ABC1, efhand, efhand_3, Pkinase, Pkinase_Tyr</t>
  </si>
  <si>
    <t xml:space="preserve">PTHR24349</t>
  </si>
  <si>
    <t xml:space="preserve">AT2G17890.1</t>
  </si>
  <si>
    <t xml:space="preserve">CPK16</t>
  </si>
  <si>
    <t xml:space="preserve">calcium--dependent protein kinase 16</t>
  </si>
  <si>
    <t xml:space="preserve">Cre12.g546850.t1.2</t>
  </si>
  <si>
    <t xml:space="preserve">Mpv17_PMP22</t>
  </si>
  <si>
    <t xml:space="preserve">PTHR11266,PTHR11266:SF4</t>
  </si>
  <si>
    <t xml:space="preserve">AT2G14860.1</t>
  </si>
  <si>
    <t xml:space="preserve">Peroxisomal membrane 22 kDa (Mpv17/PMP22) family protein</t>
  </si>
  <si>
    <t xml:space="preserve">Cre03.g202673.t1.1</t>
  </si>
  <si>
    <t xml:space="preserve">miR_t31</t>
  </si>
  <si>
    <t xml:space="preserve">TATACAGTCAGCGGGCAGCCG</t>
  </si>
  <si>
    <t xml:space="preserve">Cre08.g371000.t1.1</t>
  </si>
  <si>
    <t xml:space="preserve">LRR_1, LRR_4</t>
  </si>
  <si>
    <r>
      <rPr>
        <b val="true"/>
        <sz val="12"/>
        <color rgb="FF000000"/>
        <rFont val="Calibri"/>
        <family val="0"/>
      </rPr>
      <t xml:space="preserve">Cre16.g647901.t1.1</t>
    </r>
    <r>
      <rPr>
        <b val="true"/>
        <vertAlign val="superscript"/>
        <sz val="12"/>
        <color rgb="FF000000"/>
        <rFont val="Calibri (Body)"/>
        <family val="0"/>
      </rPr>
      <t xml:space="preserve">2</t>
    </r>
  </si>
  <si>
    <t xml:space="preserve">Cre10.g428050.t1.1</t>
  </si>
  <si>
    <t xml:space="preserve">miR_t34</t>
  </si>
  <si>
    <t xml:space="preserve">TATTGACGCGCTGCACCAAGC</t>
  </si>
  <si>
    <t xml:space="preserve">Cre12.g551127.t1.1</t>
  </si>
  <si>
    <t xml:space="preserve">Cre17.g717400.t1.1</t>
  </si>
  <si>
    <t xml:space="preserve">miR_t35</t>
  </si>
  <si>
    <t xml:space="preserve">TCAAGAAGCTCTTCGTCCTCGG</t>
  </si>
  <si>
    <t xml:space="preserve">AT3G15550.1</t>
  </si>
  <si>
    <t xml:space="preserve">Cre06.g281526.t1.2</t>
  </si>
  <si>
    <t xml:space="preserve">miR_t52</t>
  </si>
  <si>
    <t xml:space="preserve">TCGGTGTTGTTGCGCTGCGGC</t>
  </si>
  <si>
    <t xml:space="preserve">efhand, FYVE, SAM_1, SAM_2</t>
  </si>
  <si>
    <t xml:space="preserve">Cre06.g270450.t1.1</t>
  </si>
  <si>
    <t xml:space="preserve">miR_t64</t>
  </si>
  <si>
    <t xml:space="preserve">TGCACGCTGTGACTGTCTAGC</t>
  </si>
  <si>
    <t xml:space="preserve">Cre12.g530750.t1.1</t>
  </si>
  <si>
    <t xml:space="preserve">HEAT</t>
  </si>
  <si>
    <t xml:space="preserve">Cre13.g591700.t1.1</t>
  </si>
  <si>
    <t xml:space="preserve">Putative tubulin tyrosine ligase</t>
  </si>
  <si>
    <t xml:space="preserve">PTHR12241,PTHR12241:SF62</t>
  </si>
  <si>
    <t xml:space="preserve">AT1G77550.1</t>
  </si>
  <si>
    <t xml:space="preserve">tubulin--tyrosine ligases;tubulin--tyrosine ligases</t>
  </si>
  <si>
    <t xml:space="preserve">Cre16.g686398.t1.1</t>
  </si>
  <si>
    <t xml:space="preserve">Cre04.g223550.t1.1</t>
  </si>
  <si>
    <t xml:space="preserve">miR_t73</t>
  </si>
  <si>
    <t xml:space="preserve">TGCGGAGTGTGAAAGGGCTGC</t>
  </si>
  <si>
    <t xml:space="preserve">Cre07.g333535.t1.1</t>
  </si>
  <si>
    <t xml:space="preserve">Ion_trans, Na_trans_assoc, PKD_channel</t>
  </si>
  <si>
    <t xml:space="preserve">PTHR10037:SF138,PTHR10037</t>
  </si>
  <si>
    <t xml:space="preserve">AT4G03560.1</t>
  </si>
  <si>
    <t xml:space="preserve">ATCCH1,ATTPC1,FOU2,TPC1</t>
  </si>
  <si>
    <t xml:space="preserve">two--pore  channel 1</t>
  </si>
  <si>
    <t xml:space="preserve">Cre01.g000350.t1.1</t>
  </si>
  <si>
    <t xml:space="preserve">miR_t79</t>
  </si>
  <si>
    <t xml:space="preserve">TGCTGCGGCGTGCTGCTGGACC</t>
  </si>
  <si>
    <t xml:space="preserve">NAD_binding_1, NAD_binding_6</t>
  </si>
  <si>
    <t xml:space="preserve">PTHR19370,PTHR19370:SF9</t>
  </si>
  <si>
    <t xml:space="preserve">AT1G15140.1</t>
  </si>
  <si>
    <t xml:space="preserve">FAD/NAD(P)--binding oxidoreductase</t>
  </si>
  <si>
    <t xml:space="preserve">Cre01.g036800.t1.1</t>
  </si>
  <si>
    <t xml:space="preserve">PTHR24115,PTHR24115:SF181</t>
  </si>
  <si>
    <t xml:space="preserve">AT2G28620.1</t>
  </si>
  <si>
    <t xml:space="preserve">P--loop containing nucleoside triphosphate hydrolases superfamily protein</t>
  </si>
  <si>
    <t xml:space="preserve">Cre01.g038650.t1.2</t>
  </si>
  <si>
    <t xml:space="preserve">RRM_1</t>
  </si>
  <si>
    <t xml:space="preserve">PTHR23147</t>
  </si>
  <si>
    <t xml:space="preserve">AT3G13570.1</t>
  </si>
  <si>
    <t xml:space="preserve">SCL30A</t>
  </si>
  <si>
    <t xml:space="preserve">SC35--like splicing factor 30A</t>
  </si>
  <si>
    <t xml:space="preserve">Cre02.g090451.t1.1</t>
  </si>
  <si>
    <t xml:space="preserve">CAP_N</t>
  </si>
  <si>
    <t xml:space="preserve">Cre02.g095055.t1.1</t>
  </si>
  <si>
    <t xml:space="preserve">Cre02.g095058.t1.1</t>
  </si>
  <si>
    <t xml:space="preserve">Cre03.g164250.t1.1</t>
  </si>
  <si>
    <t xml:space="preserve">Flagellar Associated Protein, protein kinase</t>
  </si>
  <si>
    <t xml:space="preserve">Flagellar Associated Protein, similar to protein kinases, found in the flagellar proteome [PMID: 15998802]</t>
  </si>
  <si>
    <t xml:space="preserve">PTHR24055:SF175,PTHR24055</t>
  </si>
  <si>
    <t xml:space="preserve">AT1G67580.1</t>
  </si>
  <si>
    <t xml:space="preserve">Protein kinase superfamily protein</t>
  </si>
  <si>
    <t xml:space="preserve">Cre05.g232305.t1.1</t>
  </si>
  <si>
    <t xml:space="preserve">NaN</t>
  </si>
  <si>
    <t xml:space="preserve">Cre10.g429300.t1.1</t>
  </si>
  <si>
    <t xml:space="preserve">WD40</t>
  </si>
  <si>
    <t xml:space="preserve">Cre10.g433700.t2.1</t>
  </si>
  <si>
    <t xml:space="preserve">Cre11.g467642.t1.1</t>
  </si>
  <si>
    <t xml:space="preserve">DUF298, LRR_1, LRR_4, MVL, Turandot, YopE</t>
  </si>
  <si>
    <t xml:space="preserve">PTHR24420</t>
  </si>
  <si>
    <t xml:space="preserve">AT5G61240.1</t>
  </si>
  <si>
    <t xml:space="preserve">Leucine--rich repeat (LRR) family protein</t>
  </si>
  <si>
    <t xml:space="preserve">Cre11.g467772.t1.1</t>
  </si>
  <si>
    <t xml:space="preserve">D--type cyclin</t>
  </si>
  <si>
    <t xml:space="preserve">D--type cyclin homolog; contains LXCXE motif.  Putative function in G1/S</t>
  </si>
  <si>
    <t xml:space="preserve">Cyclin_C, Cyclin_N</t>
  </si>
  <si>
    <t xml:space="preserve">PTHR10177,PTHR10177:SF76</t>
  </si>
  <si>
    <t xml:space="preserve">AT5G25380.1</t>
  </si>
  <si>
    <t xml:space="preserve">CYCA2;1</t>
  </si>
  <si>
    <t xml:space="preserve">cyclin a2;1</t>
  </si>
  <si>
    <t xml:space="preserve">Cre12.g508150.t1.2</t>
  </si>
  <si>
    <t xml:space="preserve">DEAD, HAND, HDA2--3, Helicase_C, Myb_DNA--binding, ResIII, SLIDE, SNF2_N</t>
  </si>
  <si>
    <t xml:space="preserve">PTHR10799,PTHR10799:SF73</t>
  </si>
  <si>
    <t xml:space="preserve">AT3G06400.3</t>
  </si>
  <si>
    <t xml:space="preserve">CHR11</t>
  </si>
  <si>
    <t xml:space="preserve">chromatin--remodeling protein 11</t>
  </si>
  <si>
    <t xml:space="preserve">Cre12.g550152.t1.1</t>
  </si>
  <si>
    <t xml:space="preserve">CAF1A, Ycf1</t>
  </si>
  <si>
    <t xml:space="preserve">PTHR15272</t>
  </si>
  <si>
    <t xml:space="preserve">AT1G65470.1</t>
  </si>
  <si>
    <t xml:space="preserve">FAS1,NFB2</t>
  </si>
  <si>
    <t xml:space="preserve">chromatin assembly factor--1 (FASCIATA1) (FAS1)</t>
  </si>
  <si>
    <t xml:space="preserve">Cre16.g668700.t1.2</t>
  </si>
  <si>
    <t xml:space="preserve">DNAP_B_exo_N</t>
  </si>
  <si>
    <t xml:space="preserve">Cre16.g693250.t1.2</t>
  </si>
  <si>
    <t xml:space="preserve">Cre18.g749747.t1.1</t>
  </si>
  <si>
    <t xml:space="preserve">Similar to Flagellar Associated Protein FAP281</t>
  </si>
  <si>
    <t xml:space="preserve">Similar to Flagellar Associated FAP281 that is found in the flagellar proteome [PMID: 15998802]; FAP281 transcript is upregulated during flagellar regeneration [PMID: 15738400].  Overlaps with FAP281 gene model from v3</t>
  </si>
  <si>
    <t xml:space="preserve">Aa_trans</t>
  </si>
  <si>
    <t xml:space="preserve">Cre10.g460466.t1.1</t>
  </si>
  <si>
    <t xml:space="preserve">miR_t81</t>
  </si>
  <si>
    <t xml:space="preserve">TGCTTGGATCCGTTTGGATGG</t>
  </si>
  <si>
    <t xml:space="preserve">Seryl_tRNA_N</t>
  </si>
  <si>
    <t xml:space="preserve">Cre02.g087700.t1.2</t>
  </si>
  <si>
    <t xml:space="preserve">miR_t84</t>
  </si>
  <si>
    <t xml:space="preserve">TGGACAGCGAACAACTTTGAGC</t>
  </si>
  <si>
    <t xml:space="preserve">Ascorbate peroxidase</t>
  </si>
  <si>
    <t xml:space="preserve">L--ascorbate peroxidase, possibly localized to plastid</t>
  </si>
  <si>
    <t xml:space="preserve">peroxidase</t>
  </si>
  <si>
    <t xml:space="preserve">AT4G08390.1</t>
  </si>
  <si>
    <t xml:space="preserve">SAPX</t>
  </si>
  <si>
    <t xml:space="preserve">stromal ascorbate peroxidase</t>
  </si>
  <si>
    <t xml:space="preserve">Cre08.g383000.t2.1</t>
  </si>
  <si>
    <t xml:space="preserve">AT5G60120.1</t>
  </si>
  <si>
    <t xml:space="preserve">TOE2</t>
  </si>
  <si>
    <t xml:space="preserve">target of early activation tagged (EAT) 2</t>
  </si>
  <si>
    <t xml:space="preserve">Cre07.g328000.t1.2</t>
  </si>
  <si>
    <t xml:space="preserve">miR_t85</t>
  </si>
  <si>
    <t xml:space="preserve">TGGACGAGCTCCTGAAGCTGG</t>
  </si>
  <si>
    <t xml:space="preserve">STT3</t>
  </si>
  <si>
    <t xml:space="preserve">Cre07.g327950.t1.1</t>
  </si>
  <si>
    <t xml:space="preserve">miR_t95</t>
  </si>
  <si>
    <t xml:space="preserve">TGGCTGCGAGGACCCGACAGC</t>
  </si>
  <si>
    <t xml:space="preserve">SKG6</t>
  </si>
  <si>
    <t xml:space="preserve">Cre12.g537150.t1.2</t>
  </si>
  <si>
    <t xml:space="preserve">Cu--oxidase_2</t>
  </si>
  <si>
    <t xml:space="preserve">Cre13.g571200.t1.1</t>
  </si>
  <si>
    <t xml:space="preserve">HATPase_c, HisKA, PAS, PAS_3, PAS_4, Response_reg</t>
  </si>
  <si>
    <t xml:space="preserve">PTHR24423</t>
  </si>
  <si>
    <t xml:space="preserve">AT1G27320.1</t>
  </si>
  <si>
    <t xml:space="preserve">AHK3,HK3</t>
  </si>
  <si>
    <t xml:space="preserve">histidine kinase 3</t>
  </si>
  <si>
    <t xml:space="preserve">Cre16.g680350.t1.2</t>
  </si>
  <si>
    <t xml:space="preserve">Fez1, G--gamma</t>
  </si>
  <si>
    <t xml:space="preserve">Cre17.g725350.t1.1</t>
  </si>
  <si>
    <t xml:space="preserve">PTHR12630,PTHR12630:SF1</t>
  </si>
  <si>
    <t xml:space="preserve">AT5G56360.1</t>
  </si>
  <si>
    <t xml:space="preserve">PSL4</t>
  </si>
  <si>
    <t xml:space="preserve">calmodulin--binding protein</t>
  </si>
  <si>
    <t xml:space="preserve">Cre13.g579050.t1.2</t>
  </si>
  <si>
    <t xml:space="preserve">miR_t101</t>
  </si>
  <si>
    <t xml:space="preserve">TGGGGCATCAATTATCATTTG</t>
  </si>
  <si>
    <t xml:space="preserve">Anaphase promoting complex subunit 1 (partial)</t>
  </si>
  <si>
    <t xml:space="preserve">Subunit 1 of Anaphase Promoting Complex. Cell cycle regulated E3 ubiquitin ligase.  Gene model should be combined with upstream model, Au9.Cre13.g579100(+)</t>
  </si>
  <si>
    <t xml:space="preserve">Cre07.g326010.t1.2</t>
  </si>
  <si>
    <t xml:space="preserve">miR_t103</t>
  </si>
  <si>
    <t xml:space="preserve">TGGTGATGCTCTGAGTTGGGC</t>
  </si>
  <si>
    <t xml:space="preserve">Cre01.g023950.t1.1</t>
  </si>
  <si>
    <t xml:space="preserve">miR_t106</t>
  </si>
  <si>
    <t xml:space="preserve">TGTCTGGAGATCCTTGTGCATG</t>
  </si>
  <si>
    <t xml:space="preserve">Cre01.g039500.t1.2</t>
  </si>
  <si>
    <t xml:space="preserve">miR_t121</t>
  </si>
  <si>
    <t xml:space="preserve">TTGATGTTGACACGGGACTGC</t>
  </si>
  <si>
    <t xml:space="preserve">Flagellar Associated Protein</t>
  </si>
  <si>
    <t xml:space="preserve">Conserved uncharacterized Flagellar Associated Protein, similar to Notchless; found in the flagellar proteome [PMID: 15998802].  Possible histone acetyltransferase or myosin--heavy--chain kinase</t>
  </si>
  <si>
    <t xml:space="preserve">Coatomer_WDAD, DPPIV_N, eIF2A, IKI3, NACHT, Nup160, PD40, Proteasome_A_N, WD40</t>
  </si>
  <si>
    <t xml:space="preserve">PTHR22847:SF185,PTHR22847</t>
  </si>
  <si>
    <t xml:space="preserve">AT5G16750.1</t>
  </si>
  <si>
    <t xml:space="preserve">TOZ</t>
  </si>
  <si>
    <t xml:space="preserve">Transducin family protein / WD--40 repeat family protein</t>
  </si>
  <si>
    <t xml:space="preserve">Cre04.g226250.t2.1</t>
  </si>
  <si>
    <t xml:space="preserve">Cre06.g301350.t1.1</t>
  </si>
  <si>
    <t xml:space="preserve">Cre06.g302350.t3.1</t>
  </si>
  <si>
    <t xml:space="preserve">Cre06.g302450.t2.1</t>
  </si>
  <si>
    <t xml:space="preserve">Cre06.g303200.t1.1</t>
  </si>
  <si>
    <t xml:space="preserve">Lysis_S, MORN_2, Tcp10_C</t>
  </si>
  <si>
    <t xml:space="preserve">Cre07.g312650.t1.2</t>
  </si>
  <si>
    <t xml:space="preserve">DUF1289, DUF1700, DUF2205, DUF3324, DUF912, EMP24_GP25L, NUMOD3, ODV--E18, Peptidase_M56, Phospholamban, SMC_Nse1, Vma12</t>
  </si>
  <si>
    <t xml:space="preserve">Cre10.g465150.t1.2</t>
  </si>
  <si>
    <t xml:space="preserve">Cre12.g534900.t1.1</t>
  </si>
  <si>
    <t xml:space="preserve">Gly_rich</t>
  </si>
  <si>
    <t xml:space="preserve">Cre13.g582734.t1.1</t>
  </si>
  <si>
    <t xml:space="preserve">Cre17.g719834.t1.1</t>
  </si>
  <si>
    <t xml:space="preserve">Cre02.g095092.t1.1</t>
  </si>
  <si>
    <t xml:space="preserve">miR_t126</t>
  </si>
  <si>
    <t xml:space="preserve">TTTGGCTGTCCCTTGCATGAGC</t>
  </si>
  <si>
    <t xml:space="preserve">Phytoene synthase</t>
  </si>
  <si>
    <t xml:space="preserve">Phytoene synthase (prephytoene--diphosphate synthase) (geranylgeranyl--diphosphate geranylgeranyltransferase) [PMID:15579683], putative chloroplast precursor.  Tran et al. 2009 [PMID: 19066941] included this in a comparison of PSY genes in various organisms</t>
  </si>
  <si>
    <t xml:space="preserve">SQS_PSY</t>
  </si>
  <si>
    <t xml:space="preserve">AT5G17230.1</t>
  </si>
  <si>
    <t xml:space="preserve">PSY</t>
  </si>
  <si>
    <t xml:space="preserve">PHYTOENE SYNTHASE</t>
  </si>
  <si>
    <t xml:space="preserve">Cre01.g032200.t1.2</t>
  </si>
  <si>
    <t xml:space="preserve">Translational Repression</t>
  </si>
  <si>
    <t xml:space="preserve">Similar to Flagellar Associated Protein FAP187</t>
  </si>
  <si>
    <t xml:space="preserve">Similart to conserved uncharacterized Flagellar Associated Protein FAP187 that is found in the flagellar proteome [PMID: 15998802].  This gene model overlaps FAP187 from v3</t>
  </si>
  <si>
    <t xml:space="preserve">GSPII_F, LUC7, Vps5</t>
  </si>
  <si>
    <t xml:space="preserve">Cre04.g217963.t1.1</t>
  </si>
  <si>
    <t xml:space="preserve">Cre06.g295350.t1.2</t>
  </si>
  <si>
    <t xml:space="preserve">DASH_Dam1, DUF1515, IncA, NPV_P10, XhlA</t>
  </si>
  <si>
    <t xml:space="preserve">Cre08.g369650.t1.1</t>
  </si>
  <si>
    <t xml:space="preserve">Cre09.g393300.t1.2</t>
  </si>
  <si>
    <t xml:space="preserve">DUF23</t>
  </si>
  <si>
    <t xml:space="preserve">Cre11.g480400.t1.1</t>
  </si>
  <si>
    <t xml:space="preserve">DUF3707</t>
  </si>
  <si>
    <t xml:space="preserve">Cre17.g735650.t1.1</t>
  </si>
  <si>
    <t xml:space="preserve">Cre01.g052550.t1.1</t>
  </si>
  <si>
    <t xml:space="preserve">zf--MYND</t>
  </si>
  <si>
    <t xml:space="preserve">PTHR12298</t>
  </si>
  <si>
    <t xml:space="preserve">AT4G24560.1</t>
  </si>
  <si>
    <t xml:space="preserve">UBP16</t>
  </si>
  <si>
    <t xml:space="preserve">ubiquitin--specific protease 16</t>
  </si>
  <si>
    <t xml:space="preserve">Cre03.g169000.t1.2</t>
  </si>
  <si>
    <t xml:space="preserve">Sel1</t>
  </si>
  <si>
    <t xml:space="preserve">Cre03.g198750.t1.1</t>
  </si>
  <si>
    <t xml:space="preserve">DNA_pol_B, DNA_pol_B_exo1</t>
  </si>
  <si>
    <t xml:space="preserve">PTHR10322</t>
  </si>
  <si>
    <t xml:space="preserve">AT5G63960.1</t>
  </si>
  <si>
    <t xml:space="preserve">EMB2780</t>
  </si>
  <si>
    <t xml:space="preserve">DNA binding;nucleotide binding;nucleic acid binding;DNA--directed DNA polymerases;DNA--directed DNA polymerases</t>
  </si>
  <si>
    <t xml:space="preserve">Cre06.g284250.t1.2</t>
  </si>
  <si>
    <t xml:space="preserve">Chlorophyll a/b binding protein of LHCII</t>
  </si>
  <si>
    <t xml:space="preserve">Chlorophyll a--b binding protein of LHCII</t>
  </si>
  <si>
    <t xml:space="preserve">Chloroa_b--bind</t>
  </si>
  <si>
    <t xml:space="preserve">PTHR21649</t>
  </si>
  <si>
    <t xml:space="preserve">AT2G05100.1</t>
  </si>
  <si>
    <t xml:space="preserve">LHCB2,LHCB2.1</t>
  </si>
  <si>
    <t xml:space="preserve">photosystem II light harvesting complex gene 2.1</t>
  </si>
  <si>
    <t xml:space="preserve">Cre07.g339150.t1.1</t>
  </si>
  <si>
    <t xml:space="preserve">Chaperonin 60B2</t>
  </si>
  <si>
    <t xml:space="preserve">GroEL/HSP60--homolog, targeted to the chloroplast; called Cpn60--beta in higher plants; shares only ~50% similarity with chloroplast--targeted CPN60A, but 79% identity with CPN60B1; higher plant Cpn60--betas may form homo-- or heterooligomeric stacks (with Cpn</t>
  </si>
  <si>
    <t xml:space="preserve">Cpn60_TCP1, DUF465</t>
  </si>
  <si>
    <t xml:space="preserve">PTHR11353:SF8,PTHR11353</t>
  </si>
  <si>
    <t xml:space="preserve">AT3G13470.1</t>
  </si>
  <si>
    <t xml:space="preserve">TCP--1/cpn60 chaperonin family protein</t>
  </si>
  <si>
    <t xml:space="preserve">Cre07.g343400.t1.1</t>
  </si>
  <si>
    <t xml:space="preserve">Cre09.g387850.t1.2</t>
  </si>
  <si>
    <t xml:space="preserve">RWP--RK transcription factor</t>
  </si>
  <si>
    <t xml:space="preserve">Putative RWP--RK domain transcription factor; model is very tentative</t>
  </si>
  <si>
    <t xml:space="preserve">RWP--RK</t>
  </si>
  <si>
    <t xml:space="preserve">AT1G74480.1</t>
  </si>
  <si>
    <t xml:space="preserve">RWP--RK domain--containing protein</t>
  </si>
  <si>
    <t xml:space="preserve">Cre10.g429500.t1.1</t>
  </si>
  <si>
    <t xml:space="preserve">Cre12.g485400.t1.1</t>
  </si>
  <si>
    <t xml:space="preserve">Cre14.g630250.t1.1</t>
  </si>
  <si>
    <t xml:space="preserve">Cyclin_N</t>
  </si>
  <si>
    <t xml:space="preserve">PTHR10026,PTHR10026:SF27</t>
  </si>
  <si>
    <t xml:space="preserve">Cre05.g242100.t1.1</t>
  </si>
  <si>
    <t xml:space="preserve">PTHR10795,PTHR10795:SF112</t>
  </si>
  <si>
    <t xml:space="preserve">AT1G04110.1</t>
  </si>
  <si>
    <t xml:space="preserve">SDD1</t>
  </si>
  <si>
    <t xml:space="preserve">Subtilase family protein</t>
  </si>
  <si>
    <t xml:space="preserve">Cre16.g686200.t1.1</t>
  </si>
  <si>
    <t xml:space="preserve">Trehalose--6--phosphate synthase/phosphatase</t>
  </si>
  <si>
    <t xml:space="preserve">Glyco_transf_20, Trehalose_PPase</t>
  </si>
  <si>
    <t xml:space="preserve">PTHR10788</t>
  </si>
  <si>
    <t xml:space="preserve">AT1G78580.1</t>
  </si>
  <si>
    <t xml:space="preserve">ATTPS1,TPS1</t>
  </si>
  <si>
    <t xml:space="preserve">trehalose--6--phosphate synthase</t>
  </si>
  <si>
    <t xml:space="preserve">Cre17.g731950.t1.2</t>
  </si>
  <si>
    <t xml:space="preserve">Mitochondrial F1F0 ATP synthase subunit 9, isoform B</t>
  </si>
  <si>
    <t xml:space="preserve">Mitochondrial F1F0--ATP synthase, subunit c/ATP9/proteolipid. Note: ATP9A encodes a related protein also predicted to encode subunit C of an organellar F1F0--ATP synthase. ATP9A and ATP9B are adjacent on genome, and divergently transcribed</t>
  </si>
  <si>
    <t xml:space="preserve">ATP--synt_C</t>
  </si>
  <si>
    <t xml:space="preserve">PTHR10031</t>
  </si>
  <si>
    <t xml:space="preserve">AT2G07671.1</t>
  </si>
  <si>
    <t xml:space="preserve">ATP synthase subunit C family protein</t>
  </si>
  <si>
    <t xml:space="preserve">Cre01.g004651.t1.1</t>
  </si>
  <si>
    <t xml:space="preserve">KorB</t>
  </si>
  <si>
    <t xml:space="preserve">PTHR13710:SF17,PTHR13710</t>
  </si>
  <si>
    <t xml:space="preserve">Cre01.g028900.t1.1</t>
  </si>
  <si>
    <t xml:space="preserve">PTHR10366,PTHR10366:SF1</t>
  </si>
  <si>
    <t xml:space="preserve">Cre01.g048650.t1.1</t>
  </si>
  <si>
    <t xml:space="preserve">Pkinase, Pkinase_Tyr</t>
  </si>
  <si>
    <t xml:space="preserve">PTHR24347</t>
  </si>
  <si>
    <t xml:space="preserve">AT5G12180.1</t>
  </si>
  <si>
    <t xml:space="preserve">CPK17</t>
  </si>
  <si>
    <t xml:space="preserve">calcium--dependent protein kinase 17</t>
  </si>
  <si>
    <t xml:space="preserve">Cre02.g103784.t1.2</t>
  </si>
  <si>
    <t xml:space="preserve">Cre02.g105400.t1.1</t>
  </si>
  <si>
    <t xml:space="preserve">Cell Division Cycle protein</t>
  </si>
  <si>
    <t xml:space="preserve">Cell Division Cycle 14 (Protein Tyrosine Phosphatase)(PTP)</t>
  </si>
  <si>
    <t xml:space="preserve">DSPc, Y_phosphatase</t>
  </si>
  <si>
    <t xml:space="preserve">PTHR23339,PTHR23339:SF27</t>
  </si>
  <si>
    <t xml:space="preserve">AT3G50110.1</t>
  </si>
  <si>
    <t xml:space="preserve">ATPEN3,PEN3</t>
  </si>
  <si>
    <t xml:space="preserve">PTEN 3</t>
  </si>
  <si>
    <t xml:space="preserve">Cre02.g142166.t2.1</t>
  </si>
  <si>
    <t xml:space="preserve">PAS, PAS_4</t>
  </si>
  <si>
    <t xml:space="preserve">PTHR10919:SF179,PTHR10919</t>
  </si>
  <si>
    <t xml:space="preserve">Cre02.g145250.t1.2</t>
  </si>
  <si>
    <t xml:space="preserve">Ribosomal protein S27e isoform 2, component of 80S ribosome and 40S small subunit</t>
  </si>
  <si>
    <t xml:space="preserve">Cytosolic 80S ribosomal protein S27e, isoform 2; Cytosolic 40S small ribosomal subunit protein S27e, isoform 2.  Previously annotated as RPS27--B</t>
  </si>
  <si>
    <t xml:space="preserve">DUF164, DUF3133, Ribosomal_S27e, zf--LSD1</t>
  </si>
  <si>
    <t xml:space="preserve">PTHR11594</t>
  </si>
  <si>
    <t xml:space="preserve">AT3G61110.1</t>
  </si>
  <si>
    <t xml:space="preserve">ARS27A,RS27A</t>
  </si>
  <si>
    <t xml:space="preserve">ribosomal protein S27</t>
  </si>
  <si>
    <t xml:space="preserve">Cre03.g161578.t4.1</t>
  </si>
  <si>
    <t xml:space="preserve">AT3G48860.2</t>
  </si>
  <si>
    <t xml:space="preserve">Cre03.g199087.t1.1</t>
  </si>
  <si>
    <t xml:space="preserve">Cre06.g310650.t1.2</t>
  </si>
  <si>
    <t xml:space="preserve">Cre07.g320750.t1.1</t>
  </si>
  <si>
    <t xml:space="preserve">Adenylate/guanylate cyclase</t>
  </si>
  <si>
    <t xml:space="preserve">Internal domain similar to guanylate cyclase 1 from Homo sapiens</t>
  </si>
  <si>
    <t xml:space="preserve">Guanylate_cyc, HNOB, HNOBA</t>
  </si>
  <si>
    <t xml:space="preserve">PTHR11920:SF143,PTHR11920</t>
  </si>
  <si>
    <t xml:space="preserve">Cre08.g382689.t1.2</t>
  </si>
  <si>
    <t xml:space="preserve">CASP_C, DUF2730, DUF3138, FlaC_arch, Herpes_UL6, Rad60--SLD, ubiquitin</t>
  </si>
  <si>
    <t xml:space="preserve">PTHR10666</t>
  </si>
  <si>
    <t xml:space="preserve">AT1G55060.1</t>
  </si>
  <si>
    <t xml:space="preserve">UBQ12</t>
  </si>
  <si>
    <t xml:space="preserve">ubiquitin 12</t>
  </si>
  <si>
    <t xml:space="preserve">Cre09.g387541.t1.1</t>
  </si>
  <si>
    <t xml:space="preserve">Cre09.g394028.t1.1</t>
  </si>
  <si>
    <t xml:space="preserve">CDC45, Drc1--Sld2, DUF2044, DUF2197, DUF2890, Nop14, Pox_Ag35, SDA1, Ycf1</t>
  </si>
  <si>
    <t xml:space="preserve">Cre11.g467605.t1.1</t>
  </si>
  <si>
    <t xml:space="preserve">Cre13.g569801.t1.1</t>
  </si>
  <si>
    <t xml:space="preserve">Cre15.g634550.t1.1</t>
  </si>
  <si>
    <t xml:space="preserve">Chorion_2</t>
  </si>
  <si>
    <t xml:space="preserve">Cre15.g634582.t1.1</t>
  </si>
  <si>
    <t xml:space="preserve">Cre16.g674851.t1.1</t>
  </si>
  <si>
    <t xml:space="preserve">Cre01.g010832.t1.1</t>
  </si>
  <si>
    <t xml:space="preserve">PTHR12411:SF160,PTHR12411</t>
  </si>
  <si>
    <t xml:space="preserve">AT3G45310.1</t>
  </si>
  <si>
    <t xml:space="preserve">Cysteine proteinases superfamily protein</t>
  </si>
  <si>
    <t xml:space="preserve">Cre02.g103650.t1.1</t>
  </si>
  <si>
    <t xml:space="preserve">Cre03.g206650.t1.2</t>
  </si>
  <si>
    <t xml:space="preserve">AT1G12580.1</t>
  </si>
  <si>
    <t xml:space="preserve">PEPKR1</t>
  </si>
  <si>
    <t xml:space="preserve">phosphoenolpyruvate carboxylase--related kinase 1</t>
  </si>
  <si>
    <t xml:space="preserve">Cre04.g214700.t1.1</t>
  </si>
  <si>
    <t xml:space="preserve">PTHR12406:SF23,PTHR12406</t>
  </si>
  <si>
    <t xml:space="preserve">Cre06.g278164.t1.1</t>
  </si>
  <si>
    <t xml:space="preserve">Peptidase_M10, Peptidase_M11, Reprolysin</t>
  </si>
  <si>
    <t xml:space="preserve">Cre06.g292450.t1.2</t>
  </si>
  <si>
    <t xml:space="preserve">PseudoU_synth_1</t>
  </si>
  <si>
    <t xml:space="preserve">PTHR11142</t>
  </si>
  <si>
    <t xml:space="preserve">AT1G76120.1</t>
  </si>
  <si>
    <t xml:space="preserve">Pseudouridine synthase family protein</t>
  </si>
  <si>
    <t xml:space="preserve">Cre07.g322600.t1.1</t>
  </si>
  <si>
    <t xml:space="preserve">Baculo_PP31, Band_3_cyto, DUF2146, DUF2217, DUF2370, DUF966, FemAB, FLO_LFY, GDE_N, Hid1, Membralin, Mem_trans, Paramyxo_ncap, PAT1, Peptidase_S64, SAGA--Tad1, SAPS, Serinc, Suf, TFIIA, Ycf1</t>
  </si>
  <si>
    <t xml:space="preserve">Cre11.g475432.t1.2</t>
  </si>
  <si>
    <t xml:space="preserve">Mov34</t>
  </si>
  <si>
    <t xml:space="preserve">Cre12.g545500.t1.1</t>
  </si>
  <si>
    <t xml:space="preserve">AT3G50360.1</t>
  </si>
  <si>
    <t xml:space="preserve">ATCEN2,CEN1,CEN2</t>
  </si>
  <si>
    <t xml:space="preserve">centrin2</t>
  </si>
  <si>
    <t xml:space="preserve">Cre13.g588201.t1.1</t>
  </si>
  <si>
    <t xml:space="preserve">FAST_1, Pex14_N, RAP</t>
  </si>
  <si>
    <t xml:space="preserve">AT2G31890.1</t>
  </si>
  <si>
    <t xml:space="preserve">ATRAP,RAP</t>
  </si>
  <si>
    <t xml:space="preserve">RAP</t>
  </si>
  <si>
    <t xml:space="preserve">Cre14.g627411.t1.1</t>
  </si>
  <si>
    <t xml:space="preserve">PTHR13146</t>
  </si>
  <si>
    <t xml:space="preserve">Cre16.g673250.t1.1</t>
  </si>
  <si>
    <t xml:space="preserve">AT1G20980.1</t>
  </si>
  <si>
    <t xml:space="preserve">ATSPL14,FBR6,SPL14,SPL1R2</t>
  </si>
  <si>
    <t xml:space="preserve">squamosa promoter binding protein--like 14</t>
  </si>
  <si>
    <t xml:space="preserve">Cre16.g690450.t1.1</t>
  </si>
  <si>
    <t xml:space="preserve">Conserved uncharacterized Flagellar Associated Protein; found in the flagellar proteome [PMID: 15998802]</t>
  </si>
  <si>
    <t xml:space="preserve">PTHR23084</t>
  </si>
  <si>
    <t xml:space="preserve">AT2G41210.1</t>
  </si>
  <si>
    <t xml:space="preserve">PIP5K5</t>
  </si>
  <si>
    <t xml:space="preserve">phosphatidylinositol-- 4--phosphate 5--kinase 5</t>
  </si>
  <si>
    <t xml:space="preserve">Cre01.g033000.t1.2</t>
  </si>
  <si>
    <t xml:space="preserve">miR_t54</t>
  </si>
  <si>
    <t xml:space="preserve">TCTCAGGAAGAGATCGTCCGTAG</t>
  </si>
  <si>
    <t xml:space="preserve">Cre10.g417750.t1.1</t>
  </si>
  <si>
    <t xml:space="preserve">Patatin</t>
  </si>
  <si>
    <t xml:space="preserve">PTHR14226</t>
  </si>
  <si>
    <t xml:space="preserve">Cre12.g516333.t1.2</t>
  </si>
  <si>
    <t xml:space="preserve">DUF1565, NUMOD3</t>
  </si>
  <si>
    <t xml:space="preserve">AT1G53800.2</t>
  </si>
  <si>
    <t xml:space="preserve">Cre16.g654950.t1.1</t>
  </si>
  <si>
    <t xml:space="preserve">Scavenger receptor cysteine rich (SRCR) protein</t>
  </si>
  <si>
    <t xml:space="preserve">Scavenger receptor cysteine--rich protein; contains ligand--binding SRCR domain found in speract/scavenger receptor (PMID: 14995912)</t>
  </si>
  <si>
    <t xml:space="preserve">PTHR19331</t>
  </si>
  <si>
    <t xml:space="preserve">Cre17.g700250.t1.2</t>
  </si>
  <si>
    <t xml:space="preserve">Nucleoplasmin</t>
  </si>
  <si>
    <t xml:space="preserve">Cre01.g007901.t3.1</t>
  </si>
  <si>
    <t xml:space="preserve">MatE, MVIN</t>
  </si>
  <si>
    <t xml:space="preserve">PTHR11206:SF43,PTHR11206</t>
  </si>
  <si>
    <t xml:space="preserve">AT1G15160.1</t>
  </si>
  <si>
    <t xml:space="preserve">MATE efflux family protein</t>
  </si>
  <si>
    <t xml:space="preserve">Cre01.g031550.t1.1</t>
  </si>
  <si>
    <t xml:space="preserve">Metallophos, Metallophos_2, OrfB_Zn_ribbon, Serglycin</t>
  </si>
  <si>
    <t xml:space="preserve">PTHR23257,PTHR23257:SF99</t>
  </si>
  <si>
    <t xml:space="preserve">Cre06.g277400.t1.1</t>
  </si>
  <si>
    <t xml:space="preserve">Cre06.g304050.t1.1</t>
  </si>
  <si>
    <t xml:space="preserve">PTHR24361,PTHR24361:SF97</t>
  </si>
  <si>
    <t xml:space="preserve">AT3G27580.1</t>
  </si>
  <si>
    <t xml:space="preserve">ATPK7,D6PKL3</t>
  </si>
  <si>
    <t xml:space="preserve">Cre07.g319300.t1.1</t>
  </si>
  <si>
    <t xml:space="preserve">Alpha--glucan water dikinase</t>
  </si>
  <si>
    <t xml:space="preserve">Phosphorylates the C--3 and C--6 positions of alpha glucans with the beta phosphate of ATP</t>
  </si>
  <si>
    <t xml:space="preserve">DUF2934, PPDK_N</t>
  </si>
  <si>
    <t xml:space="preserve">PTHR22931,PTHR22931:SF1</t>
  </si>
  <si>
    <t xml:space="preserve">AT4G24450.1</t>
  </si>
  <si>
    <t xml:space="preserve">ATGWD2,GWD3,PWD</t>
  </si>
  <si>
    <t xml:space="preserve">phosphoglucan, water dikinase</t>
  </si>
  <si>
    <t xml:space="preserve">Cre07.g319340.t1.1</t>
  </si>
  <si>
    <t xml:space="preserve">AT1G10760.1</t>
  </si>
  <si>
    <t xml:space="preserve">GWD,GWD1,SEX1,SOP,SOP1</t>
  </si>
  <si>
    <t xml:space="preserve">Pyruvate phosphate dikinase, PEP/pyruvate binding domain</t>
  </si>
  <si>
    <t xml:space="preserve">Cre07.g347800.t1.2</t>
  </si>
  <si>
    <t xml:space="preserve">Methyltransf_16, Methyltransf_18</t>
  </si>
  <si>
    <t xml:space="preserve">PTHR14614</t>
  </si>
  <si>
    <t xml:space="preserve">AT1G08125.1</t>
  </si>
  <si>
    <t xml:space="preserve">S--adenosyl--L--methionine--dependent methyltransferases superfamily protein</t>
  </si>
  <si>
    <t xml:space="preserve">Cre10.g419400.t1.1</t>
  </si>
  <si>
    <t xml:space="preserve">BUD22, CDC45, Daxx, DDHD, DUF2044, FYDLN_acid, Hid1, Lin--8, NOA36, Nop14, PHD, SAPS, SDA1, Tim54, Ycf1, Zip</t>
  </si>
  <si>
    <t xml:space="preserve">Cre12.g495951.t2.1</t>
  </si>
  <si>
    <t xml:space="preserve">Pro_isomerase</t>
  </si>
  <si>
    <t xml:space="preserve">PTHR11071,PTHR11071:SF60</t>
  </si>
  <si>
    <t xml:space="preserve">AT5G13120.1</t>
  </si>
  <si>
    <t xml:space="preserve">ATCYP20--2,CYP20--2</t>
  </si>
  <si>
    <t xml:space="preserve">cyclophilin 20--2</t>
  </si>
  <si>
    <t xml:space="preserve">Cre12.g503550.t1.2</t>
  </si>
  <si>
    <t xml:space="preserve">2--C--methyl--D--erythritol 2,4--cyclodiphosphate synthase</t>
  </si>
  <si>
    <t xml:space="preserve">2--C--methyl--D--erythritol 2,4--cyclodiphosphate synthase with possible tyrosine decarboxylase activity.  Previously annotated as MECPS1</t>
  </si>
  <si>
    <t xml:space="preserve">YgbB</t>
  </si>
  <si>
    <t xml:space="preserve">AT1G63970.1</t>
  </si>
  <si>
    <t xml:space="preserve">ISPF,MECPS</t>
  </si>
  <si>
    <t xml:space="preserve">isoprenoid F</t>
  </si>
  <si>
    <t xml:space="preserve">Cre12.g515050.t1.1</t>
  </si>
  <si>
    <t xml:space="preserve">Histone--lysine N--methyltransferase</t>
  </si>
  <si>
    <t xml:space="preserve">Protein contains a SET domain with similarity to Arabidopsis thaliana ATX5, SET29, SDG29 (At5g53430); [PMID: 16100335].  Previously annotated as SET4.  ChromoDB SDG3411</t>
  </si>
  <si>
    <t xml:space="preserve">C1_1, Casc1, HMG_box, OrfB_Zn_ribbon, PHD, SAND, SET</t>
  </si>
  <si>
    <t xml:space="preserve">PTHR13793,PTHR13793:SF46</t>
  </si>
  <si>
    <t xml:space="preserve">AT3G61740.1</t>
  </si>
  <si>
    <t xml:space="preserve">ATX3,SDG14</t>
  </si>
  <si>
    <t xml:space="preserve">SET domain protein 14</t>
  </si>
  <si>
    <t xml:space="preserve">Cre12.g536301.t1.1</t>
  </si>
  <si>
    <t xml:space="preserve">Cre14.g630700.t2.1</t>
  </si>
  <si>
    <t xml:space="preserve">GCC2_GCC3, NCD3G</t>
  </si>
  <si>
    <t xml:space="preserve">PTHR22727</t>
  </si>
  <si>
    <t xml:space="preserve">Cre17.g700166.t1.1</t>
  </si>
  <si>
    <t xml:space="preserve">PTHR13902</t>
  </si>
  <si>
    <t xml:space="preserve">AT3G18750.1</t>
  </si>
  <si>
    <t xml:space="preserve">ATWNK6,WNK6,ZIK5</t>
  </si>
  <si>
    <t xml:space="preserve">with no lysine (K) kinase 6</t>
  </si>
  <si>
    <t xml:space="preserve">Cre17.g735850.t1.1</t>
  </si>
  <si>
    <t xml:space="preserve">Occludin_ELL</t>
  </si>
  <si>
    <t xml:space="preserve">Cre01.g052750.t1.1</t>
  </si>
  <si>
    <t xml:space="preserve">Kelch_1, Kelch_2, TRP</t>
  </si>
  <si>
    <t xml:space="preserve">Cre06.g290250.t1.1</t>
  </si>
  <si>
    <t xml:space="preserve">Dev_Cell_Death</t>
  </si>
  <si>
    <t xml:space="preserve">Cre07.g319701.t1.2</t>
  </si>
  <si>
    <t xml:space="preserve">GATA, HypA</t>
  </si>
  <si>
    <t xml:space="preserve">PTHR10071</t>
  </si>
  <si>
    <t xml:space="preserve">AT1G08010.1</t>
  </si>
  <si>
    <t xml:space="preserve">GATA11</t>
  </si>
  <si>
    <t xml:space="preserve">GATA transcription factor 11</t>
  </si>
  <si>
    <t xml:space="preserve">Cre16.g688900.t1.1</t>
  </si>
  <si>
    <t xml:space="preserve">Cre01.g010050.t1.1</t>
  </si>
  <si>
    <t xml:space="preserve">Cre01.g043350.t1.2</t>
  </si>
  <si>
    <t xml:space="preserve">Chlorophyllide a oxygenase</t>
  </si>
  <si>
    <t xml:space="preserve">Chlorophyllide a oxygenase; chlorophyll b synthase [GI:61742125; PMID: 15849308]; Predicted chloroplast transit peptide 1--29.  Previously annotated as CAO.  The cbn1 mutants are alleles at this locus [PMID: 10982457].</t>
  </si>
  <si>
    <t xml:space="preserve">Atg14, COG2, Cortex--I_coil, DUF2913, DUF3138, DUF729, Fib_alpha, LCD1, PaO, Prox1, Rieske</t>
  </si>
  <si>
    <t xml:space="preserve">PTHR21266,PTHR21266:SF19</t>
  </si>
  <si>
    <t xml:space="preserve">AT1G44446.1</t>
  </si>
  <si>
    <t xml:space="preserve">ATCAO,CAO,CH1</t>
  </si>
  <si>
    <t xml:space="preserve">Pheophorbide a oxygenase family protein with Rieske [2Fe--2S] domain</t>
  </si>
  <si>
    <t xml:space="preserve">Cre02.g142750.t2.1</t>
  </si>
  <si>
    <t xml:space="preserve">Cre03.g159750.t1.2</t>
  </si>
  <si>
    <t xml:space="preserve">Subunit of ESCRT--II complex</t>
  </si>
  <si>
    <t xml:space="preserve">Expressed Protein. Similar to VPS36, a UBA and VPS36--domain protein, component of ESCRT--II complex, involved in ubiquitin--mediated internalization into multi--vesicular bodies (late endosomes).</t>
  </si>
  <si>
    <t xml:space="preserve">EAP30, UBA, Vps36_ESCRT--II</t>
  </si>
  <si>
    <t xml:space="preserve">PTHR13128:SF5,PTHR13128</t>
  </si>
  <si>
    <t xml:space="preserve">AT5G04920.1</t>
  </si>
  <si>
    <t xml:space="preserve">EAP30/Vps36 family protein</t>
  </si>
  <si>
    <t xml:space="preserve">Cre03.g168050.t1.2</t>
  </si>
  <si>
    <t xml:space="preserve">Bromodomain</t>
  </si>
  <si>
    <t xml:space="preserve">PTHR22880</t>
  </si>
  <si>
    <t xml:space="preserve">AT2G34900.1</t>
  </si>
  <si>
    <t xml:space="preserve">GTE01,GTE1,IMB1</t>
  </si>
  <si>
    <t xml:space="preserve">Transcription factor GTE6</t>
  </si>
  <si>
    <t xml:space="preserve">Cre03.g204689.t1.1</t>
  </si>
  <si>
    <t xml:space="preserve">3\',5\'--cyclic--nucleotide phosphodiesterase</t>
  </si>
  <si>
    <t xml:space="preserve">Similar to calcium/calmodulin--dependent 3\',5\'--cyclic nucleotide phosphodiesterase IB from Rattus norvegicus.</t>
  </si>
  <si>
    <t xml:space="preserve">CHASE, DUF1777, PDEase_I</t>
  </si>
  <si>
    <t xml:space="preserve">PTHR11347:SF75,PTHR11347</t>
  </si>
  <si>
    <t xml:space="preserve">Cre04.g222700.t1.2</t>
  </si>
  <si>
    <t xml:space="preserve">AAA, AAA_10, ABC_ATPase, ABC_tran, ABC_tran_2, Chromo, CLASP_N, DUF258, DUF3349, DUF815, DUF87, HEAT, Miro, MobB, MutS_V, NACHT, NTPase_1, PduV--EutP, Rad17, RNA_helicase, SMC_N, Vac14_Fab1_bd</t>
  </si>
  <si>
    <t xml:space="preserve">PTHR19211,PTHR19211:SF5</t>
  </si>
  <si>
    <t xml:space="preserve">AT3G54540.1</t>
  </si>
  <si>
    <t xml:space="preserve">ATGCN4,GCN4</t>
  </si>
  <si>
    <t xml:space="preserve">general control non--repressible 4</t>
  </si>
  <si>
    <t xml:space="preserve">Cre04.g231418.t1.1</t>
  </si>
  <si>
    <t xml:space="preserve">DUF227</t>
  </si>
  <si>
    <t xml:space="preserve">Cre06.g257050.t1.1</t>
  </si>
  <si>
    <t xml:space="preserve">Granule bound starch synthase</t>
  </si>
  <si>
    <t xml:space="preserve">Putative granule bound starch synthase; GBSS--like protein; catalyses the transfer of a glucosyl moiety of the ADP--glc to the non--reducing end of a pre--existing alpha 1--4 linked chain. This sequence matches strongly the GBSSI sequences from higher plant,  </t>
  </si>
  <si>
    <t xml:space="preserve">Glycos_transf_1, Glyco_transf_5</t>
  </si>
  <si>
    <t xml:space="preserve">PTHR12526,PTHR12526:SF198</t>
  </si>
  <si>
    <t xml:space="preserve">AT1G32900.1</t>
  </si>
  <si>
    <t xml:space="preserve">UDP--Glycosyltransferase superfamily protein</t>
  </si>
  <si>
    <t xml:space="preserve">Cre06.g262900.t1.2</t>
  </si>
  <si>
    <t xml:space="preserve">Phosphofructokinase</t>
  </si>
  <si>
    <t xml:space="preserve">Putative phosphofructokinase family protein (EC 2.7.1.11 or 2.7.1.90), based on similarity to rice (GenBank BAD29254) and Arabidopsis (GenBank AAM20228) genes; possible plastid--targeted splice variant of PFK1b</t>
  </si>
  <si>
    <t xml:space="preserve">PFK</t>
  </si>
  <si>
    <t xml:space="preserve">PTHR13697</t>
  </si>
  <si>
    <t xml:space="preserve">AT2G22480.1</t>
  </si>
  <si>
    <t xml:space="preserve">PFK5</t>
  </si>
  <si>
    <t xml:space="preserve">phosphofructokinase 5</t>
  </si>
  <si>
    <t xml:space="preserve">Cre06.g278131.t1.1</t>
  </si>
  <si>
    <t xml:space="preserve">INCENP_ARK--bind</t>
  </si>
  <si>
    <t xml:space="preserve">PTHR24006,PTHR24006:SF262</t>
  </si>
  <si>
    <t xml:space="preserve">AT5G06600.3</t>
  </si>
  <si>
    <t xml:space="preserve">UBP12</t>
  </si>
  <si>
    <t xml:space="preserve">ubiquitin--specific protease 12</t>
  </si>
  <si>
    <t xml:space="preserve">Cre06.g311650.t1.1</t>
  </si>
  <si>
    <t xml:space="preserve">Inwardly--rectifying potassium channel</t>
  </si>
  <si>
    <t xml:space="preserve">Putative inward rectifier K+ channel TC# 1.A.2</t>
  </si>
  <si>
    <t xml:space="preserve">IRK</t>
  </si>
  <si>
    <t xml:space="preserve">PTHR11767:SF35,PTHR11767</t>
  </si>
  <si>
    <t xml:space="preserve">Cre07.g319950.t1.2</t>
  </si>
  <si>
    <t xml:space="preserve">Cre07.g352900.t1.1</t>
  </si>
  <si>
    <t xml:space="preserve">DENN, uDENN, WD40</t>
  </si>
  <si>
    <t xml:space="preserve">PTHR22847:SF210,PTHR22847</t>
  </si>
  <si>
    <t xml:space="preserve">AT1G49040.1</t>
  </si>
  <si>
    <t xml:space="preserve">SCD1</t>
  </si>
  <si>
    <t xml:space="preserve">stomatal cytokinesis defective / SCD1 protein (SCD1)</t>
  </si>
  <si>
    <t xml:space="preserve">Cre07.g353950.t1.1</t>
  </si>
  <si>
    <t xml:space="preserve">TPR_2, XPG_I, XPG_I_2, XPG_N</t>
  </si>
  <si>
    <t xml:space="preserve">PTHR11081,PTHR11081:SF8</t>
  </si>
  <si>
    <t xml:space="preserve">AT1G29630.2</t>
  </si>
  <si>
    <t xml:space="preserve">5\'--3\' exonuclease family protein</t>
  </si>
  <si>
    <t xml:space="preserve">Cre07.g356450.t1.1</t>
  </si>
  <si>
    <t xml:space="preserve">Guanylate_cyc</t>
  </si>
  <si>
    <t xml:space="preserve">PTHR24790,PTHR24790:SF7</t>
  </si>
  <si>
    <t xml:space="preserve">Cre08.g384150.t1.1</t>
  </si>
  <si>
    <t xml:space="preserve">Cre09.g388200.t1.1</t>
  </si>
  <si>
    <t xml:space="preserve">Ribosomal protein L10, component of cytosolic 80S ribosome and 60S large subunit</t>
  </si>
  <si>
    <t xml:space="preserve">Cytosolic 80S ribosomal protein L10; Cytosolic 60S large ribosomal subunit protein L10</t>
  </si>
  <si>
    <t xml:space="preserve">Est3, Ribosomal_L16</t>
  </si>
  <si>
    <t xml:space="preserve">PTHR11726</t>
  </si>
  <si>
    <t xml:space="preserve">AT1G66580.1</t>
  </si>
  <si>
    <t xml:space="preserve">RPL10C,SAG24</t>
  </si>
  <si>
    <t xml:space="preserve">senescence associated gene 24</t>
  </si>
  <si>
    <t xml:space="preserve">Cre09.g390450.t1.2</t>
  </si>
  <si>
    <t xml:space="preserve">BTB</t>
  </si>
  <si>
    <t xml:space="preserve">Cre10.g417850.t1.1</t>
  </si>
  <si>
    <t xml:space="preserve">U--box, WD40</t>
  </si>
  <si>
    <t xml:space="preserve">PTHR22849</t>
  </si>
  <si>
    <t xml:space="preserve">AT4G36550.1</t>
  </si>
  <si>
    <t xml:space="preserve">ARM repeat superfamily protein</t>
  </si>
  <si>
    <t xml:space="preserve">Cre10.g444400.t1.1</t>
  </si>
  <si>
    <t xml:space="preserve">CLASP_N, HEAT, V--ATPase_H_N</t>
  </si>
  <si>
    <t xml:space="preserve">PTHR13371</t>
  </si>
  <si>
    <t xml:space="preserve">Cre11.g468365.t2.1</t>
  </si>
  <si>
    <t xml:space="preserve">Cre12.g486650.t1.2</t>
  </si>
  <si>
    <t xml:space="preserve">Usp</t>
  </si>
  <si>
    <t xml:space="preserve">Cre12.g516800.t1.1</t>
  </si>
  <si>
    <t xml:space="preserve">PTHR26392:SF146,PTHR26392</t>
  </si>
  <si>
    <t xml:space="preserve">AT5G03730.1</t>
  </si>
  <si>
    <t xml:space="preserve">AtCTR1,CTR1,SIS1</t>
  </si>
  <si>
    <t xml:space="preserve">Cre12.g529550.t1.2</t>
  </si>
  <si>
    <t xml:space="preserve">Aurora--like kinase</t>
  </si>
  <si>
    <t xml:space="preserve">Aurora--Like Kinase; formerly known as CALK (Chlamydomonas Aurora--Like Kinase [gi:9716372; PMID: 11121779]. Serine/threonine protein kinase; regulates chromosome segregation and cytokinesis in mammals.  Previously annotated as CALK1</t>
  </si>
  <si>
    <t xml:space="preserve">PTHR24349:SF101,PTHR24349</t>
  </si>
  <si>
    <t xml:space="preserve">AT2G45490.1</t>
  </si>
  <si>
    <t xml:space="preserve">AtAUR3,AUR3</t>
  </si>
  <si>
    <t xml:space="preserve">ataurora3</t>
  </si>
  <si>
    <t xml:space="preserve">Cre12.g535500.t1.2</t>
  </si>
  <si>
    <t xml:space="preserve">Cre12.g537671.t1.1</t>
  </si>
  <si>
    <t xml:space="preserve">Chromo, DUF1087, GSH--S_N, Helicase_C, PWWP, ResIII, SNF2_N, TPD52</t>
  </si>
  <si>
    <t xml:space="preserve">PTHR10799,PTHR10799:SF92</t>
  </si>
  <si>
    <t xml:space="preserve">AT5G44800.1</t>
  </si>
  <si>
    <t xml:space="preserve">CHR4,PKR1</t>
  </si>
  <si>
    <t xml:space="preserve">chromatin remodeling 4</t>
  </si>
  <si>
    <t xml:space="preserve">Cre12.g551550.t1.1</t>
  </si>
  <si>
    <t xml:space="preserve">DUF2075, GSPII_E, Herpes_Helicase, IstB_IS21, PhoH, PIF1, TrwB_AAD_bind, UvrD--helicase, Viral_helicase1, zf--CCHC</t>
  </si>
  <si>
    <t xml:space="preserve">PTHR23274</t>
  </si>
  <si>
    <t xml:space="preserve">Cre12.g551700.t1.2</t>
  </si>
  <si>
    <t xml:space="preserve">Cre12.g555803.t1.1</t>
  </si>
  <si>
    <t xml:space="preserve">Type--II NADH dehydrogenase</t>
  </si>
  <si>
    <t xml:space="preserve">Putative NADH dehydrogenase; disulfide oxidoreductase/ electron carrier</t>
  </si>
  <si>
    <t xml:space="preserve">DUF3236, Eno--Rase_NADH_b, FAD_binding_3, HI0933_like, Lycopene_cycl, Pyr_redox, Pyr_redox_2, Trp_halogenase</t>
  </si>
  <si>
    <t xml:space="preserve">PTHR22915,PTHR22915:SF5</t>
  </si>
  <si>
    <t xml:space="preserve">AT3G44190.1</t>
  </si>
  <si>
    <t xml:space="preserve">FAD/NAD(P)--binding oxidoreductase family protein</t>
  </si>
  <si>
    <t xml:space="preserve">Cre13.g568600.t3.1</t>
  </si>
  <si>
    <t xml:space="preserve">His_Phos_2</t>
  </si>
  <si>
    <t xml:space="preserve">PTHR20963</t>
  </si>
  <si>
    <t xml:space="preserve">AT1G09870.1</t>
  </si>
  <si>
    <t xml:space="preserve">histidine acid phosphatase family protein</t>
  </si>
  <si>
    <t xml:space="preserve">Cre13.g583325.t1.1</t>
  </si>
  <si>
    <t xml:space="preserve">Cre14.g619800.t1.2</t>
  </si>
  <si>
    <t xml:space="preserve">DNA topoisomerase (type IIB)</t>
  </si>
  <si>
    <t xml:space="preserve">DNA topoisomerase (type IIB), involved in meiosis; homologous to eukaryotic SPO11.  Chlamydomonas has at least two homologues.</t>
  </si>
  <si>
    <t xml:space="preserve">PTHR10848</t>
  </si>
  <si>
    <t xml:space="preserve">Cre16.g661400.t1.1</t>
  </si>
  <si>
    <t xml:space="preserve">PTHR23304,PTHR23304:SF78</t>
  </si>
  <si>
    <t xml:space="preserve">Cre16.g672200.t1.1</t>
  </si>
  <si>
    <t xml:space="preserve">Cre17.g713650.t1.1</t>
  </si>
  <si>
    <t xml:space="preserve">PTHR11361,PTHR11361:SF20</t>
  </si>
  <si>
    <t xml:space="preserve">AT3G20475.1</t>
  </si>
  <si>
    <t xml:space="preserve">ATMSH5,MSH5</t>
  </si>
  <si>
    <t xml:space="preserve">MUTS--homologue 5</t>
  </si>
  <si>
    <t xml:space="preserve">Cre17.g734789.t1.1</t>
  </si>
  <si>
    <t xml:space="preserve">PTHR24367</t>
  </si>
  <si>
    <t xml:space="preserve">Cre01.g005500.t1.2</t>
  </si>
  <si>
    <t xml:space="preserve">DUF202, SPX, VTC</t>
  </si>
  <si>
    <t xml:space="preserve">PTHR10783,PTHR10783:SF20</t>
  </si>
  <si>
    <t xml:space="preserve">Cre02.g111350.t1.2</t>
  </si>
  <si>
    <t xml:space="preserve">PTHR22850:SF44,PTHR22850</t>
  </si>
  <si>
    <t xml:space="preserve">AT1G80710.1</t>
  </si>
  <si>
    <t xml:space="preserve">DRS1</t>
  </si>
  <si>
    <t xml:space="preserve">DROUGHT SENSITIVE 1</t>
  </si>
  <si>
    <t xml:space="preserve">Cre02.g142967.t1.1</t>
  </si>
  <si>
    <t xml:space="preserve">Cre03.g170200.t2.1</t>
  </si>
  <si>
    <t xml:space="preserve">C2, Copine, VWA</t>
  </si>
  <si>
    <t xml:space="preserve">PTHR10857</t>
  </si>
  <si>
    <t xml:space="preserve">AT1G08860.1</t>
  </si>
  <si>
    <t xml:space="preserve">BON3</t>
  </si>
  <si>
    <t xml:space="preserve">Calcium--dependent phospholipid--binding Copine family protein</t>
  </si>
  <si>
    <t xml:space="preserve">Cre06.g288550.t1.2</t>
  </si>
  <si>
    <t xml:space="preserve">76 kDa extracellular polypeptide</t>
  </si>
  <si>
    <t xml:space="preserve">Extracellular polypeptide Ecp76; induced by sulfur starvation; PMID: 11598240</t>
  </si>
  <si>
    <t xml:space="preserve">DUF1214, DUF1254</t>
  </si>
  <si>
    <t xml:space="preserve">Cre07.g357900.t1.2</t>
  </si>
  <si>
    <t xml:space="preserve">Calreticulin</t>
  </si>
  <si>
    <t xml:space="preserve">PTHR11073</t>
  </si>
  <si>
    <t xml:space="preserve">AT5G61790.1</t>
  </si>
  <si>
    <t xml:space="preserve">ATCNX1,CNX1</t>
  </si>
  <si>
    <t xml:space="preserve">calnexin 1</t>
  </si>
  <si>
    <t xml:space="preserve">Cre08.g374550.t1.2</t>
  </si>
  <si>
    <t xml:space="preserve">Cre09.g386700.t1.2</t>
  </si>
  <si>
    <t xml:space="preserve">Kinesin</t>
  </si>
  <si>
    <t xml:space="preserve">PTHR24115,PTHR24115:SF79</t>
  </si>
  <si>
    <t xml:space="preserve">AT3G16630.1</t>
  </si>
  <si>
    <t xml:space="preserve">ATKINESIN--13A,KINESIN--13A</t>
  </si>
  <si>
    <t xml:space="preserve">Cre09.g392650.t1.2</t>
  </si>
  <si>
    <t xml:space="preserve">Predicted protein</t>
  </si>
  <si>
    <t xml:space="preserve">Identified by comparative genomics as being present only in organisms having motile (MOT) cilia</t>
  </si>
  <si>
    <t xml:space="preserve">Baculo_IE--1, IQ, PHD, zf--Apc11, zf--C3HC4, zf--Nse, zf--rbx1</t>
  </si>
  <si>
    <t xml:space="preserve">PTHR14991</t>
  </si>
  <si>
    <t xml:space="preserve">AT3G16090.1</t>
  </si>
  <si>
    <t xml:space="preserve">RING/U--box superfamily protein</t>
  </si>
  <si>
    <t xml:space="preserve">Cre10.g430600.t1.1</t>
  </si>
  <si>
    <t xml:space="preserve">Cre13.g578501.t1.1</t>
  </si>
  <si>
    <t xml:space="preserve">UBA</t>
  </si>
  <si>
    <t xml:space="preserve">PTHR12706</t>
  </si>
  <si>
    <t xml:space="preserve">AT1G79350.1</t>
  </si>
  <si>
    <t xml:space="preserve">EMB1135</t>
  </si>
  <si>
    <t xml:space="preserve">RING/FYVE/PHD zinc finger superfamily protein</t>
  </si>
  <si>
    <t xml:space="preserve">Cre16.g647602.t1.1</t>
  </si>
  <si>
    <t xml:space="preserve">BSP_II, DEAD, DUF1742, HDA2--3, Helicase_C, ResIII, SNF2_N</t>
  </si>
  <si>
    <t xml:space="preserve">PTHR10799</t>
  </si>
  <si>
    <t xml:space="preserve">AT5G66750.1</t>
  </si>
  <si>
    <t xml:space="preserve">ATDDM1,CHA1,CHR01,CHR1,DDM1,SOM1,SOM4</t>
  </si>
  <si>
    <t xml:space="preserve">chromatin remodeling 1</t>
  </si>
  <si>
    <t xml:space="preserve">Cre16.g694201.t1.1</t>
  </si>
  <si>
    <t xml:space="preserve">PTHR12461:SF2,PTHR12461</t>
  </si>
  <si>
    <t xml:space="preserve">AT3G20810.3</t>
  </si>
  <si>
    <t xml:space="preserve">2--oxoglutarate (2OG) and Fe(II)--dependent oxygenase superfamily protein</t>
  </si>
  <si>
    <t xml:space="preserve">Cre17.g741050.t1.1</t>
  </si>
  <si>
    <t xml:space="preserve">DUF502, PQQ_C</t>
  </si>
  <si>
    <t xml:space="preserve">AT2G20120.1</t>
  </si>
  <si>
    <t xml:space="preserve">COV1</t>
  </si>
  <si>
    <t xml:space="preserve">Protein of unknown function (DUF502)</t>
  </si>
  <si>
    <t xml:space="preserve">Cre01.g041550.t1.1</t>
  </si>
  <si>
    <t xml:space="preserve">DUF3086</t>
  </si>
  <si>
    <t xml:space="preserve">PTHR23257</t>
  </si>
  <si>
    <t xml:space="preserve">AT3G46920.1</t>
  </si>
  <si>
    <t xml:space="preserve">Protein kinase superfamily protein with octicosapeptide/Phox/Bem1p domain</t>
  </si>
  <si>
    <t xml:space="preserve">Cre02.g080750.t1.2</t>
  </si>
  <si>
    <t xml:space="preserve">AT2G47070.1</t>
  </si>
  <si>
    <t xml:space="preserve">SPL1</t>
  </si>
  <si>
    <t xml:space="preserve">squamosa promoter binding protein--like 1</t>
  </si>
  <si>
    <t xml:space="preserve">Cre03.g168750.t1.1</t>
  </si>
  <si>
    <t xml:space="preserve">Cre03.g189950.t1.2</t>
  </si>
  <si>
    <t xml:space="preserve">HSP70--HSP90 organizing protein</t>
  </si>
  <si>
    <t xml:space="preserve">HOP (or Sti1 in yeast) is a cytosolic protein that mediates the interaction between HSP90 and HSP70 via TPR domains; these bind to the EEVD motifs present in cytosolic HSP90 and HSP70 [PMID: 8423808]</t>
  </si>
  <si>
    <t xml:space="preserve">BTAD, DUF1068, DUF3856, MIT, SHNi--TPR, TPR_1, TPR_2, TPR_3, TPR_4</t>
  </si>
  <si>
    <t xml:space="preserve">PTHR22904,PTHR22904:SF14</t>
  </si>
  <si>
    <t xml:space="preserve">AT4G12400.2</t>
  </si>
  <si>
    <t xml:space="preserve">stress--inducible protein, putative</t>
  </si>
  <si>
    <t xml:space="preserve">Cre06.g259900.t1.2</t>
  </si>
  <si>
    <t xml:space="preserve">Chloroplast ATP synthase gamma chain</t>
  </si>
  <si>
    <t xml:space="preserve">ATP synthase gamma chain, chloroplast precursor, gi:114638, PMID: 2904436, PMID: 8349573, PMID: 8543042</t>
  </si>
  <si>
    <t xml:space="preserve">ATP--synt</t>
  </si>
  <si>
    <t xml:space="preserve">PTHR11693:SF9,PTHR11693</t>
  </si>
  <si>
    <t xml:space="preserve">AT4G04640.1</t>
  </si>
  <si>
    <t xml:space="preserve">ATPC1</t>
  </si>
  <si>
    <t xml:space="preserve">ATPase, F1 complex, gamma subunit protein</t>
  </si>
  <si>
    <t xml:space="preserve">Cre07.g338000.t1.2</t>
  </si>
  <si>
    <t xml:space="preserve">Minichromosome maintenance protein</t>
  </si>
  <si>
    <t xml:space="preserve">Homologous to MCM2 DNA replication protein</t>
  </si>
  <si>
    <t xml:space="preserve">AAA, AAA_3, AAA_5, MCM, MCM2_N, Mg_chelatase, Sigma54_activat</t>
  </si>
  <si>
    <t xml:space="preserve">PTHR11630:SF44,PTHR11630</t>
  </si>
  <si>
    <t xml:space="preserve">AT1G44900.1</t>
  </si>
  <si>
    <t xml:space="preserve">ATMCM2,MCM2</t>
  </si>
  <si>
    <t xml:space="preserve">minichromosome maintenance (MCM2/3/5) family protein</t>
  </si>
  <si>
    <t xml:space="preserve">Cre07.g343750.t1.2</t>
  </si>
  <si>
    <t xml:space="preserve">Cre09.g402400.t1.1</t>
  </si>
  <si>
    <t xml:space="preserve">Cre13.g586700.t2.1</t>
  </si>
  <si>
    <t xml:space="preserve">Cre17.g733100.t1.1</t>
  </si>
  <si>
    <t xml:space="preserve">AT1G54970.1</t>
  </si>
  <si>
    <t xml:space="preserve">ATPRP1,PRP1,RHS7</t>
  </si>
  <si>
    <t xml:space="preserve">proline--rich protein 1</t>
  </si>
  <si>
    <t xml:space="preserve">Cre01.g018550.t1.1</t>
  </si>
  <si>
    <t xml:space="preserve">Guanylate_cyc, SBP_bac_1</t>
  </si>
  <si>
    <t xml:space="preserve">PTHR11017</t>
  </si>
  <si>
    <t xml:space="preserve">Cre02.g116200.t1.2</t>
  </si>
  <si>
    <t xml:space="preserve">Cre05.g246050.t2.1</t>
  </si>
  <si>
    <t xml:space="preserve">CUE, OTU, Peptidase_C65, SEC--C, SR--25, UBA</t>
  </si>
  <si>
    <t xml:space="preserve">PTHR12419</t>
  </si>
  <si>
    <t xml:space="preserve">AT5G67170.1</t>
  </si>
  <si>
    <t xml:space="preserve">SEC--C motif--containing protein / OTU--like cysteine protease family protein</t>
  </si>
  <si>
    <t xml:space="preserve">Cre06.g296900.t1.2</t>
  </si>
  <si>
    <t xml:space="preserve">Cre07.g352075.t1.1</t>
  </si>
  <si>
    <t xml:space="preserve">DivIC, DUF2710, FlaC_arch, Laminin_II, Reo_sigmaC, Seryl_tRNA_N</t>
  </si>
  <si>
    <t xml:space="preserve">Cre07.g357950.t1.2</t>
  </si>
  <si>
    <t xml:space="preserve">F--box, F--box--like</t>
  </si>
  <si>
    <t xml:space="preserve">PTHR24198:SF302,PTHR24198</t>
  </si>
  <si>
    <t xml:space="preserve">AT3G12360.1</t>
  </si>
  <si>
    <t xml:space="preserve">ITN1</t>
  </si>
  <si>
    <t xml:space="preserve">Ankyrin repeat family protein</t>
  </si>
  <si>
    <t xml:space="preserve">Cre09.g391986.t1.1</t>
  </si>
  <si>
    <t xml:space="preserve">Lipase_3</t>
  </si>
  <si>
    <t xml:space="preserve">AT1G06800.1</t>
  </si>
  <si>
    <t xml:space="preserve">PLA--I{gamma}1</t>
  </si>
  <si>
    <t xml:space="preserve">alpha/beta--Hydrolases superfamily protein</t>
  </si>
  <si>
    <t xml:space="preserve">Cre09.g402900.t1.1</t>
  </si>
  <si>
    <t xml:space="preserve">DUF1993</t>
  </si>
  <si>
    <t xml:space="preserve">Cre09.g408500.t1.1</t>
  </si>
  <si>
    <t xml:space="preserve">Diphthamide_syn, P12</t>
  </si>
  <si>
    <t xml:space="preserve">PTHR10762,PTHR10762:SF1</t>
  </si>
  <si>
    <t xml:space="preserve">AT5G62030.1</t>
  </si>
  <si>
    <t xml:space="preserve">diphthamide synthesis DPH2 family protein</t>
  </si>
  <si>
    <t xml:space="preserve">Cre09.g408825.t1.1</t>
  </si>
  <si>
    <t xml:space="preserve">Cre12.g536200.t1.1</t>
  </si>
  <si>
    <t xml:space="preserve">Cre12.g536350.t1.2</t>
  </si>
  <si>
    <t xml:space="preserve">Cre12.g558900.t1.2</t>
  </si>
  <si>
    <t xml:space="preserve">Cytochrome b6f complex subunit V</t>
  </si>
  <si>
    <t xml:space="preserve">Chloroplast precursor; gi|25090906|sp|Q9LLC6|PETO_CHLRE[25090906]. PMID: 7493961, PMID: 7493968</t>
  </si>
  <si>
    <t xml:space="preserve">Cre14.g629840.t1.1</t>
  </si>
  <si>
    <t xml:space="preserve">Cre16.g680500.t1.1</t>
  </si>
  <si>
    <t xml:space="preserve">efhand</t>
  </si>
  <si>
    <t xml:space="preserve">PTHR10891</t>
  </si>
  <si>
    <t xml:space="preserve">Cre16.g692250.t1.1</t>
  </si>
  <si>
    <t xml:space="preserve">bZIP_1, bZIP_2</t>
  </si>
  <si>
    <t xml:space="preserve">Cre01.g002600.t1.2</t>
  </si>
  <si>
    <t xml:space="preserve">Cre03.g152350.t1.1</t>
  </si>
  <si>
    <t xml:space="preserve">PAT1, Suf</t>
  </si>
  <si>
    <t xml:space="preserve">Cre04.g213652.t1.1</t>
  </si>
  <si>
    <t xml:space="preserve">RVT_1</t>
  </si>
  <si>
    <t xml:space="preserve">PTHR12066</t>
  </si>
  <si>
    <t xml:space="preserve">AT5G16850.1</t>
  </si>
  <si>
    <t xml:space="preserve">ATTERT,TERT</t>
  </si>
  <si>
    <t xml:space="preserve">telomerase reverse transcriptase</t>
  </si>
  <si>
    <t xml:space="preserve">Cre04.g228350.t1.1</t>
  </si>
  <si>
    <t xml:space="preserve">PTHR23151,PTHR23151:SF11</t>
  </si>
  <si>
    <t xml:space="preserve">AT3G06850.1</t>
  </si>
  <si>
    <t xml:space="preserve">BCE2,DIN3,LTA1</t>
  </si>
  <si>
    <t xml:space="preserve">2--oxoacid dehydrogenases acyltransferase family protein</t>
  </si>
  <si>
    <t xml:space="preserve">Cre05.g245350.t1.1</t>
  </si>
  <si>
    <t xml:space="preserve">ShK</t>
  </si>
  <si>
    <t xml:space="preserve">PTHR15414</t>
  </si>
  <si>
    <t xml:space="preserve">AT3G28490.1</t>
  </si>
  <si>
    <t xml:space="preserve">Oxoglutarate/iron--dependent oxygenase</t>
  </si>
  <si>
    <t xml:space="preserve">Cre06.g296950.t1.1</t>
  </si>
  <si>
    <t xml:space="preserve">AT1G05380.1</t>
  </si>
  <si>
    <t xml:space="preserve">Acyl--CoA N--acyltransferase with RING/FYVE/PHD--type zinc finger protein</t>
  </si>
  <si>
    <t xml:space="preserve">Cre07.g344850.t1.2</t>
  </si>
  <si>
    <t xml:space="preserve">Decapping enzyme complex catalytic component</t>
  </si>
  <si>
    <t xml:space="preserve">Catalytic subunit of the decapping enzyme complex, which removes the 5\' cap structure from mRNAs prior to their degradation; member of the Nudix hydrolase family; homologue of S. cerevisiae Dcp2</t>
  </si>
  <si>
    <t xml:space="preserve">DCP2, NUDIX</t>
  </si>
  <si>
    <t xml:space="preserve">PTHR23114</t>
  </si>
  <si>
    <t xml:space="preserve">AT5G13570.1</t>
  </si>
  <si>
    <t xml:space="preserve">ATDCP2,DCP2,TDT</t>
  </si>
  <si>
    <t xml:space="preserve">decapping 2</t>
  </si>
  <si>
    <t xml:space="preserve">Cre08.g370601.t1.1</t>
  </si>
  <si>
    <t xml:space="preserve">Mpp10</t>
  </si>
  <si>
    <t xml:space="preserve">PTHR17039</t>
  </si>
  <si>
    <t xml:space="preserve">AT5G66540.1</t>
  </si>
  <si>
    <t xml:space="preserve">Cre09.g392134.t1.1</t>
  </si>
  <si>
    <t xml:space="preserve">2--Hacid_dh_C, 3HCDH_N</t>
  </si>
  <si>
    <t xml:space="preserve">PTHR11695,PTHR11695:SF315</t>
  </si>
  <si>
    <t xml:space="preserve">AT2G21730.1</t>
  </si>
  <si>
    <t xml:space="preserve">ATCAD2,CAD2</t>
  </si>
  <si>
    <t xml:space="preserve">cinnamyl alcohol dehydrogenase homolog 2</t>
  </si>
  <si>
    <t xml:space="preserve">Cre10.g464100.t1.2</t>
  </si>
  <si>
    <t xml:space="preserve">Kdo, Pkinase, Pkinase_Tyr, Seadorna_VP7, YrbL--PhoP_reg</t>
  </si>
  <si>
    <t xml:space="preserve">PTHR24361,PTHR24361:SF64</t>
  </si>
  <si>
    <t xml:space="preserve">AT1G54960.1</t>
  </si>
  <si>
    <t xml:space="preserve">ANP2,MAPKKK2,NP2</t>
  </si>
  <si>
    <t xml:space="preserve">NPK1--related protein kinase 2</t>
  </si>
  <si>
    <t xml:space="preserve">Cre10.g465650.t1.2</t>
  </si>
  <si>
    <t xml:space="preserve">NACHT, WD40</t>
  </si>
  <si>
    <t xml:space="preserve">PTHR22847:SF228,PTHR22847</t>
  </si>
  <si>
    <t xml:space="preserve">Cre12.g514950.t1.1</t>
  </si>
  <si>
    <t xml:space="preserve">DNA helicase</t>
  </si>
  <si>
    <t xml:space="preserve">DNA helicase.  Green--lineage--and--diatoms conserved protein related to Arabidopsis protein with Toprim domain.  Previously annotated as CGLD17</t>
  </si>
  <si>
    <t xml:space="preserve">DnaB_C, FtsK_SpoIIIE, KTI12, Toprim</t>
  </si>
  <si>
    <t xml:space="preserve">AT1G30680.1</t>
  </si>
  <si>
    <t xml:space="preserve">toprim domain--containing protein</t>
  </si>
  <si>
    <t xml:space="preserve">Cre12.g523050.t1.1</t>
  </si>
  <si>
    <t xml:space="preserve">Cpn60_TCP1, PIP5K</t>
  </si>
  <si>
    <t xml:space="preserve">PTHR23086,PTHR23086:SF7</t>
  </si>
  <si>
    <t xml:space="preserve">AT4G33240.3</t>
  </si>
  <si>
    <t xml:space="preserve">FAB1A</t>
  </si>
  <si>
    <t xml:space="preserve">1--phosphatidylinositol--4--phosphate 5--kinases;zinc ion binding;1--phosphatidylinositol--3--phosphate 5--kinases</t>
  </si>
  <si>
    <t xml:space="preserve">Cre12.g550450.t1.2</t>
  </si>
  <si>
    <t xml:space="preserve">Cre12.g556700.t1.2</t>
  </si>
  <si>
    <t xml:space="preserve">Pkinase, Viral_P18</t>
  </si>
  <si>
    <t xml:space="preserve">Cre16.g681914.t1.1</t>
  </si>
  <si>
    <t xml:space="preserve">SET</t>
  </si>
  <si>
    <t xml:space="preserve">Cre17.g746247.t1.1</t>
  </si>
  <si>
    <t xml:space="preserve">PTHR22884,PTHR22884:SF18</t>
  </si>
  <si>
    <t xml:space="preserve">AT4G02020.1</t>
  </si>
  <si>
    <t xml:space="preserve">EZA1,SDG10,SWN</t>
  </si>
  <si>
    <t xml:space="preserve">SET domain--containing protein</t>
  </si>
  <si>
    <t xml:space="preserve">Cre06.g279700.t1.1</t>
  </si>
  <si>
    <t xml:space="preserve">ABM, G8, Hemopexin, PD40</t>
  </si>
  <si>
    <t xml:space="preserve">PTHR15535,PTHR15535:SF1</t>
  </si>
  <si>
    <t xml:space="preserve">Cre06.g293300.t1.1</t>
  </si>
  <si>
    <t xml:space="preserve">Pkinase, Pkinase_Tyr, Spt20</t>
  </si>
  <si>
    <t xml:space="preserve">PTHR23257,PTHR23257:SF372</t>
  </si>
  <si>
    <t xml:space="preserve">AT1G67890.1</t>
  </si>
  <si>
    <t xml:space="preserve">PAS domain--containing protein tyrosine kinase family protein</t>
  </si>
  <si>
    <t xml:space="preserve">Cre02.g095145.t1.1</t>
  </si>
  <si>
    <t xml:space="preserve">Cre05.g241350.t1.1</t>
  </si>
  <si>
    <t xml:space="preserve">ABC2_membrane, ABC_tran, DUF258, Rad17, SMC_N</t>
  </si>
  <si>
    <t xml:space="preserve">PTHR25911:SF32,PTHR25911</t>
  </si>
  <si>
    <t xml:space="preserve">AT2G37010.1</t>
  </si>
  <si>
    <t xml:space="preserve">ATNAP12,NAP12</t>
  </si>
  <si>
    <t xml:space="preserve">non--intrinsic ABC protein 12</t>
  </si>
  <si>
    <t xml:space="preserve">Cre06.g266500.t1.2</t>
  </si>
  <si>
    <t xml:space="preserve">Cre06.g271100.t1.1</t>
  </si>
  <si>
    <t xml:space="preserve">Cyclin dependent kinase</t>
  </si>
  <si>
    <t xml:space="preserve">Cyclin dependent kinase; Chlamydomonas specific; SDSTIRE motif.  Novel CDK subfamily</t>
  </si>
  <si>
    <t xml:space="preserve">Kdo, Pkinase, Pkinase_Tyr</t>
  </si>
  <si>
    <t xml:space="preserve">PTHR24056,PTHR24056:SF109</t>
  </si>
  <si>
    <t xml:space="preserve">AT3G48750.1</t>
  </si>
  <si>
    <t xml:space="preserve">CDC2,CDC2A,CDC2AAT,CDK2,CDKA1,CDKA;1</t>
  </si>
  <si>
    <t xml:space="preserve">cell division control 2</t>
  </si>
  <si>
    <t xml:space="preserve">Cre07.g315900.t1.2</t>
  </si>
  <si>
    <t xml:space="preserve">EMP24_GP25L</t>
  </si>
  <si>
    <t xml:space="preserve">PTHR22811:SF5,PTHR22811</t>
  </si>
  <si>
    <t xml:space="preserve">AT1G57620.1</t>
  </si>
  <si>
    <t xml:space="preserve">emp24/gp25L/p24 family/GOLD family protein</t>
  </si>
  <si>
    <t xml:space="preserve">Cre07.g334575.t1.1</t>
  </si>
  <si>
    <t xml:space="preserve">Cre07.g350050.t1.1</t>
  </si>
  <si>
    <t xml:space="preserve">MBOAT</t>
  </si>
  <si>
    <t xml:space="preserve">AT5G55370.1</t>
  </si>
  <si>
    <t xml:space="preserve">MBOAT (membrane bound O--acyl transferase) family protein</t>
  </si>
  <si>
    <t xml:space="preserve">Cre07.g355400.t1.1</t>
  </si>
  <si>
    <t xml:space="preserve">Cyclin dependent kinase; Chlamydomonas specific; PVTSIRE motif.  Novel CDK subfamily</t>
  </si>
  <si>
    <t xml:space="preserve">PTHR24056,PTHR24056:SF86</t>
  </si>
  <si>
    <t xml:space="preserve">Cre08.g372400.t1.2</t>
  </si>
  <si>
    <t xml:space="preserve">RWD, UQ_con</t>
  </si>
  <si>
    <t xml:space="preserve">PTHR24067:SF14,PTHR24067</t>
  </si>
  <si>
    <t xml:space="preserve">AT5G50430.1</t>
  </si>
  <si>
    <t xml:space="preserve">UBC33</t>
  </si>
  <si>
    <t xml:space="preserve">ubiquitin--conjugating enzyme 33</t>
  </si>
  <si>
    <t xml:space="preserve">Cre09.g386736.t1.1</t>
  </si>
  <si>
    <t xml:space="preserve">Conserved uncharacterized Flagellar Associated Protein; found in the flagellar proteome, upregulated by deflagellation [PMID: 15998802]; identified in the flagellar basal body proteome as FBB3 [PMID: 15137946]</t>
  </si>
  <si>
    <t xml:space="preserve">PTHR13720</t>
  </si>
  <si>
    <t xml:space="preserve">AT1G15440.2</t>
  </si>
  <si>
    <t xml:space="preserve">ATPWP2,PWP2</t>
  </si>
  <si>
    <t xml:space="preserve">periodic tryptophan protein 2</t>
  </si>
  <si>
    <t xml:space="preserve">Cre10.g439000.t1.1</t>
  </si>
  <si>
    <t xml:space="preserve">AAA, ABC_membrane_2, ABC_tran, DUF258, NACHT, SbmA_BacA, SMC_N</t>
  </si>
  <si>
    <t xml:space="preserve">PTHR11384:SF18,PTHR11384</t>
  </si>
  <si>
    <t xml:space="preserve">AT1G54350.1</t>
  </si>
  <si>
    <t xml:space="preserve">ABC transporter family protein</t>
  </si>
  <si>
    <t xml:space="preserve">Cre10.g445050.t1.2</t>
  </si>
  <si>
    <t xml:space="preserve">Sodium/sulfate co--transporter</t>
  </si>
  <si>
    <t xml:space="preserve">SAC1--like transporter 3, putative sodium/sulfate co--transporter, transcript is down--regulated during sulfur--deprivation; related to the SAC1 protein which regulates sulfur--deficiency responses [PMID: 16307308]</t>
  </si>
  <si>
    <t xml:space="preserve">CitMHS, DctM, DUF2852, DUF2917, Na_sulph_symp, TrkA_C</t>
  </si>
  <si>
    <t xml:space="preserve">PTHR10283:SF52,PTHR10283</t>
  </si>
  <si>
    <t xml:space="preserve">Cre12.g519900.t1.2</t>
  </si>
  <si>
    <t xml:space="preserve">Mur_ligase, Mur_ligase_C, Mur_ligase_M</t>
  </si>
  <si>
    <t xml:space="preserve">PTHR23135,PTHR23135:SF4</t>
  </si>
  <si>
    <t xml:space="preserve">AT1G63680.1</t>
  </si>
  <si>
    <t xml:space="preserve">ATMURE,MURE,PDE316</t>
  </si>
  <si>
    <t xml:space="preserve">acid--amino acid ligases;ligases;ATP binding;ATP binding;ligases</t>
  </si>
  <si>
    <t xml:space="preserve">Cre14.g612633.t1.1</t>
  </si>
  <si>
    <t xml:space="preserve">DUF3707, Toxin_23</t>
  </si>
  <si>
    <t xml:space="preserve">Cre17.g703750.t1.2</t>
  </si>
  <si>
    <t xml:space="preserve">PTHR12295,PTHR12295:SF2</t>
  </si>
  <si>
    <t xml:space="preserve">AT5G15680.1</t>
  </si>
  <si>
    <t xml:space="preserve">Cre01.g017900.t1.1</t>
  </si>
  <si>
    <t xml:space="preserve">PQQ</t>
  </si>
  <si>
    <t xml:space="preserve">Cre03.g157751.t1.1</t>
  </si>
  <si>
    <t xml:space="preserve">Cre03.g165050.t1.2</t>
  </si>
  <si>
    <t xml:space="preserve">miR_t119</t>
  </si>
  <si>
    <t xml:space="preserve">TTGATCCGGCTGGCAGTATGGG</t>
  </si>
  <si>
    <t xml:space="preserve">Cation_ATPase_N, E1--E2_ATPase, HAD, Hydrolase, Hydrolase_3</t>
  </si>
  <si>
    <t xml:space="preserve">PTHR24093:SF61,PTHR24093</t>
  </si>
  <si>
    <t xml:space="preserve">AT3G47950.1</t>
  </si>
  <si>
    <t xml:space="preserve">AHA4,HA4</t>
  </si>
  <si>
    <t xml:space="preserve">H(+)--ATPase 4</t>
  </si>
  <si>
    <t xml:space="preserve">Cre07.g323600.t1.1</t>
  </si>
  <si>
    <t xml:space="preserve">DUF3119</t>
  </si>
  <si>
    <t xml:space="preserve">Cre12.g489200.t1.1</t>
  </si>
  <si>
    <t xml:space="preserve">Abhydrolase_5, Hydrolase_4, Thioesterase</t>
  </si>
  <si>
    <t xml:space="preserve">PTHR10794</t>
  </si>
  <si>
    <t xml:space="preserve">AT3G50790.1</t>
  </si>
  <si>
    <t xml:space="preserve">esterase/lipase/thioesterase family protein</t>
  </si>
  <si>
    <t xml:space="preserve">Cre01.g006900.t2.1</t>
  </si>
  <si>
    <t xml:space="preserve">Peptidase_M10, Peptidase_M11, RCC1, Toxin_4</t>
  </si>
  <si>
    <t xml:space="preserve">PTHR22870,PTHR22870:SF58</t>
  </si>
  <si>
    <t xml:space="preserve">AT3G55580.1</t>
  </si>
  <si>
    <t xml:space="preserve">Regulator of chromosome condensation (RCC1) family protein</t>
  </si>
  <si>
    <t xml:space="preserve">Cre08.g360500.t1.1</t>
  </si>
  <si>
    <t xml:space="preserve">ERD4--related membrane protein</t>
  </si>
  <si>
    <t xml:space="preserve">Transmembrane protein with a DUF221 domain of unknown function; this domain is present in many eukaryotes, in particular in Arabidopsis ERD4 (early response to dehydration); belongs to a cluster of 4 closely linked and related Chlamydomonas ERM genes</t>
  </si>
  <si>
    <t xml:space="preserve">Cwf_Cwc_15, DUF221, FKBP_N</t>
  </si>
  <si>
    <t xml:space="preserve">PTHR13018:SF5,PTHR13018</t>
  </si>
  <si>
    <t xml:space="preserve">AT1G11960.1</t>
  </si>
  <si>
    <t xml:space="preserve">ERD (early--responsive to dehydration stress) family protein</t>
  </si>
  <si>
    <t xml:space="preserve">Cre10.g459350.t1.1</t>
  </si>
  <si>
    <t xml:space="preserve">FAST_1, Period_C, RAP</t>
  </si>
  <si>
    <t xml:space="preserve">Cre15.g638950.t1.1</t>
  </si>
  <si>
    <t xml:space="preserve">RAP--domain containing protein</t>
  </si>
  <si>
    <t xml:space="preserve">RAP--domain containing protein.  The RNA--binding RAP domain consists of multiple blocks of charged and aromatics residues and is predicted to be composed of alpha helical and beta strand structures.  Previously annotated as CLR11 but mapping is ambiguous g</t>
  </si>
  <si>
    <t xml:space="preserve">AA_kinase, DUF1601, RAP</t>
  </si>
  <si>
    <t xml:space="preserve">Cre17.g723150.t1.1</t>
  </si>
  <si>
    <t xml:space="preserve">Endoplasmic reticulum oxidoreductin</t>
  </si>
  <si>
    <t xml:space="preserve">Expressed Protein of endoplasmic reticulum oxidoreductin 1 (ERO1) family. Similar to conserved protein involved in redox reactions in the ER lumen.</t>
  </si>
  <si>
    <t xml:space="preserve">ERO1</t>
  </si>
  <si>
    <t xml:space="preserve">PTHR12613</t>
  </si>
  <si>
    <t xml:space="preserve">AT2G38960.2</t>
  </si>
  <si>
    <t xml:space="preserve">AERO2,ERO2</t>
  </si>
  <si>
    <t xml:space="preserve">endoplasmic reticulum oxidoreductins 2</t>
  </si>
  <si>
    <t xml:space="preserve">Cre03.g191200.t1.2</t>
  </si>
  <si>
    <t xml:space="preserve">Zip</t>
  </si>
  <si>
    <t xml:space="preserve">AT4G20910.1</t>
  </si>
  <si>
    <t xml:space="preserve">CRM2,HEN1</t>
  </si>
  <si>
    <t xml:space="preserve">double--stranded RNA binding protein--related / DsRBD protein--related</t>
  </si>
  <si>
    <t xml:space="preserve">Cre04.g218600.t1.2</t>
  </si>
  <si>
    <t xml:space="preserve">Cre09.g389726.t1.1</t>
  </si>
  <si>
    <t xml:space="preserve">Cre09.g398400.t1.2</t>
  </si>
  <si>
    <t xml:space="preserve">Transient receptor potential ion channel protein</t>
  </si>
  <si>
    <t xml:space="preserve">C--terminal 350 AA similar to transient receptor potential Ca2+ channel, involved in Ca2+ homeostasis, but N--terminal region has no similarity in databases; additional transmembrane helix at pos 1189--1211; member of a family of at least 8 TRP proteins</t>
  </si>
  <si>
    <t xml:space="preserve">Baculo_11_kDa, Ion_trans, PKD_channel</t>
  </si>
  <si>
    <t xml:space="preserve">PTHR13800</t>
  </si>
  <si>
    <t xml:space="preserve">Cre11.g467741.t1.1</t>
  </si>
  <si>
    <t xml:space="preserve">Cre12.g560400.t1.1</t>
  </si>
  <si>
    <t xml:space="preserve">DnaJ--like protein</t>
  </si>
  <si>
    <t xml:space="preserve">DnaJ--like protein; contains N--terminal K homology RNA--binding domain, type I (cd00105) and C--terminal J--domain (pfam00226)</t>
  </si>
  <si>
    <t xml:space="preserve">DnaJ, KH_1, KH_2, Rota_VP2</t>
  </si>
  <si>
    <t xml:space="preserve">PTHR25040</t>
  </si>
  <si>
    <t xml:space="preserve">AT2G20560.1</t>
  </si>
  <si>
    <t xml:space="preserve">DNAJ heat shock family protein</t>
  </si>
  <si>
    <t xml:space="preserve">Cre13.g587700.t1.2</t>
  </si>
  <si>
    <t xml:space="preserve">Epimerase, KR</t>
  </si>
  <si>
    <t xml:space="preserve">PTHR24316:SF98,PTHR24316</t>
  </si>
  <si>
    <t xml:space="preserve">AT4G24050.1</t>
  </si>
  <si>
    <t xml:space="preserve">NAD(P)--binding Rossmann--fold superfamily protein</t>
  </si>
  <si>
    <t xml:space="preserve">Cre17.g702850.t1.1</t>
  </si>
  <si>
    <t xml:space="preserve">Voltage--gated Ca2+ channel, alpha subunit</t>
  </si>
  <si>
    <t xml:space="preserve">Voltage--dependent 4--domain calcium channel, alpha subunit; may exhibit altered ion selectivity as conserved P--loop loci differ from mammalian Ca2+ channels (PMID: 8968582)</t>
  </si>
  <si>
    <t xml:space="preserve">Ion_trans, PKD_channel, Zip</t>
  </si>
  <si>
    <r>
      <rPr>
        <vertAlign val="superscript"/>
        <sz val="12"/>
        <color rgb="FF000000"/>
        <rFont val="Calibri"/>
        <family val="0"/>
      </rPr>
      <t xml:space="preserve">1</t>
    </r>
    <r>
      <rPr>
        <sz val="12"/>
        <color rgb="FF000000"/>
        <rFont val="Calibri"/>
        <family val="2"/>
      </rPr>
      <t xml:space="preserve">Expression data is given in RPKM (Reads Per Kilobase of transcript per Million mapped reads)</t>
    </r>
  </si>
  <si>
    <r>
      <rPr>
        <vertAlign val="superscript"/>
        <sz val="12"/>
        <color rgb="FF000000"/>
        <rFont val="Calibri (Body)"/>
        <family val="0"/>
      </rPr>
      <t xml:space="preserve">2</t>
    </r>
    <r>
      <rPr>
        <sz val="12"/>
        <color rgb="FF000000"/>
        <rFont val="Calibri"/>
        <family val="2"/>
      </rPr>
      <t xml:space="preserve">Potential siRNA encoding genes are indicated in bold</t>
    </r>
  </si>
  <si>
    <t xml:space="preserve">Table S2: Expression of predicted targets of HS+N prevalent miRNAs during nitrogen-deprivation and/or in the Mut-20 strain</t>
  </si>
  <si>
    <t xml:space="preserve">Mut20 HS+N Expression</t>
  </si>
  <si>
    <t xml:space="preserve">Cre09.g398104.t1.1</t>
  </si>
  <si>
    <t xml:space="preserve">miR_t1</t>
  </si>
  <si>
    <t xml:space="preserve">AAAAGAAGGTCGCCGAGCTCG</t>
  </si>
  <si>
    <t xml:space="preserve">Methyltransf_11, Methyltransf_12, Methyltransf_18, WBS_methylT</t>
  </si>
  <si>
    <t xml:space="preserve">PTHR12734</t>
  </si>
  <si>
    <t xml:space="preserve">AT5G57280.1</t>
  </si>
  <si>
    <t xml:space="preserve">S-adenosyl-L-methionine-dependent methyltransferases superfamily protein</t>
  </si>
  <si>
    <t xml:space="preserve">Cre10.g424500.t1.2</t>
  </si>
  <si>
    <t xml:space="preserve">Carb_kinase, PfkB, Phos_pyr_kin</t>
  </si>
  <si>
    <t xml:space="preserve">PTHR10584,PTHR10584:SF29</t>
  </si>
  <si>
    <t xml:space="preserve">AT1G17160.1</t>
  </si>
  <si>
    <t xml:space="preserve">pfkB-like carbohydrate kinase family protein</t>
  </si>
  <si>
    <t xml:space="preserve">Cre08.g358571.t1.1</t>
  </si>
  <si>
    <t xml:space="preserve">miR_t16</t>
  </si>
  <si>
    <t xml:space="preserve">TACGACGAGGACTTCGAGACC</t>
  </si>
  <si>
    <t xml:space="preserve">CHASE, Guanylate_cyc</t>
  </si>
  <si>
    <t xml:space="preserve">PTHR11920</t>
  </si>
  <si>
    <t xml:space="preserve">Cre16.g692902.t1.1</t>
  </si>
  <si>
    <t xml:space="preserve">PTHR22847,PTHR22847:SF98</t>
  </si>
  <si>
    <t xml:space="preserve">Cre03.g154800.t1.2</t>
  </si>
  <si>
    <t xml:space="preserve">miR_t17</t>
  </si>
  <si>
    <t xml:space="preserve">TACGTCGGCGCCAGCTTCACC</t>
  </si>
  <si>
    <t xml:space="preserve">Cre04.g215250.t1.1</t>
  </si>
  <si>
    <t xml:space="preserve">Flagellar Associated Protein with ankyrin repeats, found in the flagellar proteome [PMID: 15998802]</t>
  </si>
  <si>
    <t xml:space="preserve">Band_7, Pex14_N</t>
  </si>
  <si>
    <t xml:space="preserve">Cre04.g218950.t1.1</t>
  </si>
  <si>
    <t xml:space="preserve">AT2G28840.1</t>
  </si>
  <si>
    <t xml:space="preserve">XBAT31</t>
  </si>
  <si>
    <t xml:space="preserve">XB3 ortholog 1 in Arabidopsis thaliana</t>
  </si>
  <si>
    <t xml:space="preserve">Cre05.g245500.t1.1</t>
  </si>
  <si>
    <t xml:space="preserve">Flagellar Associated Protein with ankyrin repeats</t>
  </si>
  <si>
    <t xml:space="preserve">Protein of unknown function with ankyrin repeats, flagella associated; found in the flagellar proteome as FAP175 [PMID: 15998802]</t>
  </si>
  <si>
    <t xml:space="preserve">PTHR24123,PTHR24123:SF297</t>
  </si>
  <si>
    <t xml:space="preserve">AT5G14230.1</t>
  </si>
  <si>
    <t xml:space="preserve">Cre05.g245500.t2.1</t>
  </si>
  <si>
    <t xml:space="preserve">HET</t>
  </si>
  <si>
    <t xml:space="preserve">Cre07.g323450.t1.2</t>
  </si>
  <si>
    <t xml:space="preserve">Methyltransf_11, Methyltransf_18, Methyltransf_8</t>
  </si>
  <si>
    <t xml:space="preserve">PTHR12787</t>
  </si>
  <si>
    <t xml:space="preserve">AT5G40530.1</t>
  </si>
  <si>
    <t xml:space="preserve">Cre07.g325738.t1.1</t>
  </si>
  <si>
    <t xml:space="preserve">Nucleoplasmin, SBP</t>
  </si>
  <si>
    <t xml:space="preserve">AT2G42200.1</t>
  </si>
  <si>
    <t xml:space="preserve">SPL9</t>
  </si>
  <si>
    <t xml:space="preserve">squamosa promoter binding protein-like 9</t>
  </si>
  <si>
    <t xml:space="preserve">Cre07.g327150.t1.1</t>
  </si>
  <si>
    <t xml:space="preserve">PTHR12480:SF5,PTHR12480</t>
  </si>
  <si>
    <t xml:space="preserve">AT1G78280.1</t>
  </si>
  <si>
    <t xml:space="preserve">transferases, transferring glycosyl groups</t>
  </si>
  <si>
    <t xml:space="preserve">Cre11.g467619.t1.1</t>
  </si>
  <si>
    <t xml:space="preserve">CDC45</t>
  </si>
  <si>
    <t xml:space="preserve">Cre11.g467773.t1.1</t>
  </si>
  <si>
    <t xml:space="preserve">SMP</t>
  </si>
  <si>
    <t xml:space="preserve">PTHR24128,PTHR24128:SF309</t>
  </si>
  <si>
    <t xml:space="preserve">AT5G65860.1</t>
  </si>
  <si>
    <t xml:space="preserve">ankyrin repeat family protein</t>
  </si>
  <si>
    <t xml:space="preserve">Cre12.g514550.t1.1</t>
  </si>
  <si>
    <t xml:space="preserve">Myosin_tail_1</t>
  </si>
  <si>
    <t xml:space="preserve">AT3G23980.1</t>
  </si>
  <si>
    <t xml:space="preserve">BLI,KOS1</t>
  </si>
  <si>
    <t xml:space="preserve">BLISTER</t>
  </si>
  <si>
    <t xml:space="preserve">Cre13.g604450.t1.1</t>
  </si>
  <si>
    <t xml:space="preserve">Cre14.g632860.t1.2</t>
  </si>
  <si>
    <t xml:space="preserve">Exostosin, Pkinase, Pkinase_Tyr</t>
  </si>
  <si>
    <t xml:space="preserve">AT4G32000.2</t>
  </si>
  <si>
    <t xml:space="preserve">Cre16.g667200.t1.2</t>
  </si>
  <si>
    <t xml:space="preserve">Methyltransf_16, Methyltransf_18, MTS</t>
  </si>
  <si>
    <t xml:space="preserve">AT3G50850.1</t>
  </si>
  <si>
    <t xml:space="preserve">Putative methyltransferase family protein</t>
  </si>
  <si>
    <t xml:space="preserve">Cre09.g404850.t1.1</t>
  </si>
  <si>
    <t xml:space="preserve">miR_t19</t>
  </si>
  <si>
    <t xml:space="preserve">TAGAAGATATGTAGGGCGTA</t>
  </si>
  <si>
    <t xml:space="preserve">DivIC, FUSC, HlyD, OmpH, Spc24, Striatin</t>
  </si>
  <si>
    <r>
      <rPr>
        <b val="true"/>
        <sz val="12"/>
        <color rgb="FF000000"/>
        <rFont val="Calibri"/>
        <family val="2"/>
      </rPr>
      <t xml:space="preserve">Cre07.g325757.t1.1</t>
    </r>
    <r>
      <rPr>
        <b val="true"/>
        <vertAlign val="superscript"/>
        <sz val="12"/>
        <color rgb="FF000000"/>
        <rFont val="Calibri (Body)"/>
        <family val="0"/>
      </rPr>
      <t xml:space="preserve">2</t>
    </r>
  </si>
  <si>
    <t xml:space="preserve">miR_t27</t>
  </si>
  <si>
    <t xml:space="preserve">TAGTATTGAACCTGGACGTCA</t>
  </si>
  <si>
    <t xml:space="preserve">Integrin_beta</t>
  </si>
  <si>
    <t xml:space="preserve">Cre03.g154700.t1.1</t>
  </si>
  <si>
    <t xml:space="preserve">miR_t38</t>
  </si>
  <si>
    <t xml:space="preserve">TCACGAACCAGGGCAAAATGC</t>
  </si>
  <si>
    <t xml:space="preserve">PTHR12260</t>
  </si>
  <si>
    <t xml:space="preserve">Cre08.g366101.t1.1</t>
  </si>
  <si>
    <t xml:space="preserve">Cre09.g396326.t1.1</t>
  </si>
  <si>
    <t xml:space="preserve">GYF</t>
  </si>
  <si>
    <t xml:space="preserve">Cre12.g501850.t1.1</t>
  </si>
  <si>
    <t xml:space="preserve">Glyco_hydro_32N</t>
  </si>
  <si>
    <t xml:space="preserve">AT1G55120.1</t>
  </si>
  <si>
    <t xml:space="preserve">AtcwINV3,ATFRUCT5,FRUCT5</t>
  </si>
  <si>
    <t xml:space="preserve">beta-fructofuranosidase 5</t>
  </si>
  <si>
    <t xml:space="preserve">Cre12.g501900.t1.2</t>
  </si>
  <si>
    <t xml:space="preserve">Cre12.g518107.t1.2</t>
  </si>
  <si>
    <t xml:space="preserve">B-block_TFIIIC, Zip</t>
  </si>
  <si>
    <t xml:space="preserve">AT1G17450.2</t>
  </si>
  <si>
    <t xml:space="preserve">B-block binding subunit of TFIIIC</t>
  </si>
  <si>
    <t xml:space="preserve">Cre13.g565050.t1.1</t>
  </si>
  <si>
    <t xml:space="preserve">DUF1399</t>
  </si>
  <si>
    <t xml:space="preserve">AT4G37900.1</t>
  </si>
  <si>
    <t xml:space="preserve">Protein of unknown function (duplicated DUF1399)</t>
  </si>
  <si>
    <t xml:space="preserve">Cre15.g634900.t1.2</t>
  </si>
  <si>
    <t xml:space="preserve">CsbD</t>
  </si>
  <si>
    <t xml:space="preserve">Cre15.g641800.t1.2</t>
  </si>
  <si>
    <t xml:space="preserve">Small Rab-related GTPase</t>
  </si>
  <si>
    <t xml:space="preserve">Expressed protein. Similar to the RabE/Rab8 class of small GTPases; homologue of YptV2 [gi|549809|sp|P36861|YPTV2_VOLCA].  Previously annotated as RABE1</t>
  </si>
  <si>
    <t xml:space="preserve">AAA, AAA_5, DUF258, GTP_EFTU, Gtr1_RagA, MCM, Miro, Ras, SRPRB</t>
  </si>
  <si>
    <t xml:space="preserve">PTHR24073,PTHR24073:SF232</t>
  </si>
  <si>
    <t xml:space="preserve">AT3G53610.1</t>
  </si>
  <si>
    <t xml:space="preserve">ATRAB8,AtRab8B,AtRABE1a,RAB8</t>
  </si>
  <si>
    <t xml:space="preserve">RAB GTPase homolog 8</t>
  </si>
  <si>
    <t xml:space="preserve">Cre17.g711150.t1.2</t>
  </si>
  <si>
    <t xml:space="preserve">DUF3474, FA_desaturase</t>
  </si>
  <si>
    <t xml:space="preserve">PTHR19353,PTHR19353:SF7</t>
  </si>
  <si>
    <t xml:space="preserve">AT3G12120.1</t>
  </si>
  <si>
    <t xml:space="preserve">FAD2</t>
  </si>
  <si>
    <t xml:space="preserve">fatty acid desaturase 2</t>
  </si>
  <si>
    <t xml:space="preserve">Cre02.g075750.t1.1</t>
  </si>
  <si>
    <t xml:space="preserve">miR_t70</t>
  </si>
  <si>
    <t xml:space="preserve">TGCGCAGCTGCTCCTCCTTCT</t>
  </si>
  <si>
    <t xml:space="preserve">Cre03.g145127.t1.1</t>
  </si>
  <si>
    <t xml:space="preserve">Flagellar outer arm dynein heavy chain alpha</t>
  </si>
  <si>
    <t xml:space="preserve">Flagellar outer arm dynein heavy chain alpha.  An ATPase/microtubule motor containing Kelch and immunoglobulin domains at N-terminus and is phosphorylated at multiple sites.  Previously annotated as ODA11</t>
  </si>
  <si>
    <t xml:space="preserve">AAA, AAA_5, AAA_6, AAA_7, AAA_8, AAA_9, DHC_N2, Dynein_heavy, Filamin, GSPII_E, Kelch_1, Kelch_2, MT, PT, RNA_helicase, SBP_bac_9, TIG, UPF0079, UPF0184</t>
  </si>
  <si>
    <t xml:space="preserve">PTHR10676,PTHR10676:SF37</t>
  </si>
  <si>
    <t xml:space="preserve">AT1G18610.1</t>
  </si>
  <si>
    <t xml:space="preserve">Galactose oxidase/kelch repeat superfamily protein</t>
  </si>
  <si>
    <t xml:space="preserve">Cre03.g145167.t1.1</t>
  </si>
  <si>
    <t xml:space="preserve">zf-CCHC</t>
  </si>
  <si>
    <t xml:space="preserve">PTHR11439:SF123,PTHR11439</t>
  </si>
  <si>
    <t xml:space="preserve">Cre03.g165976.t1.1</t>
  </si>
  <si>
    <t xml:space="preserve">Cloacin</t>
  </si>
  <si>
    <t xml:space="preserve">Cre03.g172350.t1.1</t>
  </si>
  <si>
    <t xml:space="preserve">Cre03.g172376.t1.1</t>
  </si>
  <si>
    <t xml:space="preserve">Cre03.g173800.t2.1</t>
  </si>
  <si>
    <t xml:space="preserve">Pyridoxal kinase</t>
  </si>
  <si>
    <t xml:space="preserve">Pyridoxal kinase, involved in vitamin B6 biosynthesis.  Previously annotated as PDXK1</t>
  </si>
  <si>
    <t xml:space="preserve">PfkB, Phos_pyr_kin</t>
  </si>
  <si>
    <t xml:space="preserve">PTHR10534</t>
  </si>
  <si>
    <t xml:space="preserve">AT5G37850.2</t>
  </si>
  <si>
    <t xml:space="preserve">ATSOS4,SOS4</t>
  </si>
  <si>
    <t xml:space="preserve">Cre03.g175400.t2.1</t>
  </si>
  <si>
    <t xml:space="preserve">Phosphoglucose isomerase</t>
  </si>
  <si>
    <t xml:space="preserve">Phosphoglucose isomerase (PGI), phosphohexose isomerase, glucose-6-phosphate isomerase [EC:5.3.1.9]</t>
  </si>
  <si>
    <t xml:space="preserve">PGI</t>
  </si>
  <si>
    <t xml:space="preserve">PTHR11469</t>
  </si>
  <si>
    <t xml:space="preserve">AT5G42740.1</t>
  </si>
  <si>
    <t xml:space="preserve">Sugar isomerase (SIS) family protein</t>
  </si>
  <si>
    <t xml:space="preserve">Cre03.g183350.t1.1</t>
  </si>
  <si>
    <t xml:space="preserve">Helicase_C, SNF2_N</t>
  </si>
  <si>
    <t xml:space="preserve">PTHR10799,PTHR10799:SF49</t>
  </si>
  <si>
    <t xml:space="preserve">AT5G63950.1</t>
  </si>
  <si>
    <t xml:space="preserve">CHR24</t>
  </si>
  <si>
    <t xml:space="preserve">chromatin remodeling 24</t>
  </si>
  <si>
    <t xml:space="preserve">Cre04.g216826.t3.1</t>
  </si>
  <si>
    <t xml:space="preserve">Tubulin, Tubulin_C</t>
  </si>
  <si>
    <t xml:space="preserve">Cre04.g227550.t1.1</t>
  </si>
  <si>
    <t xml:space="preserve">Cre05.g244300.t1.1</t>
  </si>
  <si>
    <t xml:space="preserve">Cre05.g247550.t1.2</t>
  </si>
  <si>
    <t xml:space="preserve">GST_C, GST_N, MgsA_C</t>
  </si>
  <si>
    <t xml:space="preserve">PTHR11260,PTHR11260:SF8</t>
  </si>
  <si>
    <t xml:space="preserve">AT5G41210.1</t>
  </si>
  <si>
    <t xml:space="preserve">ATGSTT1,GST10,GSTT1</t>
  </si>
  <si>
    <t xml:space="preserve">glutathione S-transferase THETA 1</t>
  </si>
  <si>
    <t xml:space="preserve">Cre06.g293362.t1.2</t>
  </si>
  <si>
    <t xml:space="preserve">DUF948, Exonuc_VII_L, MCPsignal</t>
  </si>
  <si>
    <t xml:space="preserve">Cre06.g302600.t1.1</t>
  </si>
  <si>
    <t xml:space="preserve">GAT, PspA_IM30, VHS</t>
  </si>
  <si>
    <t xml:space="preserve">Cre07.g328050.t1.1</t>
  </si>
  <si>
    <t xml:space="preserve">AT3G12140.1</t>
  </si>
  <si>
    <t xml:space="preserve">Emsy N Terminus (ENT)/ plant Tudor-like domains-containing protein</t>
  </si>
  <si>
    <t xml:space="preserve">Cre07.g339950.t2.1</t>
  </si>
  <si>
    <t xml:space="preserve">Ax_dynein_light, BLOC1_2, bZIP_2, CDC37_N, COG2, DivIC, DUF2353, DUF2956, DUF342, DUF3584, DUF724, DUF904, DUF972, E2R135, ERM, Exonuc_VII_L, Filament, FlaC_arch, Herpes_UL6, IFT57, IncA, Jnk-SapK_ap_N, Mnd1, NPV_P10, PEARLI-4, Prefoldin_2, PspA_IM30, Reo_sigmaC, Shugoshin_N, Spc24, Spc7, TBPIP, TMF_DNA_bd, TPR_MLP1_2, Val_tRNA-synt_C, V_ATPase_I</t>
  </si>
  <si>
    <t xml:space="preserve">Cre08.g369720.t2.1</t>
  </si>
  <si>
    <t xml:space="preserve">PTHR24223</t>
  </si>
  <si>
    <t xml:space="preserve">AT1G30420.1</t>
  </si>
  <si>
    <t xml:space="preserve">ATMRP12,MRP12</t>
  </si>
  <si>
    <t xml:space="preserve">multidrug resistance-associated protein 12</t>
  </si>
  <si>
    <t xml:space="preserve">Cre08.g369850.t1.1</t>
  </si>
  <si>
    <t xml:space="preserve">AAA_10, ABC_membrane, ABC_tran, cobW, DUF258, DUF87, Dynamin_N, FtsK_SpoIIIE, GSPII_E, Miro, MobB, NACHT, SMC_N, Viral_helicase1, Zeta_toxin</t>
  </si>
  <si>
    <t xml:space="preserve">AT1G30410.1</t>
  </si>
  <si>
    <t xml:space="preserve">ATMRP13,MRP13</t>
  </si>
  <si>
    <t xml:space="preserve">multidrug resistance-associated protein 13</t>
  </si>
  <si>
    <t xml:space="preserve">Cre08.g372900.t1.1</t>
  </si>
  <si>
    <t xml:space="preserve">Variable flagella protein 1</t>
  </si>
  <si>
    <t xml:space="preserve">VFL1, variable flagella 1. Mutations alter number and position of basal bodies. Protein localizes to basal bodies and probasal bodies.  Contains leucine-rich repeats. The human ortholog is CLERC (centrosomal leucine-rich repeat and coiled-coil containing </t>
  </si>
  <si>
    <t xml:space="preserve">PTHR10588</t>
  </si>
  <si>
    <t xml:space="preserve">AT1G78230.1</t>
  </si>
  <si>
    <t xml:space="preserve">Outer arm dynein light chain 1 protein</t>
  </si>
  <si>
    <t xml:space="preserve">Cre08.g385450.t1.2</t>
  </si>
  <si>
    <t xml:space="preserve">NUDIX, Ribosomal_60s</t>
  </si>
  <si>
    <t xml:space="preserve">PTHR22769</t>
  </si>
  <si>
    <t xml:space="preserve">RWP-RK transcription factor</t>
  </si>
  <si>
    <t xml:space="preserve">Putative RWP-RK domain transcription factor; model is very tentative</t>
  </si>
  <si>
    <t xml:space="preserve">RWP-RK</t>
  </si>
  <si>
    <t xml:space="preserve">RWP-RK domain-containing protein</t>
  </si>
  <si>
    <t xml:space="preserve">Cre10.g435100.t1.2</t>
  </si>
  <si>
    <t xml:space="preserve">Ax_dynein_light, Baculo_PEP_C, BLOC1_2, COG2, Cortex-I_coil, DivIC, DivIVA, DUF2203, DUF3373, DUF3552, DUF3584, DUF812, DUF948, DUF972, Fib_alpha, FlaC_arch, FliD_C, FUSC, IncA, MCPsignal, NPV_P10, Prefoldin_2, Seryl_tRNA_N, Sigma70_ner, Spc7, Syntaxin, TBPIP, TMF_DNA_bd, V_ATPase_I</t>
  </si>
  <si>
    <t xml:space="preserve">Cre10.g435200.t1.2</t>
  </si>
  <si>
    <t xml:space="preserve">Cre10.g451250.t1.1</t>
  </si>
  <si>
    <t xml:space="preserve">PTHR13620</t>
  </si>
  <si>
    <t xml:space="preserve">Cre12.g488500.t1.2</t>
  </si>
  <si>
    <t xml:space="preserve">DnaJ, HrpA_pilin</t>
  </si>
  <si>
    <t xml:space="preserve">AT5G42480.1</t>
  </si>
  <si>
    <t xml:space="preserve">ARC6</t>
  </si>
  <si>
    <t xml:space="preserve">Chaperone DnaJ-domain superfamily protein</t>
  </si>
  <si>
    <t xml:space="preserve">Cre12.g518350.t1.1</t>
  </si>
  <si>
    <t xml:space="preserve">Protein has potential GAF domain and C-terminal domain similar to guanylyl cyclase family member (gcy-38) [Caenorhabditis elegans].  Contains domain similarity to protease inhibitor I4, serpin</t>
  </si>
  <si>
    <t xml:space="preserve">CDC45, GAF, Guanylate_cyc</t>
  </si>
  <si>
    <t xml:space="preserve">PTHR11920:SF130,PTHR11920</t>
  </si>
  <si>
    <t xml:space="preserve">Cre12.g523750.t1.1</t>
  </si>
  <si>
    <t xml:space="preserve">OmpH, PAP_fibrillin</t>
  </si>
  <si>
    <t xml:space="preserve">Cre12.g552950.t1.1</t>
  </si>
  <si>
    <t xml:space="preserve">Ax_dynein_light, Baculo_PEP_C, COG2, COG6, Cortex-I_coil, DivIC, DUF2203, DUF2968, DUF3450, DUF3552, DUF3584, DUF972, ERM, EzrA, HisKA_3, HlyD, IncA, Laminin_II, MCPsignal, NPV_P10, PspA_IM30, Reo_sigmaC, RmuC, Seryl_tRNA_N, Spc7, TelA, TMF_DNA_bd, Vps5, V_ATPase_I, WXG100</t>
  </si>
  <si>
    <t xml:space="preserve">Cre12.g553000.t1.2</t>
  </si>
  <si>
    <t xml:space="preserve">Ax_dynein_light, BRE1, Cast, CDC37_N, Cortex-I_coil, DivIC, DUF2203, DUF2681, DUF3450, DUF3552, DUF3584, DUF3802, DUF948, DUF972, ERM, EzrA, Flagellin_C, HlyD, IncA, Laminin_II, Lectin_N, Lge1, MCPsignal, MscS_porin, Myc-LZ, Noelin-1, PspA_IM30, RmuC, SCP-1, Seryl_tRNA_N, Spc7, TACC, TMF_DNA_bd, V_ATPase_I</t>
  </si>
  <si>
    <t xml:space="preserve">Cre12.g560450.t1.1</t>
  </si>
  <si>
    <t xml:space="preserve">Cre13.g575500.t1.1</t>
  </si>
  <si>
    <t xml:space="preserve">Cre14.g623850.t2.1</t>
  </si>
  <si>
    <t xml:space="preserve">DivIC, HlyD, LMBR1, Macoilin, Mitofilin, Myc-LZ, Prominin, TMF_DNA_bd</t>
  </si>
  <si>
    <t xml:space="preserve">Cre16.g681050.t1.1</t>
  </si>
  <si>
    <t xml:space="preserve">Cre17.g697800.t1.2</t>
  </si>
  <si>
    <t xml:space="preserve">Cre05.g234645.t1.1</t>
  </si>
  <si>
    <t xml:space="preserve">miR_t75</t>
  </si>
  <si>
    <t xml:space="preserve">TGCGGGCTGGACTCGGACAGC</t>
  </si>
  <si>
    <t xml:space="preserve">Nop14</t>
  </si>
  <si>
    <t xml:space="preserve">PTHR11584,PTHR11584:SF4</t>
  </si>
  <si>
    <t xml:space="preserve">AT2G01980.1</t>
  </si>
  <si>
    <t xml:space="preserve">ATNHX7,ATSOS1,SOS1</t>
  </si>
  <si>
    <t xml:space="preserve">sodium proton exchanger, putative (NHX7) (SOS1)</t>
  </si>
  <si>
    <t xml:space="preserve">Cre06.g255750.t1.1</t>
  </si>
  <si>
    <t xml:space="preserve">Early zygote expressed chloroplast nucleoid localized protein</t>
  </si>
  <si>
    <t xml:space="preserve">Unknown protein, zygote-specific, originally called Class III, member of a tandemly repeated gene family [PMID: 3614194]; localizes to chloroplast nucleoids, expression is suppressed after UV treatment of plus gametes, postulated involvement in uniparenta</t>
  </si>
  <si>
    <t xml:space="preserve">Cre07.g346000.t1.2</t>
  </si>
  <si>
    <t xml:space="preserve">Cre16.g674291.t1.1</t>
  </si>
  <si>
    <t xml:space="preserve">PTHR24349:SF122,PTHR24349</t>
  </si>
  <si>
    <t xml:space="preserve">Cre16.g692000.t1.1</t>
  </si>
  <si>
    <t xml:space="preserve">His_Phos_2, PAT1</t>
  </si>
  <si>
    <t xml:space="preserve">Cre11.g477700.t1.1</t>
  </si>
  <si>
    <t xml:space="preserve">miR_t86</t>
  </si>
  <si>
    <t xml:space="preserve">TGGAGACTGAACGAGAGGC</t>
  </si>
  <si>
    <t xml:space="preserve">AAA</t>
  </si>
  <si>
    <t xml:space="preserve">Cre03.g198863.t1.1</t>
  </si>
  <si>
    <t xml:space="preserve">miR_t102</t>
  </si>
  <si>
    <t xml:space="preserve">TGGGGGCGTAGTCGGCTGGGC</t>
  </si>
  <si>
    <t xml:space="preserve">Cre03.g181050.t1.1</t>
  </si>
  <si>
    <t xml:space="preserve">miR_t107</t>
  </si>
  <si>
    <t xml:space="preserve">TGTGCCGGCCGACACTGCGG</t>
  </si>
  <si>
    <t xml:space="preserve">Cre03.g201950.t1.2</t>
  </si>
  <si>
    <t xml:space="preserve">Cu-binding_MopE, Peptidase_M10, Peptidase_M11, Peptidase_M66</t>
  </si>
  <si>
    <t xml:space="preserve">Cre10.g420200.t2.1</t>
  </si>
  <si>
    <t xml:space="preserve">DUF3707, SKG6</t>
  </si>
  <si>
    <t xml:space="preserve">Cre11.g467631.t2.1</t>
  </si>
  <si>
    <t xml:space="preserve">Peptidase_M14</t>
  </si>
  <si>
    <t xml:space="preserve">PTHR11705:SF3,PTHR11705</t>
  </si>
  <si>
    <t xml:space="preserve">AT5G42320.1</t>
  </si>
  <si>
    <t xml:space="preserve">Zn-dependent exopeptidases superfamily protein</t>
  </si>
  <si>
    <t xml:space="preserve">Cre12.g556350.t1.1</t>
  </si>
  <si>
    <t xml:space="preserve">Glyco_hydro_28</t>
  </si>
  <si>
    <t xml:space="preserve">AT3G57790.1</t>
  </si>
  <si>
    <t xml:space="preserve">Pectin lyase-like superfamily protein</t>
  </si>
  <si>
    <t xml:space="preserve">Cre42.g760447.t1.1</t>
  </si>
  <si>
    <t xml:space="preserve">AT4G35780.1</t>
  </si>
  <si>
    <t xml:space="preserve">ACT-like protein tyrosine kinase family protein</t>
  </si>
  <si>
    <t xml:space="preserve">Cre14.g617950.t1.1</t>
  </si>
  <si>
    <t xml:space="preserve">miR_t116</t>
  </si>
  <si>
    <t xml:space="preserve">TTCGTGAGCACCTTGTTGAGC</t>
  </si>
  <si>
    <t xml:space="preserve">PTHR23050:SF86,PTHR23050</t>
  </si>
  <si>
    <t xml:space="preserve">AT2G27030.3</t>
  </si>
  <si>
    <t xml:space="preserve">ACAM-2,CAM5</t>
  </si>
  <si>
    <t xml:space="preserve">calmodulin 5</t>
  </si>
  <si>
    <t xml:space="preserve">Cre15.g634913.t1.1</t>
  </si>
  <si>
    <t xml:space="preserve">Cre01.g031951.t1.1</t>
  </si>
  <si>
    <t xml:space="preserve">miR_t118</t>
  </si>
  <si>
    <t xml:space="preserve">TTGACGTCGGCGATTTCAGT</t>
  </si>
  <si>
    <t xml:space="preserve">Cre03.g198250.t1.2</t>
  </si>
  <si>
    <t xml:space="preserve">Cre04.g217962.t1.1</t>
  </si>
  <si>
    <t xml:space="preserve">Low-CO2-inducible protein</t>
  </si>
  <si>
    <t xml:space="preserve">Low-CO2 inducible gene revealed by cDNA analyses. At least five other paralogous genes are conserved in Chlamydomonas genome. N-terminal sequences are repeated; regulated by CCM1 [PMID: 15235119].  Acclimation to changing CO2 concentrations and light inte</t>
  </si>
  <si>
    <t xml:space="preserve">Cre06.g265602.t2.1</t>
  </si>
  <si>
    <t xml:space="preserve">Molydop_binding</t>
  </si>
  <si>
    <t xml:space="preserve">PTHR15921</t>
  </si>
  <si>
    <t xml:space="preserve">AT4G04885.1</t>
  </si>
  <si>
    <t xml:space="preserve">PCFS4</t>
  </si>
  <si>
    <t xml:space="preserve">PCF11P-similar protein 4</t>
  </si>
  <si>
    <t xml:space="preserve">Cre06.g283634.t2.1</t>
  </si>
  <si>
    <t xml:space="preserve">PTHR14304:SF2,PTHR14304</t>
  </si>
  <si>
    <t xml:space="preserve">AT2G03150.1</t>
  </si>
  <si>
    <t xml:space="preserve">emb1579</t>
  </si>
  <si>
    <t xml:space="preserve">ATP/GTP-binding protein family</t>
  </si>
  <si>
    <t xml:space="preserve">Cre06.g286900.t1.1</t>
  </si>
  <si>
    <t xml:space="preserve">Cre09.g396200.t1.2</t>
  </si>
  <si>
    <t xml:space="preserve">Cre19.g751047.t1.1</t>
  </si>
  <si>
    <t xml:space="preserve">Cre21.g752247.t1.1</t>
  </si>
  <si>
    <t xml:space="preserve">Retrotrans_gag, zf-CCHC</t>
  </si>
  <si>
    <t xml:space="preserve">Cre02.g094400.t1.2</t>
  </si>
  <si>
    <t xml:space="preserve">Cre02.g086887.t3.1</t>
  </si>
  <si>
    <t xml:space="preserve">Nup96</t>
  </si>
  <si>
    <t xml:space="preserve">AT1G80680.1</t>
  </si>
  <si>
    <t xml:space="preserve">MOS3,NUP96,PRE,SAR3</t>
  </si>
  <si>
    <t xml:space="preserve">SUPPRESSOR OF AUXIN RESISTANCE 3</t>
  </si>
  <si>
    <t xml:space="preserve">Cre02.g089750.t1.2</t>
  </si>
  <si>
    <t xml:space="preserve">Cre02.g090350.t1.1</t>
  </si>
  <si>
    <t xml:space="preserve">Cre02.g090950.t1.1</t>
  </si>
  <si>
    <t xml:space="preserve">PTHR13317:SF6,PTHR13317</t>
  </si>
  <si>
    <t xml:space="preserve">Cre02.g095060.t1.1</t>
  </si>
  <si>
    <t xml:space="preserve">Cre02.g095063.t1.1</t>
  </si>
  <si>
    <t xml:space="preserve">Cre02.g095066.t1.1</t>
  </si>
  <si>
    <t xml:space="preserve">Cre02.g141966.t4.1</t>
  </si>
  <si>
    <t xml:space="preserve">PTHR26392,PTHR26392:SF151</t>
  </si>
  <si>
    <t xml:space="preserve">Cre03.g149851.t1.1</t>
  </si>
  <si>
    <t xml:space="preserve">Cre03.g175550.t1.1</t>
  </si>
  <si>
    <t xml:space="preserve">Cre03.g202450.t1.1</t>
  </si>
  <si>
    <t xml:space="preserve">Cre04.g221900.t1.1</t>
  </si>
  <si>
    <t xml:space="preserve">Cre04.g224002.t1.1</t>
  </si>
  <si>
    <t xml:space="preserve">Methyltransf_11, Methyltransf_12, Methyltransf_18, Methyltransf_9</t>
  </si>
  <si>
    <t xml:space="preserve">PTHR13069:SF5,PTHR13069</t>
  </si>
  <si>
    <t xml:space="preserve">AT1G31600.1</t>
  </si>
  <si>
    <t xml:space="preserve">RNA-binding (RRM/RBD/RNP motifs) family protein</t>
  </si>
  <si>
    <t xml:space="preserve">Cre06.g278216.t1.1</t>
  </si>
  <si>
    <t xml:space="preserve">Pol_alpha_B_N, SET, zf-MYND</t>
  </si>
  <si>
    <t xml:space="preserve">Cre07.g319600.t1.2</t>
  </si>
  <si>
    <t xml:space="preserve">ACP_syn_III, ACP_syn_III_C, Chal_sti_synt_C, Chal_sti_synt_N, FAE1_CUT1_RppA</t>
  </si>
  <si>
    <t xml:space="preserve">AT1G68530.1</t>
  </si>
  <si>
    <t xml:space="preserve">CER6,CUT1,G2,KCS6,POP1</t>
  </si>
  <si>
    <t xml:space="preserve">3-ketoacyl-CoA synthase 6</t>
  </si>
  <si>
    <t xml:space="preserve">Cre08.g370116.t1.1</t>
  </si>
  <si>
    <t xml:space="preserve">Cre08.g373250.t1.2</t>
  </si>
  <si>
    <t xml:space="preserve">20S proteasome alpha subunit B</t>
  </si>
  <si>
    <t xml:space="preserve">(PSA2) 20S proteasome alpha subunit B (type 2)</t>
  </si>
  <si>
    <t xml:space="preserve">Proteasome, Proteasome_A_N</t>
  </si>
  <si>
    <t xml:space="preserve">PTHR11599,PTHR11599:SF16</t>
  </si>
  <si>
    <t xml:space="preserve">AT1G16470.1</t>
  </si>
  <si>
    <t xml:space="preserve">PAB1</t>
  </si>
  <si>
    <t xml:space="preserve">proteasome subunit PAB1</t>
  </si>
  <si>
    <t xml:space="preserve">Cre08.g378550.t1.2</t>
  </si>
  <si>
    <t xml:space="preserve">NADH:ubiquinone oxidoreductase 9 kDa subunit</t>
  </si>
  <si>
    <t xml:space="preserve">Mitochondrial NADH:ubiquinone oxidoreductase (Complex I) 9 kDa subunit precursor, mitochondrial [AAS58498.1, [PMID: 15450959; PMID: 15710684]; unknown evolutionary origin</t>
  </si>
  <si>
    <t xml:space="preserve">DUF2517</t>
  </si>
  <si>
    <t xml:space="preserve">Cre11.g467717.t1.1</t>
  </si>
  <si>
    <t xml:space="preserve">CN_hydrolase</t>
  </si>
  <si>
    <t xml:space="preserve">PTHR23088</t>
  </si>
  <si>
    <t xml:space="preserve">AT5G12040.1</t>
  </si>
  <si>
    <t xml:space="preserve">Nitrilase/cyanide hydratase and apolipoprotein N-acyltransferase family protein</t>
  </si>
  <si>
    <t xml:space="preserve">Cre12.g492250.t2.1</t>
  </si>
  <si>
    <t xml:space="preserve">RNase Z-like protein</t>
  </si>
  <si>
    <t xml:space="preserve">Sequence similarity with prokaryotic RNase Z enzymes, though it is not known whether this gene product possesses the catalytic region of RNase Z.  Beta-lactamase family</t>
  </si>
  <si>
    <t xml:space="preserve">Lactamase_B, Lactamase_B_2</t>
  </si>
  <si>
    <t xml:space="preserve">PTHR12553:SF6,PTHR12553</t>
  </si>
  <si>
    <t xml:space="preserve">AT3G16260.1</t>
  </si>
  <si>
    <t xml:space="preserve">TRZ4</t>
  </si>
  <si>
    <t xml:space="preserve">tRNAse Z4</t>
  </si>
  <si>
    <t xml:space="preserve">Cre12.g507558.t1.1</t>
  </si>
  <si>
    <t xml:space="preserve">Cre12.g525600.t1.1</t>
  </si>
  <si>
    <t xml:space="preserve">F-box, F-box-like</t>
  </si>
  <si>
    <t xml:space="preserve">PTHR23125,PTHR23125:SF74</t>
  </si>
  <si>
    <t xml:space="preserve">AT4G33210.1</t>
  </si>
  <si>
    <t xml:space="preserve">SLOMO</t>
  </si>
  <si>
    <t xml:space="preserve">F-box family protein</t>
  </si>
  <si>
    <t xml:space="preserve">Cre12.g536000.t1.2</t>
  </si>
  <si>
    <t xml:space="preserve">ATPase, aminophospholipid transporter</t>
  </si>
  <si>
    <t xml:space="preserve">Phospholipid-translocating P-type ATPase, flippase</t>
  </si>
  <si>
    <t xml:space="preserve">E1-E2_ATPase, HAD, Hydrolase, Hydrolase_3</t>
  </si>
  <si>
    <t xml:space="preserve">PTHR24092:SF18,PTHR24092</t>
  </si>
  <si>
    <t xml:space="preserve">AT1G59820.1</t>
  </si>
  <si>
    <t xml:space="preserve">ALA3</t>
  </si>
  <si>
    <t xml:space="preserve">aminophospholipid ATPase 3</t>
  </si>
  <si>
    <t xml:space="preserve">Cre12.g542650.t2.1</t>
  </si>
  <si>
    <t xml:space="preserve">PTHR24413</t>
  </si>
  <si>
    <t xml:space="preserve">AT1G23890.2</t>
  </si>
  <si>
    <t xml:space="preserve">NHL domain-containing protein</t>
  </si>
  <si>
    <t xml:space="preserve">Cre16.g649050.t2.1</t>
  </si>
  <si>
    <t xml:space="preserve">Similar to guanylate cyclase soluble, beta-2 chain(GCS-beta-2) [Bos taurus]</t>
  </si>
  <si>
    <t xml:space="preserve">PTHR11920:SF134,PTHR11920</t>
  </si>
  <si>
    <t xml:space="preserve">Cre16.g675750.t1.1</t>
  </si>
  <si>
    <t xml:space="preserve">PTHR23257:SF351,PTHR23257</t>
  </si>
  <si>
    <t xml:space="preserve">AT3G63260.1</t>
  </si>
  <si>
    <t xml:space="preserve">ATMRK1</t>
  </si>
  <si>
    <t xml:space="preserve">Cre16.g693750.t1.1</t>
  </si>
  <si>
    <t xml:space="preserve">PTHR10253,PTHR10253:SF2</t>
  </si>
  <si>
    <t xml:space="preserve">AT3G20740.1</t>
  </si>
  <si>
    <t xml:space="preserve">FIE,FIE1,FIS3</t>
  </si>
  <si>
    <t xml:space="preserve">Transducin/WD40 repeat-like superfamily protein</t>
  </si>
  <si>
    <t xml:space="preserve">Cre17.g728250.t1.1</t>
  </si>
  <si>
    <t xml:space="preserve">Chorein_N, DUF946, Pex24p</t>
  </si>
  <si>
    <t xml:space="preserve">PTHR16166,PTHR16166:SF68</t>
  </si>
  <si>
    <t xml:space="preserve">AT1G48090.1</t>
  </si>
  <si>
    <t xml:space="preserve">calcium-dependent lipid-binding family protein</t>
  </si>
  <si>
    <t xml:space="preserve">Cre02.g141050.t1.1</t>
  </si>
  <si>
    <t xml:space="preserve">Argonaute-like protein</t>
  </si>
  <si>
    <t xml:space="preserve">Argonaute-like protein presumably involved in posttranscriptional gene silencing/RNA interference.  ChromoDB AGO3401</t>
  </si>
  <si>
    <t xml:space="preserve">PAZ, Piwi</t>
  </si>
  <si>
    <t xml:space="preserve">PTHR22891</t>
  </si>
  <si>
    <t xml:space="preserve">AT1G48410.2</t>
  </si>
  <si>
    <t xml:space="preserve">AGO1</t>
  </si>
  <si>
    <t xml:space="preserve">Stabilizer of iron transporter SufD / Polynucleotidyl transferase</t>
  </si>
  <si>
    <t xml:space="preserve">Cre06.g309951.t1.1</t>
  </si>
  <si>
    <t xml:space="preserve">PTHR11339,PTHR11339:SF126</t>
  </si>
  <si>
    <t xml:space="preserve">Cre08.g373374.t2.1</t>
  </si>
  <si>
    <t xml:space="preserve">Cre14.g626250.t1.2</t>
  </si>
  <si>
    <t xml:space="preserve">DUF1003</t>
  </si>
  <si>
    <t xml:space="preserve">AT3G17300.1</t>
  </si>
  <si>
    <t xml:space="preserve">Cre17.g739100.t1.1</t>
  </si>
  <si>
    <t xml:space="preserve">Baculo_IE-1, Di19, IBR, Rtf2, zf-Apc11, zf-C3HC4, zf-rbx1</t>
  </si>
  <si>
    <t xml:space="preserve">PTHR12313</t>
  </si>
  <si>
    <t xml:space="preserve">AT1G19310.1</t>
  </si>
  <si>
    <t xml:space="preserve">RING/U-box superfamily protein</t>
  </si>
  <si>
    <t xml:space="preserve">Cre07.g354000.t1.2</t>
  </si>
  <si>
    <t xml:space="preserve">Peptidase_C03, Rtt106</t>
  </si>
  <si>
    <t xml:space="preserve">Cre12.g495958.t1.1</t>
  </si>
  <si>
    <t xml:space="preserve">Cre02.g089350.t1.1</t>
  </si>
  <si>
    <t xml:space="preserve">Cre06.g259600.t1.1</t>
  </si>
  <si>
    <t xml:space="preserve">Subunit of GARP complex</t>
  </si>
  <si>
    <t xml:space="preserve">Expressed Protein. Similar to VPS53, a component of the GARP (Golgi-associated retrograde protein) complex</t>
  </si>
  <si>
    <t xml:space="preserve">COG2, Dor1, DUF2450, DUF2884, DUF3683, Spc7, Vps53_N</t>
  </si>
  <si>
    <t xml:space="preserve">PTHR12820</t>
  </si>
  <si>
    <t xml:space="preserve">AT1G50500.1</t>
  </si>
  <si>
    <t xml:space="preserve">ATVPS53,HIT1,VPS53</t>
  </si>
  <si>
    <t xml:space="preserve">Membrane trafficking VPS53 family protein</t>
  </si>
  <si>
    <t xml:space="preserve">Cre13.g572750.t3.1</t>
  </si>
  <si>
    <t xml:space="preserve">Copper amine oxidase, amiloride-sensitive</t>
  </si>
  <si>
    <t xml:space="preserve">Amiloride-binding protein (ABP); (Histaminase); Diamine oxidase (DAO); could be involved in putrescine degradation; functions as a homodimer, each subunit containing a Cu ion and a 2,4,5-trihydroxyphenylalanine quinone (TPQ) cofactor</t>
  </si>
  <si>
    <t xml:space="preserve">Cu_amine_oxid, Cu_amine_oxidN2, DUF1965</t>
  </si>
  <si>
    <t xml:space="preserve">PTHR10638,PTHR10638:SF12</t>
  </si>
  <si>
    <t xml:space="preserve">AT1G31690.1</t>
  </si>
  <si>
    <t xml:space="preserve">Copper amine oxidase family protein</t>
  </si>
  <si>
    <t xml:space="preserve">Cre14.g628450.t1.1</t>
  </si>
  <si>
    <t xml:space="preserve">Peptidyl-prolyl cis-trans isomerase, cyclophilin type</t>
  </si>
  <si>
    <t xml:space="preserve">Peptidyl-prolyl cis-transisomerase, cyclophilin type; homologous to bacterial cyclophilins and At4g1770; isoform a; peptidyl-prolyl cis-transisomerase, cyclophilin type; homologous to bacterial cyclophilins and At4g1770; isoform b</t>
  </si>
  <si>
    <t xml:space="preserve">AT4G17070.1</t>
  </si>
  <si>
    <t xml:space="preserve">peptidyl-prolyl cis-trans isomerases</t>
  </si>
  <si>
    <t xml:space="preserve">Cre01.g026550.t1.1</t>
  </si>
  <si>
    <t xml:space="preserve">T-complex protein 1, eta subunit</t>
  </si>
  <si>
    <t xml:space="preserve">T-complex protein 1, eta subunit (TCP-1-eta) (CCT-eta) (TCPH); subunit of cytosolic chaperonin complex</t>
  </si>
  <si>
    <t xml:space="preserve">Cpn60_TCP1</t>
  </si>
  <si>
    <t xml:space="preserve">PTHR11353:SF22,PTHR11353</t>
  </si>
  <si>
    <t xml:space="preserve">AT3G11830.1</t>
  </si>
  <si>
    <t xml:space="preserve">TCP-1/cpn60 chaperonin family protein</t>
  </si>
  <si>
    <t xml:space="preserve">Cre01.g034150.t1.1</t>
  </si>
  <si>
    <t xml:space="preserve">Na_H_Exchanger</t>
  </si>
  <si>
    <t xml:space="preserve">PTHR10110:SF7,PTHR10110</t>
  </si>
  <si>
    <t xml:space="preserve">AT1G14660.1</t>
  </si>
  <si>
    <t xml:space="preserve">ATNHX8,NHX8</t>
  </si>
  <si>
    <t xml:space="preserve">Na+/H+ exchanger 8</t>
  </si>
  <si>
    <t xml:space="preserve">Cre01.g050350.t1.1</t>
  </si>
  <si>
    <t xml:space="preserve">Rhomboid-like protease</t>
  </si>
  <si>
    <t xml:space="preserve">Similar to rhomboid intramembrane proteases, involved in signaling, mitochondrial morphogenesis and apoptosis (PMID: 17114579)</t>
  </si>
  <si>
    <t xml:space="preserve">DER1, DUF1751, Rhomboid</t>
  </si>
  <si>
    <t xml:space="preserve">PTHR22790:SF7,PTHR22790</t>
  </si>
  <si>
    <t xml:space="preserve">AT3G58460.2</t>
  </si>
  <si>
    <t xml:space="preserve">ATRBL15,RBL15</t>
  </si>
  <si>
    <t xml:space="preserve">RHOMBOID-like protein 15</t>
  </si>
  <si>
    <t xml:space="preserve">Cre01.g070932.t1.1</t>
  </si>
  <si>
    <t xml:space="preserve">AT1G76580.1</t>
  </si>
  <si>
    <t xml:space="preserve">Squamosa promoter-binding protein-like (SBP domain) transcription factor family protein</t>
  </si>
  <si>
    <t xml:space="preserve">Cre05.g235228.t1.1</t>
  </si>
  <si>
    <t xml:space="preserve">DUF3416, Med15, PAT1</t>
  </si>
  <si>
    <t xml:space="preserve">Cre07.g329050.t1.2</t>
  </si>
  <si>
    <t xml:space="preserve">Cationic amino acid transporter</t>
  </si>
  <si>
    <t xml:space="preserve">Related to human SLC7A family of solute carriers, involved in cationic amino acid transport (arginine, lysine, ornithine); this is probably the gene mutated in the L-canavanine resistant mutant can1, which is closely linked to pf17, because the PF17 gene </t>
  </si>
  <si>
    <t xml:space="preserve">AA_permease</t>
  </si>
  <si>
    <t xml:space="preserve">PTHR11785,PTHR11785:SF53</t>
  </si>
  <si>
    <t xml:space="preserve">AT4G21120.1</t>
  </si>
  <si>
    <t xml:space="preserve">AAT1,CAT1</t>
  </si>
  <si>
    <t xml:space="preserve">amino acid transporter 1</t>
  </si>
  <si>
    <t xml:space="preserve">Cre08.g363874.t2.1</t>
  </si>
  <si>
    <t xml:space="preserve">Cre08.g373400.t1.2</t>
  </si>
  <si>
    <t xml:space="preserve">Cre09.g401900.t1.2</t>
  </si>
  <si>
    <t xml:space="preserve">Cre10.g420512.t2.1</t>
  </si>
  <si>
    <t xml:space="preserve">AT3G58580.1</t>
  </si>
  <si>
    <t xml:space="preserve">DNAse I-like superfamily protein</t>
  </si>
  <si>
    <t xml:space="preserve">Cre10.g430200.t2.1</t>
  </si>
  <si>
    <t xml:space="preserve">Arylsulfatase</t>
  </si>
  <si>
    <t xml:space="preserve">Protein similar to periplasmic arylsulfatase</t>
  </si>
  <si>
    <t xml:space="preserve">Phosphodiest, Sulfatase</t>
  </si>
  <si>
    <t xml:space="preserve">PTHR10342:SF2,PTHR10342</t>
  </si>
  <si>
    <t xml:space="preserve">Cre10.g444850.t1.1</t>
  </si>
  <si>
    <t xml:space="preserve">Voltage-gated Ca2+ channel, alpha subunit</t>
  </si>
  <si>
    <t xml:space="preserve">Voltage-dependent 4-domain calcium channel, alpha subunit; may exhibit altered ion selectivity as conserved P-loop loci differ from mammalian Ca2+ channels (PMID: 8968582)</t>
  </si>
  <si>
    <t xml:space="preserve">two-pore  channel 1</t>
  </si>
  <si>
    <t xml:space="preserve">Cre11.g467621.t2.1</t>
  </si>
  <si>
    <t xml:space="preserve">Cre12.g507250.t1.1</t>
  </si>
  <si>
    <t xml:space="preserve">Fer2, RNB</t>
  </si>
  <si>
    <t xml:space="preserve">PTHR23355,PTHR23355:SF13</t>
  </si>
  <si>
    <t xml:space="preserve">AT2G17510.1</t>
  </si>
  <si>
    <t xml:space="preserve">EMB2763</t>
  </si>
  <si>
    <t xml:space="preserve">ribonuclease II family protein</t>
  </si>
  <si>
    <t xml:space="preserve">Cre12.g547450.t1.2</t>
  </si>
  <si>
    <t xml:space="preserve">Guanine nucleotide exchange factor, vacuolar</t>
  </si>
  <si>
    <t xml:space="preserve">Hypothetical Conserved Protein. Similar to VPS9, a guanine nucleotide exchange factor involved in vesicle-mediated vacuolar protein transport</t>
  </si>
  <si>
    <t xml:space="preserve">VPS9</t>
  </si>
  <si>
    <t xml:space="preserve">PTHR23101</t>
  </si>
  <si>
    <t xml:space="preserve">AT3G19770.1</t>
  </si>
  <si>
    <t xml:space="preserve">ATVPS9A,VPS9,VPS9A</t>
  </si>
  <si>
    <t xml:space="preserve">Vacuolar sorting protein 9 (VPS9) domain</t>
  </si>
  <si>
    <t xml:space="preserve">Cre13.g587550.t2.1</t>
  </si>
  <si>
    <t xml:space="preserve">Cre16.g647534.t2.1</t>
  </si>
  <si>
    <t xml:space="preserve">Glutaredoxin, Peptidase_M16_C, Redoxin, Ribosomal_60s, Thioredoxin</t>
  </si>
  <si>
    <t xml:space="preserve">PTHR13871</t>
  </si>
  <si>
    <t xml:space="preserve">AT1G60420.1</t>
  </si>
  <si>
    <t xml:space="preserve">DC1 domain-containing protein</t>
  </si>
  <si>
    <t xml:space="preserve">Cre16.g660024.t1.1</t>
  </si>
  <si>
    <t xml:space="preserve">Cre16.g685165.t2.1</t>
  </si>
  <si>
    <t xml:space="preserve">Cre16.g688850.t1.1</t>
  </si>
  <si>
    <t xml:space="preserve">Hexose/glycerol-3-phosphate transporter</t>
  </si>
  <si>
    <t xml:space="preserve">Membrane hexose/glycerol-3-phosphate transporter, Major Facilitator Superfamily; similarity to bacterial transporter uphT and to uhpC, with dual transport and sensing role for glucose-6-phosphate; also to a putative glycerol-3-phosphate transporter of Cya</t>
  </si>
  <si>
    <t xml:space="preserve">DUF2078, MFS_1</t>
  </si>
  <si>
    <t xml:space="preserve">PTHR11662:SF86,PTHR11662</t>
  </si>
  <si>
    <t xml:space="preserve">AT1G30560.1</t>
  </si>
  <si>
    <t xml:space="preserve">Major facilitator superfamily protein</t>
  </si>
  <si>
    <t xml:space="preserve">Cre17.g707600.t2.1</t>
  </si>
  <si>
    <t xml:space="preserve">Sporozoite_P67, Syndecan</t>
  </si>
  <si>
    <t xml:space="preserve">Cre17.g738000.t4.1</t>
  </si>
  <si>
    <t xml:space="preserve">Membrane protein required for phototactic orientation</t>
  </si>
  <si>
    <t xml:space="preserve">Membrane protein required for phototactic orientation; isolated as a detergent resistant membrane protein from flagellar membranes.  Characterized by Iomini et al. 2006 [PMID: 16753570].</t>
  </si>
  <si>
    <t xml:space="preserve">PTHR10502,PTHR10502:SF50</t>
  </si>
  <si>
    <t xml:space="preserve">AT5G35525.1</t>
  </si>
  <si>
    <t xml:space="preserve">PLAC8 family protein</t>
  </si>
  <si>
    <t xml:space="preserve">Cre17.g739466.t1.2</t>
  </si>
  <si>
    <t xml:space="preserve">Cre17.g739515.t1.1</t>
  </si>
  <si>
    <t xml:space="preserve">DUF3439, Mucin</t>
  </si>
  <si>
    <t xml:space="preserve">Cre01.g000750.t1.1</t>
  </si>
  <si>
    <t xml:space="preserve">Tmemb_185A, zf-C3HC4</t>
  </si>
  <si>
    <t xml:space="preserve">AT4G24204.3</t>
  </si>
  <si>
    <t xml:space="preserve">Cre01.g003376.t1.1</t>
  </si>
  <si>
    <t xml:space="preserve">DnaJ</t>
  </si>
  <si>
    <t xml:space="preserve">PTHR24078:SF29,PTHR24078</t>
  </si>
  <si>
    <t xml:space="preserve">AT5G06110.1</t>
  </si>
  <si>
    <t xml:space="preserve">DnaJ domain ;Myb-like DNA-binding domain</t>
  </si>
  <si>
    <t xml:space="preserve">Cre01.g021600.t1.2</t>
  </si>
  <si>
    <t xml:space="preserve">DEAD, Helicase_C, ResIII, WW</t>
  </si>
  <si>
    <t xml:space="preserve">PTHR24031:SF50,PTHR24031</t>
  </si>
  <si>
    <t xml:space="preserve">AT3G01540.2</t>
  </si>
  <si>
    <t xml:space="preserve">ATDRH1,DRH1</t>
  </si>
  <si>
    <t xml:space="preserve">DEAD box RNA helicase 1</t>
  </si>
  <si>
    <t xml:space="preserve">Cre01.g022681.t2.1</t>
  </si>
  <si>
    <t xml:space="preserve">Cre01.g022750.t1.1</t>
  </si>
  <si>
    <t xml:space="preserve">Flagellar Associated Protein with leucine-rich repeats, found in the flagellar proteome [PMID: 15998802]</t>
  </si>
  <si>
    <t xml:space="preserve">Cre01.g029900.t1.2</t>
  </si>
  <si>
    <t xml:space="preserve">ABC2_membrane, ABC_tran, SMC_N, SRP54</t>
  </si>
  <si>
    <t xml:space="preserve">PTHR19241,PTHR19241:SF86</t>
  </si>
  <si>
    <t xml:space="preserve">AT3G55090.1</t>
  </si>
  <si>
    <t xml:space="preserve">ABC-2 type transporter family protein</t>
  </si>
  <si>
    <t xml:space="preserve">Cre01.g035450.t1.2</t>
  </si>
  <si>
    <t xml:space="preserve">Bax1-I</t>
  </si>
  <si>
    <t xml:space="preserve">PTHR23291,PTHR23291:SF15</t>
  </si>
  <si>
    <t xml:space="preserve">AT1G03070.1</t>
  </si>
  <si>
    <t xml:space="preserve">Bax inhibitor-1 family protein</t>
  </si>
  <si>
    <t xml:space="preserve">Cre01.g050700.t2.1</t>
  </si>
  <si>
    <t xml:space="preserve">Cre01.g054700.t1.2</t>
  </si>
  <si>
    <t xml:space="preserve">HpaP</t>
  </si>
  <si>
    <t xml:space="preserve">Cre02.g086350.t1.1</t>
  </si>
  <si>
    <t xml:space="preserve">Cre02.g086650.t1.2</t>
  </si>
  <si>
    <t xml:space="preserve">Structural Maintenance of Chromosomes protein</t>
  </si>
  <si>
    <t xml:space="preserve">Subunit of the condensin complex, which reorganizes chromosomes during cell division; coiled-coil protein of the SMC family involved in chromosome condensation and segregation. Forms heterodimers with SMC4.  ChromoDB CPC3402</t>
  </si>
  <si>
    <t xml:space="preserve">ABC_tran, NPV_P10, Reo_sigmaC, SMC_hinge, SMC_N</t>
  </si>
  <si>
    <t xml:space="preserve">PTHR18937,PTHR18937:SF9</t>
  </si>
  <si>
    <t xml:space="preserve">AT5G62410.1</t>
  </si>
  <si>
    <t xml:space="preserve">ATCAP-E1,ATSMC4,SMC2,TTN3</t>
  </si>
  <si>
    <t xml:space="preserve">structural maintenance of chromosomes 2</t>
  </si>
  <si>
    <t xml:space="preserve">Cre02.g092050.t1.1</t>
  </si>
  <si>
    <t xml:space="preserve">Mitochondrial substrate carrier protein</t>
  </si>
  <si>
    <t xml:space="preserve">Mitochondrial substrate carrier protein.  Previously annotated as MITC6</t>
  </si>
  <si>
    <t xml:space="preserve">Mito_carr</t>
  </si>
  <si>
    <t xml:space="preserve">PTHR24089:SF94,PTHR24089</t>
  </si>
  <si>
    <t xml:space="preserve">AT5G15640.1</t>
  </si>
  <si>
    <t xml:space="preserve">Mitochondrial substrate carrier family protein</t>
  </si>
  <si>
    <t xml:space="preserve">Cre02.g092500.t1.1</t>
  </si>
  <si>
    <t xml:space="preserve">UPF1-like RNA helicase, NMD protein</t>
  </si>
  <si>
    <t xml:space="preserve">Putative regulator of nonsense transcripts 1 (UPF1). Part of a post-splicing multiprotein complex involved in both mRNA nuclear export and mRNA surveillance. Cytoplasmic localization. High homology to Arabidopsis thaliana accession.</t>
  </si>
  <si>
    <t xml:space="preserve">AAA, AAA_10, DEAD, DUF2075, DUF699, GSPII_E, IstB_IS21, KaiC, PhoH, PIF1, ResIII, Ribosomal_S13_N, SRP54, UPF1_Zn_bind, Viral_helicase1</t>
  </si>
  <si>
    <t xml:space="preserve">PTHR10887:SF26,PTHR10887</t>
  </si>
  <si>
    <t xml:space="preserve">AT5G47010.1</t>
  </si>
  <si>
    <t xml:space="preserve">ATUPF1,LBA1,UPF1</t>
  </si>
  <si>
    <t xml:space="preserve">RNA helicase, putative</t>
  </si>
  <si>
    <t xml:space="preserve">Cre02.g095650.t1.1</t>
  </si>
  <si>
    <t xml:space="preserve">FAD_binding_3, HI0933_like, Lycopene_cycl, Pyr_redox_2, Thi4, Trp_halogenase</t>
  </si>
  <si>
    <t xml:space="preserve">PTHR13789,PTHR13789:SF68</t>
  </si>
  <si>
    <t xml:space="preserve">AT5G11330.1</t>
  </si>
  <si>
    <t xml:space="preserve">FAD/NAD(P)-binding oxidoreductase family protein</t>
  </si>
  <si>
    <t xml:space="preserve">Cre02.g111700.t1.2</t>
  </si>
  <si>
    <t xml:space="preserve">Caleosin, efhand, SPARC_Ca_bdg</t>
  </si>
  <si>
    <t xml:space="preserve">AT4G21940.2</t>
  </si>
  <si>
    <t xml:space="preserve">CPK15</t>
  </si>
  <si>
    <t xml:space="preserve">calcium-dependent protein kinase 15</t>
  </si>
  <si>
    <t xml:space="preserve">Cre02.g142987.t1.1</t>
  </si>
  <si>
    <t xml:space="preserve">AT3G01460.1</t>
  </si>
  <si>
    <t xml:space="preserve">ATMBD9,MBD9</t>
  </si>
  <si>
    <t xml:space="preserve">methyl-CPG-binding domain 9</t>
  </si>
  <si>
    <t xml:space="preserve">Cre03.g143987.t1.1</t>
  </si>
  <si>
    <t xml:space="preserve">DNA_binding_1, PAT1, RINGv</t>
  </si>
  <si>
    <t xml:space="preserve">Cre03.g151250.t1.1</t>
  </si>
  <si>
    <t xml:space="preserve">LanC lantibiotic synthetase component C-like protein</t>
  </si>
  <si>
    <t xml:space="preserve">Similar to LanC lantibiotic synthetase component C.  Previously annotated as LANC1</t>
  </si>
  <si>
    <t xml:space="preserve">LANC_like</t>
  </si>
  <si>
    <t xml:space="preserve">PTHR12736:SF7,PTHR12736</t>
  </si>
  <si>
    <t xml:space="preserve">AT2G20770.1</t>
  </si>
  <si>
    <t xml:space="preserve">GCL2</t>
  </si>
  <si>
    <t xml:space="preserve">GCR2-like 2</t>
  </si>
  <si>
    <t xml:space="preserve">Cre03.g171200.t1.2</t>
  </si>
  <si>
    <t xml:space="preserve">GDA1_CD39</t>
  </si>
  <si>
    <t xml:space="preserve">PTHR11782,PTHR11782:SF16</t>
  </si>
  <si>
    <t xml:space="preserve">AT4G19180.1</t>
  </si>
  <si>
    <t xml:space="preserve">GDA1/CD39 nucleoside phosphatase family protein</t>
  </si>
  <si>
    <t xml:space="preserve">Cre03.g174500.t1.1</t>
  </si>
  <si>
    <t xml:space="preserve">DDT, Homeobox, Homeobox_KN</t>
  </si>
  <si>
    <t xml:space="preserve">AT5G44180.1</t>
  </si>
  <si>
    <t xml:space="preserve">Homeodomain-like transcriptional regulator</t>
  </si>
  <si>
    <t xml:space="preserve">Cre03.g174700.t1.1</t>
  </si>
  <si>
    <t xml:space="preserve">DNase_II</t>
  </si>
  <si>
    <t xml:space="preserve">Cre03.g178500.t1.2</t>
  </si>
  <si>
    <t xml:space="preserve">Flagellar protofilament ribbon protein</t>
  </si>
  <si>
    <t xml:space="preserve">Coiled-coil protein associated with protofilament ribbons of flagellar microtubules [PMID: 10637302].  Previously annotated as RIB43A after the associated Pfam family</t>
  </si>
  <si>
    <t xml:space="preserve">FBP, RIB43A</t>
  </si>
  <si>
    <t xml:space="preserve">PTHR14517,PTHR14517:SF3</t>
  </si>
  <si>
    <t xml:space="preserve">Cre03.g181700.t1.1</t>
  </si>
  <si>
    <t xml:space="preserve">PTHR24356:SF125,PTHR24356</t>
  </si>
  <si>
    <t xml:space="preserve">AT2G30360.1</t>
  </si>
  <si>
    <t xml:space="preserve">CIPK11,PKS5,SIP4,SNRK3.22</t>
  </si>
  <si>
    <t xml:space="preserve">SOS3-interacting protein 4</t>
  </si>
  <si>
    <t xml:space="preserve">Cre03.g184450.t1.1</t>
  </si>
  <si>
    <t xml:space="preserve">Kdo, Pkinase, Pkinase_Tyr, Pox_ser-thr_kin</t>
  </si>
  <si>
    <t xml:space="preserve">PTHR24349:SF100,PTHR24349</t>
  </si>
  <si>
    <t xml:space="preserve">AT2G20470.1</t>
  </si>
  <si>
    <t xml:space="preserve">AGC (cAMP-dependent, cGMP-dependent and protein kinase C) kinase family protein</t>
  </si>
  <si>
    <t xml:space="preserve">Cre03.g187700.t1.1</t>
  </si>
  <si>
    <t xml:space="preserve">PTHR24031:SF169,PTHR24031</t>
  </si>
  <si>
    <t xml:space="preserve">AT5G08110.1</t>
  </si>
  <si>
    <t xml:space="preserve">nucleic acid binding;ATP-dependent helicases;ATP binding;helicases;ATP-dependent helicases</t>
  </si>
  <si>
    <t xml:space="preserve">Cre03.g199450.t1.2</t>
  </si>
  <si>
    <t xml:space="preserve">Chloroplast division site determinant</t>
  </si>
  <si>
    <t xml:space="preserve">Putative MinE homolog, chloroplast division site-determinant</t>
  </si>
  <si>
    <t xml:space="preserve">MinE</t>
  </si>
  <si>
    <t xml:space="preserve">Cre03.g208833.t1.1</t>
  </si>
  <si>
    <t xml:space="preserve">DEAD, Helicase_C, PHD, ResIII, SPB_interacting</t>
  </si>
  <si>
    <t xml:space="preserve">PTHR14025</t>
  </si>
  <si>
    <t xml:space="preserve">AT1G35530.2</t>
  </si>
  <si>
    <t xml:space="preserve">DEAD/DEAH box RNA helicase family protein </t>
  </si>
  <si>
    <t xml:space="preserve">Cre04.g217946.t1.1</t>
  </si>
  <si>
    <t xml:space="preserve">DUF605, NUDIX</t>
  </si>
  <si>
    <t xml:space="preserve">Cre04.g219700.t3.1</t>
  </si>
  <si>
    <t xml:space="preserve">Bardet-Biedl syndrome-9 associated protein</t>
  </si>
  <si>
    <t xml:space="preserve">Similar to Bardet-Biedl syndrome protein 9 in humans</t>
  </si>
  <si>
    <t xml:space="preserve">PTHR20991</t>
  </si>
  <si>
    <t xml:space="preserve">Cre04.g224600.t1.2</t>
  </si>
  <si>
    <t xml:space="preserve">HLH, TET_DSBH</t>
  </si>
  <si>
    <t xml:space="preserve">Cre06.g246958.t1.1</t>
  </si>
  <si>
    <t xml:space="preserve">PTHR19446</t>
  </si>
  <si>
    <t xml:space="preserve">AT4G20520.1</t>
  </si>
  <si>
    <t xml:space="preserve">RNA binding;RNA-directed DNA polymerases</t>
  </si>
  <si>
    <t xml:space="preserve">Cre06.g258363.t1.2</t>
  </si>
  <si>
    <t xml:space="preserve">Borrelia_P83, IQ, LRR_1, LRR_4</t>
  </si>
  <si>
    <t xml:space="preserve">PTHR10588,PTHR10588:SF29</t>
  </si>
  <si>
    <t xml:space="preserve">AT5G22320.2</t>
  </si>
  <si>
    <t xml:space="preserve">Leucine-rich repeat (LRR) family protein</t>
  </si>
  <si>
    <t xml:space="preserve">Cre06.g261300.t1.2</t>
  </si>
  <si>
    <t xml:space="preserve">PQ-loop</t>
  </si>
  <si>
    <t xml:space="preserve">PTHR12226:SF2,PTHR12226</t>
  </si>
  <si>
    <t xml:space="preserve">AT5G59470.1</t>
  </si>
  <si>
    <t xml:space="preserve">Mannose-P-dolichol utilization defect 1 protein</t>
  </si>
  <si>
    <t xml:space="preserve">Cre06.g262800.t1.2</t>
  </si>
  <si>
    <t xml:space="preserve">CLASP_N, Cohesin_HEAT, Condensin2nSMC, Nucleoplasmin, PHD, RasGAP</t>
  </si>
  <si>
    <t xml:space="preserve">PTHR16199,PTHR16199:SF1</t>
  </si>
  <si>
    <t xml:space="preserve">AT1G64960.1</t>
  </si>
  <si>
    <t xml:space="preserve">Cre06.g296250.t1.1</t>
  </si>
  <si>
    <t xml:space="preserve">Lysyl-tRNA synthetase</t>
  </si>
  <si>
    <t xml:space="preserve">Lysyl-tRNA synthetase, may also be an aspartyl-tRNA synthetase</t>
  </si>
  <si>
    <t xml:space="preserve">tRNA-synt_2, tRNA-synt_2b, tRNA_anti</t>
  </si>
  <si>
    <t xml:space="preserve">PTHR22594,PTHR22594:SF4</t>
  </si>
  <si>
    <t xml:space="preserve">AT3G13490.1</t>
  </si>
  <si>
    <t xml:space="preserve">ATKRS-2,OVA5</t>
  </si>
  <si>
    <t xml:space="preserve">Lysyl-tRNA synthetase, class II</t>
  </si>
  <si>
    <t xml:space="preserve">Cre06.g303400.t1.1</t>
  </si>
  <si>
    <t xml:space="preserve">Putative flagellar protein, similar to echinoderm microtubule binding protein; WD40 repeat containing protein; found in flagellar proteome [PMID: 15998802]</t>
  </si>
  <si>
    <t xml:space="preserve">Cre07.g313750.t1.1</t>
  </si>
  <si>
    <t xml:space="preserve">SpoIIIAH, zf-MYND</t>
  </si>
  <si>
    <t xml:space="preserve">Cre07.g337700.t1.1</t>
  </si>
  <si>
    <t xml:space="preserve">Cre07.g340650.t1.2</t>
  </si>
  <si>
    <t xml:space="preserve">DUF2012</t>
  </si>
  <si>
    <t xml:space="preserve">PTHR13605</t>
  </si>
  <si>
    <t xml:space="preserve">AT2G25310.1</t>
  </si>
  <si>
    <t xml:space="preserve">Protein of unknown function (DUF2012)</t>
  </si>
  <si>
    <t xml:space="preserve">Cre07.g344250.t1.1</t>
  </si>
  <si>
    <t xml:space="preserve">Predicted protein of CSG family</t>
  </si>
  <si>
    <t xml:space="preserve">Function unknown, no known homologue except in Volvox; belongs to a small family of Chlamydomonas specific proteins, all located on chomosome VII (scaffolds 6 and 16)</t>
  </si>
  <si>
    <t xml:space="preserve">Cre07.g349400.t1.1</t>
  </si>
  <si>
    <t xml:space="preserve">Cre08.g366150.t1.1</t>
  </si>
  <si>
    <t xml:space="preserve">AT3G50590.1</t>
  </si>
  <si>
    <t xml:space="preserve">Cre08.g368900.t2.1</t>
  </si>
  <si>
    <t xml:space="preserve">DHHA1, tRNA-synt_2c, tRNA_SAD</t>
  </si>
  <si>
    <t xml:space="preserve">PTHR11777</t>
  </si>
  <si>
    <t xml:space="preserve">AT5G22800.1</t>
  </si>
  <si>
    <t xml:space="preserve">EMB1030,EMB263,EMB86</t>
  </si>
  <si>
    <t xml:space="preserve">Alanyl-tRNA synthetase, class IIc</t>
  </si>
  <si>
    <t xml:space="preserve">Cre08.g369800.t1.2</t>
  </si>
  <si>
    <t xml:space="preserve">Deoxyhypusine synthase</t>
  </si>
  <si>
    <t xml:space="preserve">Transfers the aminobutyl moiety of spermidine to a specific lysine residue of eIF5A, forming deoxyhypusine (PMID: 17476569); deoxypusine will then be hydroxylated to generate the unusual aminoacid hypusine; an important mechanism controlling cell prolifer</t>
  </si>
  <si>
    <t xml:space="preserve">DS</t>
  </si>
  <si>
    <t xml:space="preserve">PTHR11703</t>
  </si>
  <si>
    <t xml:space="preserve">AT5G05920.1</t>
  </si>
  <si>
    <t xml:space="preserve">DHS,EDA22</t>
  </si>
  <si>
    <t xml:space="preserve">deoxyhypusine synthase</t>
  </si>
  <si>
    <t xml:space="preserve">Cre08.g377950.t1.2</t>
  </si>
  <si>
    <t xml:space="preserve">DUF179</t>
  </si>
  <si>
    <t xml:space="preserve">AT3G29240.1</t>
  </si>
  <si>
    <t xml:space="preserve">Protein of unknown function (DUF179)</t>
  </si>
  <si>
    <t xml:space="preserve">Cre08.g384000.t1.1</t>
  </si>
  <si>
    <t xml:space="preserve">Cytochrome P450, CYP197 superfamily</t>
  </si>
  <si>
    <t xml:space="preserve">Cytochrome P450, CYP197 superfamily.  Previously annotated as CYP771A1</t>
  </si>
  <si>
    <t xml:space="preserve">p450</t>
  </si>
  <si>
    <t xml:space="preserve">PTHR24286</t>
  </si>
  <si>
    <t xml:space="preserve">AT2G14100.1</t>
  </si>
  <si>
    <t xml:space="preserve">CYP705A13</t>
  </si>
  <si>
    <t xml:space="preserve">cytochrome P450, family 705, subfamily A, polypeptide 13</t>
  </si>
  <si>
    <t xml:space="preserve">Cre09.g387600.t1.2</t>
  </si>
  <si>
    <t xml:space="preserve">DMPK_coil, TSC22</t>
  </si>
  <si>
    <t xml:space="preserve">Cre09.g390171.t1.1</t>
  </si>
  <si>
    <t xml:space="preserve">HTH_IclR, Pkinase, Pkinase_Tyr</t>
  </si>
  <si>
    <t xml:space="preserve">AT2G17700.1</t>
  </si>
  <si>
    <t xml:space="preserve">Cre09.g390430.t1.1</t>
  </si>
  <si>
    <t xml:space="preserve">FHA</t>
  </si>
  <si>
    <t xml:space="preserve">PTHR23308:SF8,PTHR23308</t>
  </si>
  <si>
    <t xml:space="preserve">AT3G20550.1</t>
  </si>
  <si>
    <t xml:space="preserve">DDL</t>
  </si>
  <si>
    <t xml:space="preserve">SMAD/FHA domain-containing protein </t>
  </si>
  <si>
    <t xml:space="preserve">Cre09.g393728.t1.1</t>
  </si>
  <si>
    <t xml:space="preserve">Rubis-subs-bind, SET</t>
  </si>
  <si>
    <t xml:space="preserve">PTHR13271</t>
  </si>
  <si>
    <t xml:space="preserve">AT3G07670.1</t>
  </si>
  <si>
    <t xml:space="preserve">Rubisco methyltransferase family protein</t>
  </si>
  <si>
    <t xml:space="preserve">Cre09.g394621.t2.1</t>
  </si>
  <si>
    <t xml:space="preserve">CBM_20, Filament</t>
  </si>
  <si>
    <t xml:space="preserve">Cre09.g402450.t1.2</t>
  </si>
  <si>
    <t xml:space="preserve">AAA, AAA_10, AAA_2, AAA_3, AAA_5, DUF815, GrpE, IstB_IS21, KaiC, Mg_chelatase, NACHT, NB-ARC, NTPase_1, Parvo_NS1, PhoH, RNA_helicase, RuvB_N, Sigma54_activat, TIP49, UPF0079, Zeta_toxin</t>
  </si>
  <si>
    <t xml:space="preserve">PTHR23073:SF8,PTHR23073</t>
  </si>
  <si>
    <t xml:space="preserve">AT5G58290.1</t>
  </si>
  <si>
    <t xml:space="preserve">RPT3</t>
  </si>
  <si>
    <t xml:space="preserve">regulatory particle triple-A ATPase 3</t>
  </si>
  <si>
    <t xml:space="preserve">Cre09.g412750.t1.2</t>
  </si>
  <si>
    <t xml:space="preserve">PTHR22983:SF6,PTHR22983</t>
  </si>
  <si>
    <t xml:space="preserve">AT1G50240.2</t>
  </si>
  <si>
    <t xml:space="preserve">FU</t>
  </si>
  <si>
    <t xml:space="preserve">Protein kinase family protein with ARM repeat domain</t>
  </si>
  <si>
    <t xml:space="preserve">Cre10.g428200.t1.2</t>
  </si>
  <si>
    <t xml:space="preserve">PTHR24012:SF242,PTHR24012</t>
  </si>
  <si>
    <t xml:space="preserve">AT3G07810.2</t>
  </si>
  <si>
    <t xml:space="preserve">Cre10.g429601.t1.1</t>
  </si>
  <si>
    <t xml:space="preserve">PTHR10060,PTHR10060:SF1</t>
  </si>
  <si>
    <t xml:space="preserve">AT3G03500.1</t>
  </si>
  <si>
    <t xml:space="preserve">TatD related DNase</t>
  </si>
  <si>
    <t xml:space="preserve">Cre10.g434950.t1.2</t>
  </si>
  <si>
    <t xml:space="preserve">Baculo_PEP_C, BRE1, Cast, COG2, COG6, DUF1664, DUF2203, DUF2562, DUF2968, DUF3166, DUF3373, DUF3450, DUF3584, DUF827, DUF948, DUF972, EAP30, ERM, Exonuc_VII_L, EzrA, Fib_alpha, FlaC_arch, Flagellin_C, FliD_C, FUSC, Hemagglutinin, IncA, Laminin_II, MCPsignal, OmpH, Prefoldin_2, RmuC, Seryl_tRNA_N, Spc24, Syntaxin, TBPIP, TMPIT, TPR_MLP1_2, V_ATPase_I</t>
  </si>
  <si>
    <t xml:space="preserve">Cre10.g438950.t1.1</t>
  </si>
  <si>
    <t xml:space="preserve">Cre10.g441700.t1.1</t>
  </si>
  <si>
    <t xml:space="preserve">Cre10.g445900.t1.1</t>
  </si>
  <si>
    <t xml:space="preserve">DnaJ, PIH1</t>
  </si>
  <si>
    <t xml:space="preserve">AT1G79030.1</t>
  </si>
  <si>
    <t xml:space="preserve">Cre11.g467658.t1.1</t>
  </si>
  <si>
    <t xml:space="preserve">Cre12.g490550.t1.1</t>
  </si>
  <si>
    <t xml:space="preserve">Peptidase_M20</t>
  </si>
  <si>
    <t xml:space="preserve">Cre12.g499350.t1.2</t>
  </si>
  <si>
    <t xml:space="preserve">efhand, efhand_3, SPARC_Ca_bdg</t>
  </si>
  <si>
    <t xml:space="preserve">PTHR12294:SF1,PTHR12294</t>
  </si>
  <si>
    <t xml:space="preserve">AT4G32060.1</t>
  </si>
  <si>
    <t xml:space="preserve">calcium-binding EF hand family protein</t>
  </si>
  <si>
    <t xml:space="preserve">Cre12.g515000.t1.1</t>
  </si>
  <si>
    <t xml:space="preserve">LRR_4</t>
  </si>
  <si>
    <t xml:space="preserve">Cre12.g516150.t1.2</t>
  </si>
  <si>
    <t xml:space="preserve">Acetyltransf_1, FR47</t>
  </si>
  <si>
    <t xml:space="preserve">AT2G27980.1</t>
  </si>
  <si>
    <t xml:space="preserve">Acyl-CoA N-acyltransferase with RING/FYVE/PHD-type zinc finger domain</t>
  </si>
  <si>
    <t xml:space="preserve">Cre12.g522000.t2.1</t>
  </si>
  <si>
    <t xml:space="preserve">NPV_P10</t>
  </si>
  <si>
    <t xml:space="preserve">Cre12.g561000.t1.1</t>
  </si>
  <si>
    <t xml:space="preserve">Peptidyl-prolyl cis-trans isomerase, cyclophilin-type</t>
  </si>
  <si>
    <t xml:space="preserve">Peptidyl-prolyl cis-trans isomerase (rotamase), cyclophilin type [PMID: 15051864, PMID:15047905]; similar to At5g35100 (AtCYP28); possibly directed to chloroplast thylakoid lumen</t>
  </si>
  <si>
    <t xml:space="preserve">PTHR11071:SF11,PTHR11071</t>
  </si>
  <si>
    <t xml:space="preserve">AT5G35100.1</t>
  </si>
  <si>
    <t xml:space="preserve">Cyclophilin-like peptidyl-prolyl cis-trans isomerase family protein</t>
  </si>
  <si>
    <t xml:space="preserve">Cre13.g564000.t1.2</t>
  </si>
  <si>
    <t xml:space="preserve">Phosphoglycerate mutase</t>
  </si>
  <si>
    <t xml:space="preserve">GTP_cyclohydro2, His_Phos_1, His_Phos_2</t>
  </si>
  <si>
    <t xml:space="preserve">PTHR23029</t>
  </si>
  <si>
    <t xml:space="preserve">AT4G38370.1</t>
  </si>
  <si>
    <t xml:space="preserve">Phosphoglycerate mutase family protein</t>
  </si>
  <si>
    <t xml:space="preserve">Cre13.g566550.t1.1</t>
  </si>
  <si>
    <t xml:space="preserve">DDHD, MgtE_N</t>
  </si>
  <si>
    <t xml:space="preserve">Cre13.g571400.t2.1</t>
  </si>
  <si>
    <t xml:space="preserve">Cre13.g575750.t1.2</t>
  </si>
  <si>
    <t xml:space="preserve">Lactamase_B, Lactamase_B_2, TraB</t>
  </si>
  <si>
    <t xml:space="preserve">Cre13.g578201.t1.1</t>
  </si>
  <si>
    <t xml:space="preserve">Cons_hypoth95</t>
  </si>
  <si>
    <t xml:space="preserve">AT3G27180.1</t>
  </si>
  <si>
    <t xml:space="preserve">Cre13.g586950.t1.2</t>
  </si>
  <si>
    <t xml:space="preserve">Cre14.g618400.t1.2</t>
  </si>
  <si>
    <t xml:space="preserve">ABC2_membrane_2, ABC2_membrane_3, ABC_tran, IstB_IS21, SMC_N</t>
  </si>
  <si>
    <t xml:space="preserve">PTHR19229</t>
  </si>
  <si>
    <t xml:space="preserve">AT3G47790.1</t>
  </si>
  <si>
    <t xml:space="preserve">ATATH7,ATH7</t>
  </si>
  <si>
    <t xml:space="preserve">ABC2 homolog 7</t>
  </si>
  <si>
    <t xml:space="preserve">Cre14.g623900.t2.1</t>
  </si>
  <si>
    <t xml:space="preserve">Cre14.g625200.t2.1</t>
  </si>
  <si>
    <t xml:space="preserve">Med15, TET_DSBH, TFIIA</t>
  </si>
  <si>
    <t xml:space="preserve">PTHR12694:SF11,PTHR12694</t>
  </si>
  <si>
    <t xml:space="preserve">AT1G07470.1</t>
  </si>
  <si>
    <t xml:space="preserve">Transcription factor IIA, alpha/beta subunit</t>
  </si>
  <si>
    <t xml:space="preserve">Cre14.g630200.t2.1</t>
  </si>
  <si>
    <t xml:space="preserve">Macoilin</t>
  </si>
  <si>
    <t xml:space="preserve">Cre16.g671150.t1.2</t>
  </si>
  <si>
    <t xml:space="preserve">DUF647</t>
  </si>
  <si>
    <t xml:space="preserve">PTHR12770</t>
  </si>
  <si>
    <t xml:space="preserve">AT1G13770.1</t>
  </si>
  <si>
    <t xml:space="preserve">RUS3</t>
  </si>
  <si>
    <t xml:space="preserve">Protein of unknown function, DUF647</t>
  </si>
  <si>
    <t xml:space="preserve">Cre16.g676350.t1.1</t>
  </si>
  <si>
    <t xml:space="preserve">PTHR23073:SF19,PTHR23073</t>
  </si>
  <si>
    <t xml:space="preserve">AT3G56690.1</t>
  </si>
  <si>
    <t xml:space="preserve">CIP111</t>
  </si>
  <si>
    <t xml:space="preserve">Cam interacting protein 111</t>
  </si>
  <si>
    <t xml:space="preserve">Cre16.g688526.t1.1</t>
  </si>
  <si>
    <t xml:space="preserve">DUF605, FF, Kdo, Pkinase, Pkinase_Tyr</t>
  </si>
  <si>
    <t xml:space="preserve">PTHR24361:SF235,PTHR24361</t>
  </si>
  <si>
    <t xml:space="preserve">AT5G01920.1</t>
  </si>
  <si>
    <t xml:space="preserve">STN8</t>
  </si>
  <si>
    <t xml:space="preserve">Cre17.g702451.t1.1</t>
  </si>
  <si>
    <t xml:space="preserve">PTHR22884,PTHR22884:SF88</t>
  </si>
  <si>
    <t xml:space="preserve">AT2G23740.2</t>
  </si>
  <si>
    <t xml:space="preserve">nucleic acid binding;sequence-specific DNA binding transcription factors;zinc ion binding</t>
  </si>
  <si>
    <t xml:space="preserve">Cre17.g703850.t1.2</t>
  </si>
  <si>
    <t xml:space="preserve">Outer dynein arm-docking complex subunit 1</t>
  </si>
  <si>
    <t xml:space="preserve">Outer dynein arm-docking complex subunit 1 (ODA-DC1).  Previously annotated as ODA3</t>
  </si>
  <si>
    <t xml:space="preserve">Cre17.g715801.t1.2</t>
  </si>
  <si>
    <t xml:space="preserve">Peptidase_M11</t>
  </si>
  <si>
    <t xml:space="preserve">Cre17.g720528.t1.2</t>
  </si>
  <si>
    <t xml:space="preserve">BcrAD_BadFG, MORN</t>
  </si>
  <si>
    <t xml:space="preserve">PTHR12862</t>
  </si>
  <si>
    <t xml:space="preserve">AT1G30540.1</t>
  </si>
  <si>
    <t xml:space="preserve">Actin-like ATPase superfamily protein</t>
  </si>
  <si>
    <t xml:space="preserve">Cre17.g720800.t1.1</t>
  </si>
  <si>
    <t xml:space="preserve">Cre17.g721000.t1.2</t>
  </si>
  <si>
    <t xml:space="preserve">ABC2_membrane_3, ABC2_membrane_4, ABC_tran, Zeta_toxin</t>
  </si>
  <si>
    <t xml:space="preserve">AT3G47740.1</t>
  </si>
  <si>
    <t xml:space="preserve">ATATH2,ATH2</t>
  </si>
  <si>
    <t xml:space="preserve">ABC2 homolog 2</t>
  </si>
  <si>
    <t xml:space="preserve">Cre17.g721250.t1.2</t>
  </si>
  <si>
    <t xml:space="preserve">Flagellar Associated Protein, qilin-like</t>
  </si>
  <si>
    <t xml:space="preserve">Conserved uncharacterized protein; found in the flagellar proteome [PMID: 15998802]; similar to D. rerio cystic kidney disease gene qilin</t>
  </si>
  <si>
    <t xml:space="preserve">Cluap1, DUF2721, DUF2913, DUF641, DUF848, DUF948, Fib_alpha, FliD_C, Herpes_UL6, Lectin_N, Macoilin, NPV_P10, Prefoldin, Prefoldin_2, SPT16, TMF_DNA_bd, Transposase_30, YkuI_C</t>
  </si>
  <si>
    <t xml:space="preserve">PTHR21547</t>
  </si>
  <si>
    <t xml:space="preserve">Cre17.g727450.t1.2</t>
  </si>
  <si>
    <t xml:space="preserve">TBC</t>
  </si>
  <si>
    <t xml:space="preserve">PTHR22957:SF132,PTHR22957</t>
  </si>
  <si>
    <t xml:space="preserve">AT3G02460.1</t>
  </si>
  <si>
    <t xml:space="preserve">Ypt/Rab-GAP domain of gyp1p superfamily protein</t>
  </si>
  <si>
    <t xml:space="preserve">Cre17.g729150.t1.2</t>
  </si>
  <si>
    <t xml:space="preserve">PTHR24012:SF240,PTHR24012</t>
  </si>
  <si>
    <t xml:space="preserve">AT3G26420.1</t>
  </si>
  <si>
    <t xml:space="preserve">ATRZ-1A</t>
  </si>
  <si>
    <t xml:space="preserve">RNA-binding (RRM/RBD/RNP motifs) family protein with retrovirus zinc finger-like domain</t>
  </si>
  <si>
    <t xml:space="preserve">Cre17.g734400.t1.1</t>
  </si>
  <si>
    <t xml:space="preserve">Ubiquitin ligase SCF complex subunit Cullin</t>
  </si>
  <si>
    <t xml:space="preserve">Ubiquitin ligase SCF complex subunit Cullin.  Acclimation to changing CO2 concentrations and light intensities was studied by Yamano et al. 2008 [PMID: 18322145].</t>
  </si>
  <si>
    <t xml:space="preserve">Cullin, Cullin_Nedd8, DUF3658, DUF445</t>
  </si>
  <si>
    <t xml:space="preserve">PTHR11932:SF21,PTHR11932</t>
  </si>
  <si>
    <t xml:space="preserve">AT4G02570.1</t>
  </si>
  <si>
    <t xml:space="preserve">ATCUL1,AXR6,CUL1</t>
  </si>
  <si>
    <t xml:space="preserve">cullin 1</t>
  </si>
  <si>
    <t xml:space="preserve">Cre17.g737250.t1.2</t>
  </si>
  <si>
    <t xml:space="preserve">Elongation factor EF-Tu-like protein</t>
  </si>
  <si>
    <t xml:space="preserve">Like elongation factor 2 (EF-2), EF-Tu; also similar to U5 snRNP-specific protein, 116 kDa</t>
  </si>
  <si>
    <t xml:space="preserve">EFG_C, EFG_IV, GBP, GTP_EFTU, GTP_EFTU_D2, Miro, SRPRB</t>
  </si>
  <si>
    <t xml:space="preserve">PTHR23115:SF5,PTHR23115</t>
  </si>
  <si>
    <t xml:space="preserve">AT1G06220.1</t>
  </si>
  <si>
    <t xml:space="preserve">CLO,GFA1,MEE5</t>
  </si>
  <si>
    <t xml:space="preserve">Ribosomal protein S5/Elongation factor G/III/V family protein</t>
  </si>
  <si>
    <t xml:space="preserve">Cre17.g747847.t1.1</t>
  </si>
  <si>
    <t xml:space="preserve">AT5G28646.1</t>
  </si>
  <si>
    <t xml:space="preserve">WVD2</t>
  </si>
  <si>
    <t xml:space="preserve">TPX2 (targeting protein for Xklp2) protein family</t>
  </si>
  <si>
    <t xml:space="preserve">Cre32.g758797.t1.1</t>
  </si>
  <si>
    <t xml:space="preserve">Cre45.g760847.t1.1</t>
  </si>
  <si>
    <t xml:space="preserve">AT5G28780.1</t>
  </si>
  <si>
    <t xml:space="preserve">PIF1 helicase</t>
  </si>
  <si>
    <t xml:space="preserve">Cre01.g007000.t1.2</t>
  </si>
  <si>
    <t xml:space="preserve">AAA_10, ABC2_membrane, ABC2_membrane_3, ABC_tran, DUF258, SMC_N</t>
  </si>
  <si>
    <t xml:space="preserve">PTHR19241</t>
  </si>
  <si>
    <t xml:space="preserve">AT2G29940.1</t>
  </si>
  <si>
    <t xml:space="preserve">ATPDR3,PDR3</t>
  </si>
  <si>
    <t xml:space="preserve">pleiotropic drug resistance 3</t>
  </si>
  <si>
    <t xml:space="preserve">Cre01.g019051.t1.1</t>
  </si>
  <si>
    <t xml:space="preserve">Cre01.g030000.t1.1</t>
  </si>
  <si>
    <t xml:space="preserve">Cre01.g045450.t1.2</t>
  </si>
  <si>
    <t xml:space="preserve">Cre01.g053850.t1.2</t>
  </si>
  <si>
    <t xml:space="preserve">CDC45, HPC2, Nucleoplasmin, WD40</t>
  </si>
  <si>
    <t xml:space="preserve">PTHR22847:SF99,PTHR22847</t>
  </si>
  <si>
    <t xml:space="preserve">AT5G52250.1</t>
  </si>
  <si>
    <t xml:space="preserve">Cre02.g091050.t1.2</t>
  </si>
  <si>
    <t xml:space="preserve">Delta-aminolevulinic acid dehydratase</t>
  </si>
  <si>
    <t xml:space="preserve">Delta-aminolevulinic acid dehydratase, chloroplast precursor (porphobilinogen synthase) (ALADH) (HEM2) [PMID: 7894023; PMID: 12228605]; predicted chloroplast targeting sequence amino acids 1-70 by ChloroP.  Previously annotated as ALAD and ALAD1</t>
  </si>
  <si>
    <t xml:space="preserve">PTHR11458</t>
  </si>
  <si>
    <t xml:space="preserve">AT1G69740.1</t>
  </si>
  <si>
    <t xml:space="preserve">HEMB1</t>
  </si>
  <si>
    <t xml:space="preserve">Aldolase superfamily protein</t>
  </si>
  <si>
    <t xml:space="preserve">Cre03.g145447.t1.1</t>
  </si>
  <si>
    <t xml:space="preserve">BRF1, TTL</t>
  </si>
  <si>
    <t xml:space="preserve">PTHR12241,PTHR12241:SF5</t>
  </si>
  <si>
    <t xml:space="preserve">tubulin-tyrosine ligases;tubulin-tyrosine ligases</t>
  </si>
  <si>
    <t xml:space="preserve">Cre03.g158550.t1.2</t>
  </si>
  <si>
    <t xml:space="preserve">Chromo, Helicase_C, Myb_DNA-binding, ResIII, SNF2_N</t>
  </si>
  <si>
    <t xml:space="preserve">PTHR10799:SF182,PTHR10799</t>
  </si>
  <si>
    <t xml:space="preserve">AT2G25170.1</t>
  </si>
  <si>
    <t xml:space="preserve">CHD3,CHR6,GYM,PKL,SSL2</t>
  </si>
  <si>
    <t xml:space="preserve">chromatin remodeling factor CHD3 (PICKLE)</t>
  </si>
  <si>
    <t xml:space="preserve">Cre03.g191950.t1.2</t>
  </si>
  <si>
    <t xml:space="preserve">BTV_NS2, DNA_pol3_alph_N, DUF1742, DUF2201, FLO_LFY, Nha1_C, Nop14, PPP4R2, PRC, RimM, TT_ORF2</t>
  </si>
  <si>
    <t xml:space="preserve">AT5G46420.1</t>
  </si>
  <si>
    <t xml:space="preserve">16S rRNA processing protein RimM family</t>
  </si>
  <si>
    <t xml:space="preserve">Cre03.g205249.t1.1</t>
  </si>
  <si>
    <t xml:space="preserve">PTHR24115,PTHR24115:SF316</t>
  </si>
  <si>
    <t xml:space="preserve">AT3G49650.1</t>
  </si>
  <si>
    <t xml:space="preserve">P-loop containing nucleoside triphosphate hydrolases superfamily protein</t>
  </si>
  <si>
    <t xml:space="preserve">Cre04.g212200.t2.1</t>
  </si>
  <si>
    <t xml:space="preserve">DUF2413, U79_P34</t>
  </si>
  <si>
    <t xml:space="preserve">Cre04.g217950.t1.2</t>
  </si>
  <si>
    <t xml:space="preserve">AT4G04720.1</t>
  </si>
  <si>
    <t xml:space="preserve">CPK21</t>
  </si>
  <si>
    <t xml:space="preserve">calcium-dependent protein kinase 21</t>
  </si>
  <si>
    <t xml:space="preserve">Cre04.g217969.t1.1</t>
  </si>
  <si>
    <t xml:space="preserve">Cre05.g232350.t1.1</t>
  </si>
  <si>
    <t xml:space="preserve">DUF729</t>
  </si>
  <si>
    <t xml:space="preserve">Cre06.g276050.t1.2</t>
  </si>
  <si>
    <t xml:space="preserve">PTHR11732:SF74,PTHR11732</t>
  </si>
  <si>
    <t xml:space="preserve">AT2G21250.1</t>
  </si>
  <si>
    <t xml:space="preserve">NAD(P)-linked oxidoreductase superfamily protein</t>
  </si>
  <si>
    <t xml:space="preserve">Cre06.g278166.t1.1</t>
  </si>
  <si>
    <t xml:space="preserve">Predicted extracellular protein</t>
  </si>
  <si>
    <t xml:space="preserve">Similar to pathogenesis-related protein 1, extracellular</t>
  </si>
  <si>
    <t xml:space="preserve">CAP, RPAP2_Rtr1</t>
  </si>
  <si>
    <t xml:space="preserve">PTHR10334</t>
  </si>
  <si>
    <t xml:space="preserve">AT3G09590.1</t>
  </si>
  <si>
    <t xml:space="preserve">CAP (Cysteine-rich secretory proteins, Antigen 5, and Pathogenesis-related 1 protein) superfamily protein</t>
  </si>
  <si>
    <t xml:space="preserve">Cre06.g282700.t1.2</t>
  </si>
  <si>
    <t xml:space="preserve">BACK, SGT1</t>
  </si>
  <si>
    <t xml:space="preserve">PTHR24414:SF193,PTHR24414</t>
  </si>
  <si>
    <t xml:space="preserve">Cre06.g302150.t1.1</t>
  </si>
  <si>
    <t xml:space="preserve">Cre07.g319150.t1.2</t>
  </si>
  <si>
    <t xml:space="preserve">DSPc</t>
  </si>
  <si>
    <t xml:space="preserve">PTHR10367</t>
  </si>
  <si>
    <t xml:space="preserve">AT3G09100.1</t>
  </si>
  <si>
    <t xml:space="preserve">mRNA capping enzyme family protein</t>
  </si>
  <si>
    <t xml:space="preserve">Cre07.g334150.t1.1</t>
  </si>
  <si>
    <t xml:space="preserve">TNFR_c6</t>
  </si>
  <si>
    <t xml:space="preserve">Cre07.g346672.t1.1</t>
  </si>
  <si>
    <t xml:space="preserve">BLOC1_2, GATase, LRR_4, Peptidase_C26</t>
  </si>
  <si>
    <t xml:space="preserve">PTHR23125</t>
  </si>
  <si>
    <t xml:space="preserve">Cre08.g384700.t1.1</t>
  </si>
  <si>
    <t xml:space="preserve">Cons_hypoth95, Methyltransf_11, Methyltransf_12, Methyltransf_18, Methyltransf_9, MTS, Nucleoplasmin, PrmA, RNA_pol_3_Rpc31, Ubie_methyltran, UPF0020</t>
  </si>
  <si>
    <t xml:space="preserve">PTHR23290</t>
  </si>
  <si>
    <t xml:space="preserve">AT4G28830.1</t>
  </si>
  <si>
    <t xml:space="preserve">Cre08.g385550.t1.1</t>
  </si>
  <si>
    <t xml:space="preserve">Cre09.g390200.t1.1</t>
  </si>
  <si>
    <t xml:space="preserve">Pyrophosphatase</t>
  </si>
  <si>
    <t xml:space="preserve">PTHR10286,PTHR10286:SF0</t>
  </si>
  <si>
    <t xml:space="preserve">AT5G09650.1</t>
  </si>
  <si>
    <t xml:space="preserve">AtPPa6,PPa6</t>
  </si>
  <si>
    <t xml:space="preserve">pyrophosphorylase 6</t>
  </si>
  <si>
    <t xml:space="preserve">Cre09.g393691.t1.1</t>
  </si>
  <si>
    <t xml:space="preserve">Diacylglycerol/ceramide/sphingosine kinase</t>
  </si>
  <si>
    <t xml:space="preserve">Diacylglycerol/ceramide/sphingosine kinase.  Homology to ceramide kinase [Mus musculus] and diacylglycerol kinase [Arabidopsis thaliana]</t>
  </si>
  <si>
    <t xml:space="preserve">DAGK_cat</t>
  </si>
  <si>
    <t xml:space="preserve">PTHR12358,PTHR12358:SF6</t>
  </si>
  <si>
    <t xml:space="preserve">AT5G51290.1</t>
  </si>
  <si>
    <t xml:space="preserve">Diacylglycerol kinase family protein</t>
  </si>
  <si>
    <t xml:space="preserve">Cre09.g394176.t1.1</t>
  </si>
  <si>
    <t xml:space="preserve">CHASE3</t>
  </si>
  <si>
    <t xml:space="preserve">Cre09.g395251.t1.1</t>
  </si>
  <si>
    <t xml:space="preserve">Cre10.g427850.t1.1</t>
  </si>
  <si>
    <t xml:space="preserve">Cre10.g433000.t1.1</t>
  </si>
  <si>
    <t xml:space="preserve">DALR_1, tRNA-synt_2e, tRNA_synt_2f</t>
  </si>
  <si>
    <t xml:space="preserve">AT3G48110.1</t>
  </si>
  <si>
    <t xml:space="preserve">EDD,EDD1</t>
  </si>
  <si>
    <t xml:space="preserve">glycine-tRNA ligases</t>
  </si>
  <si>
    <t xml:space="preserve">Cre12.g483800.t1.1</t>
  </si>
  <si>
    <t xml:space="preserve">DUF972</t>
  </si>
  <si>
    <t xml:space="preserve">Cre12.g523850.t1.2</t>
  </si>
  <si>
    <t xml:space="preserve">Ubiquinol:cytochrome c oxidoreductase 50 kDa core 1 subunit</t>
  </si>
  <si>
    <t xml:space="preserve">Core I subunit of mitochondrial Complex III (ubiquinol:cytochrome c oxidoreductase) [PMID: 12746537]; putative mitochondrial processing peptidase, beta subunit (MPPB), identified in proteomic survey of mitochondrial membranes [PMID: 15710684]</t>
  </si>
  <si>
    <t xml:space="preserve">Peptidase_M16, Peptidase_M16_C</t>
  </si>
  <si>
    <t xml:space="preserve">PTHR11851:SF58,PTHR11851</t>
  </si>
  <si>
    <t xml:space="preserve">AT3G02090.1</t>
  </si>
  <si>
    <t xml:space="preserve">MPPBETA</t>
  </si>
  <si>
    <t xml:space="preserve">Insulinase (Peptidase family M16) protein</t>
  </si>
  <si>
    <t xml:space="preserve">Cre12.g543800.t2.1</t>
  </si>
  <si>
    <t xml:space="preserve">DUF3446</t>
  </si>
  <si>
    <t xml:space="preserve">Cre12.g550150.t1.1</t>
  </si>
  <si>
    <t xml:space="preserve">Cre13.g578050.t1.1</t>
  </si>
  <si>
    <t xml:space="preserve">Cre16.g669000.t1.1</t>
  </si>
  <si>
    <t xml:space="preserve">Cre16.g675150.t1.1</t>
  </si>
  <si>
    <t xml:space="preserve">PTHR23257:SF300,PTHR23257</t>
  </si>
  <si>
    <t xml:space="preserve">Cre17.g739250.t1.1</t>
  </si>
  <si>
    <t xml:space="preserve">GAF, Pkinase, Pkinase_Tyr</t>
  </si>
  <si>
    <t xml:space="preserve">AT1G16270.1</t>
  </si>
  <si>
    <t xml:space="preserve">Cre26.g756897.t1.1</t>
  </si>
  <si>
    <t xml:space="preserve">AT1G78420.1</t>
  </si>
  <si>
    <t xml:space="preserve">Cre01.g024650.t1.1</t>
  </si>
  <si>
    <t xml:space="preserve">miR_t83</t>
  </si>
  <si>
    <t xml:space="preserve">TGGAAAGCCAGGAGACCGTAG</t>
  </si>
  <si>
    <t xml:space="preserve">C-type lectin</t>
  </si>
  <si>
    <t xml:space="preserve">C-type lectin, contains C-type lectin domain responsible for carbohydrate binding activity (PMID: 16336259)</t>
  </si>
  <si>
    <t xml:space="preserve">Lectin_C, PAN_1, PAN_2, Pkinase, Pkinase_Tyr, WSC</t>
  </si>
  <si>
    <t xml:space="preserve">PTHR11612,PTHR11612:SF57</t>
  </si>
  <si>
    <t xml:space="preserve">AT1G18160.1</t>
  </si>
  <si>
    <t xml:space="preserve">Cre03.g146547.t1.1</t>
  </si>
  <si>
    <t xml:space="preserve">Cre03.g157550.t1.2</t>
  </si>
  <si>
    <t xml:space="preserve">Cre03.g164450.t1.1</t>
  </si>
  <si>
    <t xml:space="preserve">Cre05.g237200.t2.1</t>
  </si>
  <si>
    <t xml:space="preserve">Dynamin-related GTPase</t>
  </si>
  <si>
    <t xml:space="preserve">Hypothetical Conserved Protein. Similar to DRP4 (MX-like) class of Dynamin-like GTPases.  Previously annotated as DRP4C</t>
  </si>
  <si>
    <t xml:space="preserve">Cenp-B_dimeris, DUF572, Dynamin_M, Dynamin_N, GED, HPC2, Myc_N, Nucleoplasmin, Rtt106</t>
  </si>
  <si>
    <t xml:space="preserve">PTHR11566:SF21,PTHR11566</t>
  </si>
  <si>
    <t xml:space="preserve">AT1G60500.1</t>
  </si>
  <si>
    <t xml:space="preserve">DRP4C</t>
  </si>
  <si>
    <t xml:space="preserve">Dynamin related protein 4C</t>
  </si>
  <si>
    <t xml:space="preserve">Cre06.g265450.t1.2</t>
  </si>
  <si>
    <t xml:space="preserve">Histone H4</t>
  </si>
  <si>
    <t xml:space="preserve">Replication-linked Histone H4</t>
  </si>
  <si>
    <t xml:space="preserve">Bromo_TP, CBFD_NFYB_HMF, Histone, TAF, TFIID-31kDa</t>
  </si>
  <si>
    <t xml:space="preserve">PTHR10484</t>
  </si>
  <si>
    <t xml:space="preserve">AT2G28740.1</t>
  </si>
  <si>
    <t xml:space="preserve">HIS4</t>
  </si>
  <si>
    <t xml:space="preserve">histone H4</t>
  </si>
  <si>
    <t xml:space="preserve">Cre07.g323000.t1.2</t>
  </si>
  <si>
    <t xml:space="preserve">Transcription factor E2F/dimerisation partner</t>
  </si>
  <si>
    <t xml:space="preserve">Transcription factor E2F/dimerisation partner, DP1.  Positive regulator that controls commitment and S/M size checkpoints. Mutations at this locus suppress the small-cell phenotype of mutants in the MAT3 gene encoding a retinoblastoma-like protein [Fang e</t>
  </si>
  <si>
    <t xml:space="preserve">DP, E2F_TDP</t>
  </si>
  <si>
    <t xml:space="preserve">PTHR12548:SF12,PTHR12548</t>
  </si>
  <si>
    <t xml:space="preserve">AT5G03415.1</t>
  </si>
  <si>
    <t xml:space="preserve">ATDPB,DPB</t>
  </si>
  <si>
    <t xml:space="preserve">Transcription factor DP</t>
  </si>
  <si>
    <t xml:space="preserve">Cre13.g566300.t1.2</t>
  </si>
  <si>
    <t xml:space="preserve">AT3G28460.1</t>
  </si>
  <si>
    <t xml:space="preserve">methyltransferases</t>
  </si>
  <si>
    <t xml:space="preserve">Cre13.g567075.t1.1</t>
  </si>
  <si>
    <t xml:space="preserve">Cre16.g681354.t1.1</t>
  </si>
  <si>
    <t xml:space="preserve">AT3G53410.1</t>
  </si>
  <si>
    <t xml:space="preserve">Cre16.g681466.t1.1</t>
  </si>
  <si>
    <t xml:space="preserve">Cre21.g752697.t1.1</t>
  </si>
  <si>
    <t xml:space="preserve">RVT_1, SPX, Tryp_alpha_amyl, zf-CCHC</t>
  </si>
  <si>
    <t xml:space="preserve">PTHR10178,PTHR10178:SF42</t>
  </si>
  <si>
    <t xml:space="preserve">Cre02.g095128.t1.1</t>
  </si>
  <si>
    <t xml:space="preserve">Cre03.g181576.t1.1</t>
  </si>
  <si>
    <t xml:space="preserve">Cre03.g189800.t1.2</t>
  </si>
  <si>
    <t xml:space="preserve">Peptidyl-prolyl cis-trans isomerase, chloroplast precursor (40 kDa thylakoid lumen rotamase); found in thylakoid proteome based on mass spectrometric identification of multiple peptides [PMID: 17078018]; based on homology and RR motif, probably located in</t>
  </si>
  <si>
    <t xml:space="preserve">PTHR11071:SF75,PTHR11071</t>
  </si>
  <si>
    <t xml:space="preserve">AT3G01480.1</t>
  </si>
  <si>
    <t xml:space="preserve">ATCYP38,CYP38</t>
  </si>
  <si>
    <t xml:space="preserve">cyclophilin 38</t>
  </si>
  <si>
    <t xml:space="preserve">Cre05.g239978.t1.2</t>
  </si>
  <si>
    <t xml:space="preserve">Cre14.g630895.t2.1</t>
  </si>
  <si>
    <t xml:space="preserve">PTHR13789,PTHR13789:SF42</t>
  </si>
  <si>
    <t xml:space="preserve">AT1G24340.1</t>
  </si>
  <si>
    <t xml:space="preserve">EMB2421,EMB260</t>
  </si>
  <si>
    <t xml:space="preserve">Cre01.g012126.t2.1</t>
  </si>
  <si>
    <t xml:space="preserve">DUF229, ERG2_Sigma1R, Metalloenzyme, Phosphodiest, Sulfatase</t>
  </si>
  <si>
    <t xml:space="preserve">Cre02.g088050.t1.2</t>
  </si>
  <si>
    <t xml:space="preserve">DUF1645, DUF1908, DUF515, RNase_P_p30</t>
  </si>
  <si>
    <t xml:space="preserve">PTHR13031</t>
  </si>
  <si>
    <t xml:space="preserve">AT5G59980.2</t>
  </si>
  <si>
    <t xml:space="preserve">Polymerase/histidinol phosphatase-like</t>
  </si>
  <si>
    <t xml:space="preserve">Cre02.g106550.t1.2</t>
  </si>
  <si>
    <t xml:space="preserve">Drf_FH3, Fusion_gly, Methyltransf_14, SMN, TUDOR</t>
  </si>
  <si>
    <t xml:space="preserve">PTHR12664</t>
  </si>
  <si>
    <t xml:space="preserve">AT2G02570.1</t>
  </si>
  <si>
    <t xml:space="preserve">nucleic acid binding;RNA binding</t>
  </si>
  <si>
    <t xml:space="preserve">Cre03.g163200.t1.1</t>
  </si>
  <si>
    <t xml:space="preserve">zf-NF-X1</t>
  </si>
  <si>
    <t xml:space="preserve">PTHR12360</t>
  </si>
  <si>
    <t xml:space="preserve">AT5G05660.1</t>
  </si>
  <si>
    <t xml:space="preserve">ATNFXL2</t>
  </si>
  <si>
    <t xml:space="preserve">sequence-specific DNA binding transcription factors;zinc ion binding;sequence-specific DNA binding transcription factors</t>
  </si>
  <si>
    <t xml:space="preserve">Cre03.g176300.t1.1</t>
  </si>
  <si>
    <t xml:space="preserve">PTHR11276</t>
  </si>
  <si>
    <t xml:space="preserve">Cre03.g186450.t1.1</t>
  </si>
  <si>
    <t xml:space="preserve">Lysine N-methylase</t>
  </si>
  <si>
    <t xml:space="preserve">Putative SET domain lysine N-methylase, possibly involved in histone modification.  ChromoDB SDG3414</t>
  </si>
  <si>
    <t xml:space="preserve">AT1G24610.1</t>
  </si>
  <si>
    <t xml:space="preserve">Cre03.g196900.t1.2</t>
  </si>
  <si>
    <t xml:space="preserve">Motile_Sperm</t>
  </si>
  <si>
    <t xml:space="preserve">PTHR10809,PTHR10809:SF6</t>
  </si>
  <si>
    <t xml:space="preserve">AT3G60600.1</t>
  </si>
  <si>
    <t xml:space="preserve">(AT)VAP,VAP,VAP27,VAP27-1</t>
  </si>
  <si>
    <t xml:space="preserve">vesicle associated protein</t>
  </si>
  <si>
    <t xml:space="preserve">Cre03.g201327.t2.1</t>
  </si>
  <si>
    <t xml:space="preserve">Aldo/keto reductase</t>
  </si>
  <si>
    <t xml:space="preserve">Aldo/keto reductase; family includes a number of related monomeric NADPH-dependent oxidoreductases</t>
  </si>
  <si>
    <t xml:space="preserve">AT2G21260.1</t>
  </si>
  <si>
    <t xml:space="preserve">Putative granule bound starch synthase; GBSS-like protein; catalyses the transfer of a glucosyl moiety of the ADP-glc to the non-reducing end of a pre-existing alpha 1-4 linked chain. This sequence matches strongly the GBSSI sequences from higher plant,  </t>
  </si>
  <si>
    <t xml:space="preserve">UDP-Glycosyltransferase superfamily protein</t>
  </si>
  <si>
    <t xml:space="preserve">Cre06.g301000.t1.2</t>
  </si>
  <si>
    <t xml:space="preserve">PTHR23257:SF283,PTHR23257</t>
  </si>
  <si>
    <t xml:space="preserve">AT1G73660.1</t>
  </si>
  <si>
    <t xml:space="preserve">protein tyrosine kinase family protein</t>
  </si>
  <si>
    <t xml:space="preserve">Cre09.g389356.t1.1</t>
  </si>
  <si>
    <t xml:space="preserve">Transp_cyt_pur</t>
  </si>
  <si>
    <t xml:space="preserve">AT5G03555.1</t>
  </si>
  <si>
    <t xml:space="preserve">permease, cytosine/purines, uracil, thiamine, allantoin family protein</t>
  </si>
  <si>
    <t xml:space="preserve">Cre10.g446275.t1.1</t>
  </si>
  <si>
    <t xml:space="preserve">Cre12.g484375.t1.1</t>
  </si>
  <si>
    <t xml:space="preserve">Cre12.g484400.t1.1</t>
  </si>
  <si>
    <t xml:space="preserve">Cre13.g604000.t1.1</t>
  </si>
  <si>
    <t xml:space="preserve">Cre16.g669600.t1.1</t>
  </si>
  <si>
    <t xml:space="preserve">SR-25</t>
  </si>
  <si>
    <t xml:space="preserve">Cre01.g003800.t1.1</t>
  </si>
  <si>
    <t xml:space="preserve">AT3G06620.1</t>
  </si>
  <si>
    <t xml:space="preserve">PAS domain-containing protein tyrosine kinase family protein</t>
  </si>
  <si>
    <t xml:space="preserve">Cre01.g010150.t1.2</t>
  </si>
  <si>
    <t xml:space="preserve">FeoB_N, KTI12, MMR_HSR1</t>
  </si>
  <si>
    <t xml:space="preserve">PTHR11089:SF31,PTHR11089</t>
  </si>
  <si>
    <t xml:space="preserve">AT2G41670.1</t>
  </si>
  <si>
    <t xml:space="preserve">Cre01.g019150.t1.2</t>
  </si>
  <si>
    <t xml:space="preserve">Gamma tubulin interacting protein</t>
  </si>
  <si>
    <t xml:space="preserve">Putative gamma-tubulin ring complex protein 4</t>
  </si>
  <si>
    <t xml:space="preserve">DUF2360, Spc97_Spc98</t>
  </si>
  <si>
    <t xml:space="preserve">PTHR19302,PTHR19302:SF10</t>
  </si>
  <si>
    <t xml:space="preserve">AT3G53760.1</t>
  </si>
  <si>
    <t xml:space="preserve">ATGCP4,GCP4</t>
  </si>
  <si>
    <t xml:space="preserve">GAMMA-TUBULIN COMPLEX PROTEIN 4</t>
  </si>
  <si>
    <t xml:space="preserve">Cre01.g022800.t1.1</t>
  </si>
  <si>
    <t xml:space="preserve">Similar to Flagellar Associated Protein FAP159</t>
  </si>
  <si>
    <t xml:space="preserve">Similar to Flagellar Associated Protein FAP159 with leucine-rich repeats that is found in the flagellar proteome [PMID: 15998802]; overlaps FAP159 gene model from v3</t>
  </si>
  <si>
    <t xml:space="preserve">Cre01.g023650.t1.1</t>
  </si>
  <si>
    <t xml:space="preserve">DUF3682</t>
  </si>
  <si>
    <t xml:space="preserve">PTHR11785,PTHR11785:SF13</t>
  </si>
  <si>
    <t xml:space="preserve">AT2G01170.1</t>
  </si>
  <si>
    <t xml:space="preserve">BAT1</t>
  </si>
  <si>
    <t xml:space="preserve">bidirectional amino acid transporter 1</t>
  </si>
  <si>
    <t xml:space="preserve">Cre01.g029400.t1.2</t>
  </si>
  <si>
    <t xml:space="preserve">Ion_trans, PKD_channel</t>
  </si>
  <si>
    <t xml:space="preserve">Cre01.g045640.t1.2</t>
  </si>
  <si>
    <t xml:space="preserve">Hepsin-SRCR, Peptidase_M57, PfkB, Pkinase, Pkinase_Tyr, Trypsin</t>
  </si>
  <si>
    <t xml:space="preserve">PTHR10584:SF21,PTHR10584</t>
  </si>
  <si>
    <t xml:space="preserve">AT4G28706.4</t>
  </si>
  <si>
    <t xml:space="preserve">Cre01.g051174.t1.1</t>
  </si>
  <si>
    <t xml:space="preserve">bZIP_1, bZIP_2, Calcipressin</t>
  </si>
  <si>
    <t xml:space="preserve">Cre02.g074300.t1.1</t>
  </si>
  <si>
    <t xml:space="preserve">Npa1</t>
  </si>
  <si>
    <t xml:space="preserve">AT4G27010.2</t>
  </si>
  <si>
    <t xml:space="preserve">Cre02.g079500.t1.1</t>
  </si>
  <si>
    <t xml:space="preserve">Cre02.g098750.t1.1</t>
  </si>
  <si>
    <t xml:space="preserve">cNMP_binding, Ion_trans</t>
  </si>
  <si>
    <t xml:space="preserve">PTHR10217:SF393,PTHR10217</t>
  </si>
  <si>
    <t xml:space="preserve">AT3G02850.1</t>
  </si>
  <si>
    <t xml:space="preserve">SKOR</t>
  </si>
  <si>
    <t xml:space="preserve">STELAR K+ outward rectifier</t>
  </si>
  <si>
    <t xml:space="preserve">Cre02.g117100.t1.2</t>
  </si>
  <si>
    <t xml:space="preserve">Suf</t>
  </si>
  <si>
    <t xml:space="preserve">Cre02.g147700.t1.2</t>
  </si>
  <si>
    <t xml:space="preserve">PTHR11271,PTHR11271:SF13</t>
  </si>
  <si>
    <t xml:space="preserve">Cre03.g145627.t1.1</t>
  </si>
  <si>
    <t xml:space="preserve">Cre03.g148201.t1.1</t>
  </si>
  <si>
    <t xml:space="preserve">Cre03.g160250.t1.1</t>
  </si>
  <si>
    <t xml:space="preserve">Cre03.g192900.t1.1</t>
  </si>
  <si>
    <t xml:space="preserve">FAST_1, RAP</t>
  </si>
  <si>
    <t xml:space="preserve">Cre03.g198800.t1.2</t>
  </si>
  <si>
    <t xml:space="preserve">PTHR25040:SF29,PTHR25040</t>
  </si>
  <si>
    <t xml:space="preserve">AT5G61620.1</t>
  </si>
  <si>
    <t xml:space="preserve">myb-like transcription factor family protein</t>
  </si>
  <si>
    <t xml:space="preserve">Cre03.g200800.t1.1</t>
  </si>
  <si>
    <t xml:space="preserve">PTHR11920:SF118,PTHR11920</t>
  </si>
  <si>
    <t xml:space="preserve">Cre03.g205700.t2.1</t>
  </si>
  <si>
    <t xml:space="preserve">PTHR12948:SF1,PTHR12948</t>
  </si>
  <si>
    <t xml:space="preserve">Cre03.g205701.t2.1</t>
  </si>
  <si>
    <t xml:space="preserve">TFIIA</t>
  </si>
  <si>
    <t xml:space="preserve">Cre03.g210625.t1.1</t>
  </si>
  <si>
    <t xml:space="preserve">DEAD, Helicase_C, SNF2_N, U-box, zf-Apc11, zf-C3HC4, zf-Nse, zf-rbx1</t>
  </si>
  <si>
    <t xml:space="preserve">PTHR10799,PTHR10799:SF165</t>
  </si>
  <si>
    <t xml:space="preserve">AT5G22750.1</t>
  </si>
  <si>
    <t xml:space="preserve">RAD5</t>
  </si>
  <si>
    <t xml:space="preserve">DNA/RNA helicase protein</t>
  </si>
  <si>
    <t xml:space="preserve">Cre04.g223400.t1.2</t>
  </si>
  <si>
    <t xml:space="preserve">Cre05.g241400.t1.1</t>
  </si>
  <si>
    <t xml:space="preserve">FAD_binding_6, FAD_binding_8, Ferric_reduct, NAD_binding_6, Syndecan</t>
  </si>
  <si>
    <t xml:space="preserve">PTHR11972</t>
  </si>
  <si>
    <t xml:space="preserve">AT5G50160.1</t>
  </si>
  <si>
    <t xml:space="preserve">ATFRO8,FRO8</t>
  </si>
  <si>
    <t xml:space="preserve">ferric reduction oxidase 8</t>
  </si>
  <si>
    <t xml:space="preserve">Cre05.g241637.t1.1</t>
  </si>
  <si>
    <t xml:space="preserve">Intraflagellar transport protein 46</t>
  </si>
  <si>
    <t xml:space="preserve">Conserved uncharacterized protein; found in the flagellar proteome [PMID: 15998802] and flagellar basal body proteome [PMID: 15137946]; upregulated by deflagellation.  Previously annotated as FAP32.  Interacts with the ODA15 gene product; Ahmed et al. 200</t>
  </si>
  <si>
    <t xml:space="preserve">IFT46_B_C</t>
  </si>
  <si>
    <t xml:space="preserve">PTHR13376</t>
  </si>
  <si>
    <t xml:space="preserve">Cre05.g243700.t1.1</t>
  </si>
  <si>
    <t xml:space="preserve">Cre06.g249800.t1.2</t>
  </si>
  <si>
    <t xml:space="preserve">PAP2, Phlebovirus_G1</t>
  </si>
  <si>
    <t xml:space="preserve">PTHR21290:SF1,PTHR21290</t>
  </si>
  <si>
    <t xml:space="preserve">AT3G54020.1</t>
  </si>
  <si>
    <t xml:space="preserve">AtIPCS1</t>
  </si>
  <si>
    <t xml:space="preserve">Arabidopsis Inositol phosphorylceramide synthase 1</t>
  </si>
  <si>
    <t xml:space="preserve">Cre06.g258950.t1.1</t>
  </si>
  <si>
    <t xml:space="preserve">Cre06.g259500.t1.1</t>
  </si>
  <si>
    <t xml:space="preserve">Probable domain of larger protein similar to guanylate cyclase 1 (GCYB2) from Homo sapiens.  Rhodopsin-like</t>
  </si>
  <si>
    <t xml:space="preserve">Cre06.g261750.t1.2</t>
  </si>
  <si>
    <t xml:space="preserve">AT2G45870.1</t>
  </si>
  <si>
    <t xml:space="preserve">Bestrophin-like protein</t>
  </si>
  <si>
    <t xml:space="preserve">Cre06.g271950.t1.2</t>
  </si>
  <si>
    <t xml:space="preserve">PTHR10013</t>
  </si>
  <si>
    <t xml:space="preserve">AT3G27530.1</t>
  </si>
  <si>
    <t xml:space="preserve">GC6,MAG4</t>
  </si>
  <si>
    <t xml:space="preserve">golgin candidate 6</t>
  </si>
  <si>
    <t xml:space="preserve">Cre06.g278110.t1.1</t>
  </si>
  <si>
    <t xml:space="preserve">INCENP_ARK-bind</t>
  </si>
  <si>
    <t xml:space="preserve">ubiquitin-specific protease 12</t>
  </si>
  <si>
    <t xml:space="preserve">Cre06.g281150.t1.2</t>
  </si>
  <si>
    <t xml:space="preserve">Cre06.g286050.t1.2</t>
  </si>
  <si>
    <t xml:space="preserve">PTHR24089:SF83,PTHR24089</t>
  </si>
  <si>
    <t xml:space="preserve">AT4G26180.1</t>
  </si>
  <si>
    <t xml:space="preserve">Cre06.g291250.t1.1</t>
  </si>
  <si>
    <t xml:space="preserve">BSD, SGT1</t>
  </si>
  <si>
    <t xml:space="preserve">AT1G26300.1</t>
  </si>
  <si>
    <t xml:space="preserve">BSD domain-containing protein</t>
  </si>
  <si>
    <t xml:space="preserve">Cre06.g311550.t1.1</t>
  </si>
  <si>
    <t xml:space="preserve">BSP_II</t>
  </si>
  <si>
    <t xml:space="preserve">Cre07.g314866.t1.1</t>
  </si>
  <si>
    <t xml:space="preserve">Cellulase-like</t>
  </si>
  <si>
    <t xml:space="preserve">AT4G28320.1</t>
  </si>
  <si>
    <t xml:space="preserve">Glycosyl hydrolase superfamily protein</t>
  </si>
  <si>
    <t xml:space="preserve">Cre07.g324350.t1.1</t>
  </si>
  <si>
    <t xml:space="preserve">Cre07.g346650.t1.1</t>
  </si>
  <si>
    <t xml:space="preserve">PTHR11922:SF11,PTHR11922</t>
  </si>
  <si>
    <t xml:space="preserve">AT2G23960.1</t>
  </si>
  <si>
    <t xml:space="preserve">Class I glutamine amidotransferase-like superfamily protein</t>
  </si>
  <si>
    <t xml:space="preserve">Cre08.g368950.t1.2</t>
  </si>
  <si>
    <t xml:space="preserve">3-dehydroquinate synthase</t>
  </si>
  <si>
    <t xml:space="preserve">Putative 3-dehydroquinate synthase; catalyzes conversion of 3-deoxy-arabino-heptulosonate-7-phosphate to dehydroquinate in the chorismate biosynthesis pathway. Catalyzes the second step of the shikimate pathway (PMID: 12242393; PMID: 16963634).  Predicted</t>
  </si>
  <si>
    <t xml:space="preserve">DHQ_synthase, Fe-ADH</t>
  </si>
  <si>
    <t xml:space="preserve">PTHR21090</t>
  </si>
  <si>
    <t xml:space="preserve">AT5G66120.2</t>
  </si>
  <si>
    <t xml:space="preserve">3-dehydroquinate synthase, putative</t>
  </si>
  <si>
    <t xml:space="preserve">Cre08.g379800.t1.2</t>
  </si>
  <si>
    <t xml:space="preserve">A2M, A2M_N_2, Big_1, EGF, EGF_2, FRQ, hEGF, Laminin_EGF</t>
  </si>
  <si>
    <t xml:space="preserve">PTHR13062:SF1,PTHR13062</t>
  </si>
  <si>
    <t xml:space="preserve">Cre08.g381000.t1.2</t>
  </si>
  <si>
    <t xml:space="preserve">Cre09.g389763.t1.1</t>
  </si>
  <si>
    <t xml:space="preserve">DSHCT, DUF3439, RAP1</t>
  </si>
  <si>
    <t xml:space="preserve">AT5G25265.1</t>
  </si>
  <si>
    <t xml:space="preserve">Cre09.g391875.t1.1</t>
  </si>
  <si>
    <t xml:space="preserve">PTHR22847,PTHR22847:SF188</t>
  </si>
  <si>
    <t xml:space="preserve">AT5G56190.2</t>
  </si>
  <si>
    <t xml:space="preserve">Cre09.g396102.t1.1</t>
  </si>
  <si>
    <t xml:space="preserve">PTHR22967</t>
  </si>
  <si>
    <t xml:space="preserve">AT5G08160.1</t>
  </si>
  <si>
    <t xml:space="preserve">ATPK3,PK3</t>
  </si>
  <si>
    <t xml:space="preserve">serine/threonine protein kinase 3</t>
  </si>
  <si>
    <t xml:space="preserve">Cre09.g406600.t1.1</t>
  </si>
  <si>
    <t xml:space="preserve">Fascin</t>
  </si>
  <si>
    <t xml:space="preserve">Cre10.g422250.t1.1</t>
  </si>
  <si>
    <t xml:space="preserve">Cre10.g423800.t1.1</t>
  </si>
  <si>
    <t xml:space="preserve">Ku, Ku_N, Ku_PK_bind</t>
  </si>
  <si>
    <t xml:space="preserve">PTHR12604</t>
  </si>
  <si>
    <t xml:space="preserve">AT1G48050.1</t>
  </si>
  <si>
    <t xml:space="preserve">ATKU80,KU80</t>
  </si>
  <si>
    <t xml:space="preserve">Ku80 family protein</t>
  </si>
  <si>
    <t xml:space="preserve">Cre10.g451150.t1.1</t>
  </si>
  <si>
    <t xml:space="preserve">Cre10.g455190.t1.1</t>
  </si>
  <si>
    <t xml:space="preserve">Cre12.g486350.t1.1</t>
  </si>
  <si>
    <t xml:space="preserve">Serine/threonine protein kinase</t>
  </si>
  <si>
    <t xml:space="preserve">Serine/Threonine protein kinase.  Previously annotated as STPK3</t>
  </si>
  <si>
    <t xml:space="preserve">cNMP_binding, Pkinase, Pkinase_Tyr</t>
  </si>
  <si>
    <t xml:space="preserve">PTHR24347,PTHR24347:SF40</t>
  </si>
  <si>
    <t xml:space="preserve">AT5G60550.1</t>
  </si>
  <si>
    <t xml:space="preserve">ATSNAK1,GRIK2</t>
  </si>
  <si>
    <t xml:space="preserve">geminivirus rep interacting kinase 2</t>
  </si>
  <si>
    <t xml:space="preserve">Cre12.g507051.t1.1</t>
  </si>
  <si>
    <t xml:space="preserve">Glyco_hydro_32C, Glyco_hydro_32N</t>
  </si>
  <si>
    <t xml:space="preserve">AT1G12240.1</t>
  </si>
  <si>
    <t xml:space="preserve">ATBETAFRUCT4,VAC-INV</t>
  </si>
  <si>
    <t xml:space="preserve">Glycosyl hydrolases family 32 protein</t>
  </si>
  <si>
    <t xml:space="preserve">Cre12.g520250.t1.2</t>
  </si>
  <si>
    <t xml:space="preserve">CO_dh, Paf1</t>
  </si>
  <si>
    <t xml:space="preserve">PTHR23188,PTHR23188:SF11</t>
  </si>
  <si>
    <t xml:space="preserve">AT1G79730.1</t>
  </si>
  <si>
    <t xml:space="preserve">ELF7</t>
  </si>
  <si>
    <t xml:space="preserve">hydroxyproline-rich glycoprotein family protein</t>
  </si>
  <si>
    <t xml:space="preserve">Cre12.g535400.t1.1</t>
  </si>
  <si>
    <t xml:space="preserve">CAP_N, DUF729, DUF755, LRR_1, LRR_4, PAT1</t>
  </si>
  <si>
    <t xml:space="preserve">Cre13.g568200.t1.1</t>
  </si>
  <si>
    <t xml:space="preserve">Nucleotid_trans</t>
  </si>
  <si>
    <t xml:space="preserve">PTHR10994:SF5,PTHR10994</t>
  </si>
  <si>
    <t xml:space="preserve">AT2G35610.1</t>
  </si>
  <si>
    <t xml:space="preserve">XEG113</t>
  </si>
  <si>
    <t xml:space="preserve">xyloglucanase 113</t>
  </si>
  <si>
    <t xml:space="preserve">Cre13.g574750.t2.1</t>
  </si>
  <si>
    <t xml:space="preserve">Lir1, OmpH</t>
  </si>
  <si>
    <t xml:space="preserve">Cre14.g616050.t1.1</t>
  </si>
  <si>
    <t xml:space="preserve">AT5G05710.1</t>
  </si>
  <si>
    <t xml:space="preserve">Pleckstrin homology (PH) domain superfamily protein</t>
  </si>
  <si>
    <t xml:space="preserve">Cre14.g631550.t1.1</t>
  </si>
  <si>
    <t xml:space="preserve">PTHR23130,PTHR23130:SF18</t>
  </si>
  <si>
    <t xml:space="preserve">AT4G17280.1</t>
  </si>
  <si>
    <t xml:space="preserve">Auxin-responsive family protein</t>
  </si>
  <si>
    <t xml:space="preserve">Cre16.g656950.t2.1</t>
  </si>
  <si>
    <t xml:space="preserve">Cenp-F_leu_zip</t>
  </si>
  <si>
    <t xml:space="preserve">Cre16.g658900.t1.1</t>
  </si>
  <si>
    <t xml:space="preserve">Transient potential receptor channel;putative cation (not K+) channel</t>
  </si>
  <si>
    <t xml:space="preserve">Ion_trans, MIG-14_Wnt-bd, PKD_channel</t>
  </si>
  <si>
    <t xml:space="preserve">Cre16.g660390.t2.1</t>
  </si>
  <si>
    <t xml:space="preserve">RCC1</t>
  </si>
  <si>
    <t xml:space="preserve">PTHR15723</t>
  </si>
  <si>
    <t xml:space="preserve">AT5G48330.1</t>
  </si>
  <si>
    <t xml:space="preserve">Cre16.g671700.t1.1</t>
  </si>
  <si>
    <t xml:space="preserve">PTHR11920:SF112,PTHR11920</t>
  </si>
  <si>
    <t xml:space="preserve">Cre16.g672850.t1.1</t>
  </si>
  <si>
    <t xml:space="preserve">Cytochrom_B561, DOMON, DUF2919, Ni_hydr_CYTB</t>
  </si>
  <si>
    <t xml:space="preserve">PTHR23130:SF19,PTHR23130</t>
  </si>
  <si>
    <t xml:space="preserve">AT3G07570.1</t>
  </si>
  <si>
    <t xml:space="preserve">Cytochrome b561/ferric reductase transmembrane with DOMON related domain</t>
  </si>
  <si>
    <t xml:space="preserve">Cre16.g676421.t1.1</t>
  </si>
  <si>
    <t xml:space="preserve">CCT, Response_reg</t>
  </si>
  <si>
    <t xml:space="preserve">PTHR26402:SF51,PTHR26402</t>
  </si>
  <si>
    <t xml:space="preserve">AT5G61380.1</t>
  </si>
  <si>
    <t xml:space="preserve">APRR1,AtTOC1,PRR1,TOC1</t>
  </si>
  <si>
    <t xml:space="preserve">CCT motif -containing response regulator protein</t>
  </si>
  <si>
    <t xml:space="preserve">Cre16.g678437.t1.1</t>
  </si>
  <si>
    <t xml:space="preserve">Cytochrome P450, CYP97 superfamily; carotenoid hydroxylase</t>
  </si>
  <si>
    <t xml:space="preserve">Cytochrome P450, CYP97 superfamily. CYP97A3 of Arabidopsis is a carotenoid beta-ring hydroxylase [PMID: 16492736]. CYP97C1 of Arabidopsis (LUT1) is a carotenoid epsilon-ring hydroxylase [PMID: 14709673].  Previously annotated as CYP97A6, and listed as CHY</t>
  </si>
  <si>
    <t xml:space="preserve">PTHR24301,PTHR24301:SF127</t>
  </si>
  <si>
    <t xml:space="preserve">AT1G31800.1</t>
  </si>
  <si>
    <t xml:space="preserve">CYP97A3,LUT5</t>
  </si>
  <si>
    <t xml:space="preserve">cytochrome P450, family 97, subfamily A, polypeptide 3</t>
  </si>
  <si>
    <t xml:space="preserve">Cre16.g686350.t1.1</t>
  </si>
  <si>
    <t xml:space="preserve">WHEP-TRS</t>
  </si>
  <si>
    <t xml:space="preserve">Cre16.g686501.t1.1</t>
  </si>
  <si>
    <t xml:space="preserve">PTHR22731</t>
  </si>
  <si>
    <t xml:space="preserve">AT4G34310.1</t>
  </si>
  <si>
    <t xml:space="preserve">alpha/beta-Hydrolases superfamily protein</t>
  </si>
  <si>
    <t xml:space="preserve">Cre16.g690095.t1.1</t>
  </si>
  <si>
    <t xml:space="preserve">EGF_2, REJ</t>
  </si>
  <si>
    <t xml:space="preserve">AT3G57630.1</t>
  </si>
  <si>
    <t xml:space="preserve">exostosin family protein</t>
  </si>
  <si>
    <t xml:space="preserve">Cre17.g727300.t1.2</t>
  </si>
  <si>
    <t xml:space="preserve">Oxidored_FMN</t>
  </si>
  <si>
    <t xml:space="preserve">PTHR22893:SF16,PTHR22893</t>
  </si>
  <si>
    <t xml:space="preserve">AT1G76680.1</t>
  </si>
  <si>
    <t xml:space="preserve">ATOPR1,OPR1</t>
  </si>
  <si>
    <t xml:space="preserve">12-oxophytodienoate reductase 1</t>
  </si>
  <si>
    <t xml:space="preserve">Cre17.g731581.t1.1</t>
  </si>
  <si>
    <t xml:space="preserve">Cre17.g731675.t2.1</t>
  </si>
  <si>
    <t xml:space="preserve">Cre17.g740350.t1.1</t>
  </si>
  <si>
    <t xml:space="preserve">Cre01.g043400.t1.2</t>
  </si>
  <si>
    <t xml:space="preserve">Myosin_tail_1, Seryl_tRNA_N</t>
  </si>
  <si>
    <t xml:space="preserve">AT5G59210.1</t>
  </si>
  <si>
    <t xml:space="preserve">myosin heavy chain-related</t>
  </si>
  <si>
    <t xml:space="preserve">Cre02.g106950.t1.1</t>
  </si>
  <si>
    <t xml:space="preserve">Flg_hook, Glycos_transf_2</t>
  </si>
  <si>
    <t xml:space="preserve">Cre02.g116100.t1.1</t>
  </si>
  <si>
    <t xml:space="preserve">Cre05.g245150.t1.1</t>
  </si>
  <si>
    <t xml:space="preserve">PTHR16128</t>
  </si>
  <si>
    <t xml:space="preserve">AT1G56000.1</t>
  </si>
  <si>
    <t xml:space="preserve">Cre06.g257476.t1.1</t>
  </si>
  <si>
    <t xml:space="preserve">Cre06.g264800.t1.2</t>
  </si>
  <si>
    <t xml:space="preserve">Histone H2B</t>
  </si>
  <si>
    <t xml:space="preserve">Replication-linked Histone H2B</t>
  </si>
  <si>
    <t xml:space="preserve">4HB_MCP_2, CBFD_NFYB_HMF, DUF1764, EcoEI_R_C, Histone, RP-C, TFIID_20kDa</t>
  </si>
  <si>
    <t xml:space="preserve">PTHR23428</t>
  </si>
  <si>
    <t xml:space="preserve">AT3G45980.1</t>
  </si>
  <si>
    <t xml:space="preserve">H2B,HTB9</t>
  </si>
  <si>
    <t xml:space="preserve">Histone superfamily protein</t>
  </si>
  <si>
    <t xml:space="preserve">Cre07.g349950.t1.1</t>
  </si>
  <si>
    <t xml:space="preserve">PTHR10221</t>
  </si>
  <si>
    <t xml:space="preserve">AT1G04950.1</t>
  </si>
  <si>
    <t xml:space="preserve">ATTAF6,TAF6,TAFII59</t>
  </si>
  <si>
    <t xml:space="preserve">TATA BOX ASSOCIATED FACTOR II 59</t>
  </si>
  <si>
    <t xml:space="preserve">Cre10.g419850.t1.2</t>
  </si>
  <si>
    <t xml:space="preserve">Cre12.g509450.t2.1</t>
  </si>
  <si>
    <t xml:space="preserve">Cre13.g574350.t1.2</t>
  </si>
  <si>
    <t xml:space="preserve">CHASE, Choline_transpo, DUF1469, Kdo, Pkinase, Pkinase_Tyr</t>
  </si>
  <si>
    <t xml:space="preserve">PTHR23257:SF343,PTHR23257</t>
  </si>
  <si>
    <t xml:space="preserve">AT5G57610.1</t>
  </si>
  <si>
    <t xml:space="preserve">Cre13.g583100.t1.1</t>
  </si>
  <si>
    <t xml:space="preserve">Glycos_transf_N, MIP-T3</t>
  </si>
  <si>
    <t xml:space="preserve">PTHR23417:SF2,PTHR23417</t>
  </si>
  <si>
    <t xml:space="preserve">AT5G03770.1</t>
  </si>
  <si>
    <t xml:space="preserve">KDTA</t>
  </si>
  <si>
    <t xml:space="preserve">KDO transferase A</t>
  </si>
  <si>
    <t xml:space="preserve">Cre14.g611100.t2.1</t>
  </si>
  <si>
    <t xml:space="preserve">Cre14.g615850.t2.1</t>
  </si>
  <si>
    <t xml:space="preserve">Cre16.g683550.t1.2</t>
  </si>
  <si>
    <t xml:space="preserve">PTHR19384,PTHR19384:SF49</t>
  </si>
  <si>
    <t xml:space="preserve">AT4G24520.2</t>
  </si>
  <si>
    <t xml:space="preserve">AR1,ATR1</t>
  </si>
  <si>
    <t xml:space="preserve">P450 reductase 1</t>
  </si>
  <si>
    <t xml:space="preserve">Cre17.g727250.t1.1</t>
  </si>
  <si>
    <t xml:space="preserve">Cre01.g048850.t1.2</t>
  </si>
  <si>
    <t xml:space="preserve">SAND</t>
  </si>
  <si>
    <t xml:space="preserve">Cre02.g081300.t1.1</t>
  </si>
  <si>
    <t xml:space="preserve">LIM_bind, NUDIX</t>
  </si>
  <si>
    <t xml:space="preserve">PTHR12992</t>
  </si>
  <si>
    <t xml:space="preserve">AT1G28960.2</t>
  </si>
  <si>
    <t xml:space="preserve">ATNUDT15,ATNUDX15,NUDX15</t>
  </si>
  <si>
    <t xml:space="preserve">nudix hydrolase homolog 15</t>
  </si>
  <si>
    <t xml:space="preserve">Cre02.g093600.t1.2</t>
  </si>
  <si>
    <t xml:space="preserve">4HBT</t>
  </si>
  <si>
    <t xml:space="preserve">Cre02.g112433.t2.1</t>
  </si>
  <si>
    <t xml:space="preserve">Cre02.g144450.t1.2</t>
  </si>
  <si>
    <t xml:space="preserve">Flagellar Associated Protein, found in the flagellar proteome [PMID: 15998802]</t>
  </si>
  <si>
    <t xml:space="preserve">Cre03.g162900.t1.1</t>
  </si>
  <si>
    <t xml:space="preserve">Guanylate_cyc, SKG6</t>
  </si>
  <si>
    <t xml:space="preserve">Cre03.g179200.t1.2</t>
  </si>
  <si>
    <t xml:space="preserve">Cre03.g189150.t1.1</t>
  </si>
  <si>
    <t xml:space="preserve">Cre03.g192300.t1.2</t>
  </si>
  <si>
    <t xml:space="preserve">Cre04.g216737.t1.1</t>
  </si>
  <si>
    <t xml:space="preserve">Cre05.g234600.t1.1</t>
  </si>
  <si>
    <t xml:space="preserve">F-box-like, LRR_4</t>
  </si>
  <si>
    <t xml:space="preserve">Cre06.g269801.t1.1</t>
  </si>
  <si>
    <t xml:space="preserve">PTHR10566,PTHR10566:SF10</t>
  </si>
  <si>
    <t xml:space="preserve">AT3G24190.1</t>
  </si>
  <si>
    <t xml:space="preserve">Cre06.g278173.t1.1</t>
  </si>
  <si>
    <t xml:space="preserve">Cre07.g347700.t1.1</t>
  </si>
  <si>
    <t xml:space="preserve">Cre07.g349050.t1.2</t>
  </si>
  <si>
    <t xml:space="preserve">MIF4G</t>
  </si>
  <si>
    <t xml:space="preserve">AT5G57870.1</t>
  </si>
  <si>
    <t xml:space="preserve">eIFiso4G1</t>
  </si>
  <si>
    <t xml:space="preserve">MIF4G domain-containing protein / MA3 domain-containing protein</t>
  </si>
  <si>
    <t xml:space="preserve">Cre07.g352150.t2.1</t>
  </si>
  <si>
    <t xml:space="preserve">PTHR26266,PTHR26266:SF142</t>
  </si>
  <si>
    <t xml:space="preserve">AT2G40580.1</t>
  </si>
  <si>
    <t xml:space="preserve">Cre08.g358530.t1.1</t>
  </si>
  <si>
    <t xml:space="preserve">Cre09.g388352.t1.1</t>
  </si>
  <si>
    <t xml:space="preserve">Cre09.g389450.t1.2</t>
  </si>
  <si>
    <t xml:space="preserve">HEAT, RRM_1, U-box</t>
  </si>
  <si>
    <t xml:space="preserve">AT5G61550.2</t>
  </si>
  <si>
    <t xml:space="preserve">U-box domain-containing protein kinase family protein</t>
  </si>
  <si>
    <t xml:space="preserve">Cre09.g393876.t1.1</t>
  </si>
  <si>
    <t xml:space="preserve">SpoU_methylase</t>
  </si>
  <si>
    <t xml:space="preserve">PTHR12029,PTHR12029:SF27</t>
  </si>
  <si>
    <t xml:space="preserve">Cre09.g397702.t1.1</t>
  </si>
  <si>
    <t xml:space="preserve">DUF2630</t>
  </si>
  <si>
    <t xml:space="preserve">PTHR23023</t>
  </si>
  <si>
    <t xml:space="preserve">AT5G45180.1</t>
  </si>
  <si>
    <t xml:space="preserve">Flavin-binding monooxygenase family protein</t>
  </si>
  <si>
    <t xml:space="preserve">Cre09.g408950.t1.1</t>
  </si>
  <si>
    <t xml:space="preserve">Chorein_N, DsbB, Trypan_PARP</t>
  </si>
  <si>
    <t xml:space="preserve">PTHR13190,PTHR13190:SF3</t>
  </si>
  <si>
    <t xml:space="preserve">AT3G19190.1</t>
  </si>
  <si>
    <t xml:space="preserve">ATATG2,ATG2</t>
  </si>
  <si>
    <t xml:space="preserve">autophagy 2</t>
  </si>
  <si>
    <t xml:space="preserve">Cre10.g433850.t1.1</t>
  </si>
  <si>
    <t xml:space="preserve">Cre10.g445226.t1.1</t>
  </si>
  <si>
    <t xml:space="preserve">Cre10.g445299.t1.1</t>
  </si>
  <si>
    <t xml:space="preserve">Cre11.g467584.t1.1</t>
  </si>
  <si>
    <t xml:space="preserve">Kdo, Pkinase, Pkinase_Tyr, SR-25</t>
  </si>
  <si>
    <t xml:space="preserve">PTHR23257:SF368,PTHR23257</t>
  </si>
  <si>
    <t xml:space="preserve">AT2G40860.1</t>
  </si>
  <si>
    <t xml:space="preserve">protein kinase family protein / protein phosphatase 2C ( PP2C) family protein</t>
  </si>
  <si>
    <t xml:space="preserve">Cre11.g467586.t1.1</t>
  </si>
  <si>
    <t xml:space="preserve">Cre11.g467587.t1.1</t>
  </si>
  <si>
    <t xml:space="preserve">Kdo, Mago-bind, Pkinase, Pkinase_Tyr, Rad21_Rec8, SR-25</t>
  </si>
  <si>
    <t xml:space="preserve">Cre11.g467588.t1.1</t>
  </si>
  <si>
    <t xml:space="preserve">Serine/Threonine protein kinase.  Previously annotated as STPK4</t>
  </si>
  <si>
    <t xml:space="preserve">Cre11.g467589.t1.1</t>
  </si>
  <si>
    <t xml:space="preserve">Cre11.g468371.t1.1</t>
  </si>
  <si>
    <t xml:space="preserve">Daxx</t>
  </si>
  <si>
    <t xml:space="preserve">Cre12.g530100.t1.2</t>
  </si>
  <si>
    <t xml:space="preserve">Conserved expressed protein of unknown function.  Contains a small LSU-rRNA motif on the same strand (5285436-5285582), in intron</t>
  </si>
  <si>
    <t xml:space="preserve">DUF212, PAP2</t>
  </si>
  <si>
    <t xml:space="preserve">AT3G61770.1</t>
  </si>
  <si>
    <t xml:space="preserve">Acid phosphatase/vanadium-dependent haloperoxidase-related protein</t>
  </si>
  <si>
    <t xml:space="preserve">Cre12.g536900.t1.1</t>
  </si>
  <si>
    <t xml:space="preserve">CDC45, cobW, CobW_C, GSPII_E, tRNA_anti, UPF0079, Zip</t>
  </si>
  <si>
    <t xml:space="preserve">PTHR13748,PTHR13748:SF4</t>
  </si>
  <si>
    <t xml:space="preserve">AT1G80480.1</t>
  </si>
  <si>
    <t xml:space="preserve">PTAC17</t>
  </si>
  <si>
    <t xml:space="preserve">plastid transcriptionally active 17</t>
  </si>
  <si>
    <t xml:space="preserve">Cre12.g549400.t1.1</t>
  </si>
  <si>
    <t xml:space="preserve">DUF1997</t>
  </si>
  <si>
    <t xml:space="preserve">Cre13.g578850.t1.1</t>
  </si>
  <si>
    <t xml:space="preserve">PTHR15157:SF2,PTHR15157</t>
  </si>
  <si>
    <t xml:space="preserve">Cre13.g578900.t1.2</t>
  </si>
  <si>
    <t xml:space="preserve">Strumpellin</t>
  </si>
  <si>
    <t xml:space="preserve">AT2G45990.1</t>
  </si>
  <si>
    <t xml:space="preserve">Cre13.g583400.t1.1</t>
  </si>
  <si>
    <t xml:space="preserve">FAST_1</t>
  </si>
  <si>
    <t xml:space="preserve">Cre14.g632176.t1.1</t>
  </si>
  <si>
    <t xml:space="preserve">CDK5_activator</t>
  </si>
  <si>
    <t xml:space="preserve">PTHR10641,PTHR10641:SF11</t>
  </si>
  <si>
    <t xml:space="preserve">AT5G41020.1</t>
  </si>
  <si>
    <t xml:space="preserve">myb family transcription factor</t>
  </si>
  <si>
    <t xml:space="preserve">Cre16.g652950.t1.2</t>
  </si>
  <si>
    <t xml:space="preserve">DUF3639, PD40, WD40</t>
  </si>
  <si>
    <t xml:space="preserve">PTHR19932,PTHR19932:SF10</t>
  </si>
  <si>
    <t xml:space="preserve">AT3G42660.1</t>
  </si>
  <si>
    <t xml:space="preserve">transducin family protein / WD-40 repeat family protein</t>
  </si>
  <si>
    <t xml:space="preserve">Cre16.g661900.t1.1</t>
  </si>
  <si>
    <t xml:space="preserve">DEAD, Helicase_C</t>
  </si>
  <si>
    <t xml:space="preserve">PTHR24031,PTHR24031:SF28</t>
  </si>
  <si>
    <t xml:space="preserve">AT5G08610.1</t>
  </si>
  <si>
    <t xml:space="preserve">Cre16.g668650.t1.1</t>
  </si>
  <si>
    <t xml:space="preserve">AT2G43465.1</t>
  </si>
  <si>
    <t xml:space="preserve">RNA-binding ASCH domain protein</t>
  </si>
  <si>
    <t xml:space="preserve">Cre17.g709000.t1.2</t>
  </si>
  <si>
    <t xml:space="preserve">MSC</t>
  </si>
  <si>
    <t xml:space="preserve">Cre17.g713100.t1.2</t>
  </si>
  <si>
    <t xml:space="preserve">TPR_4</t>
  </si>
  <si>
    <t xml:space="preserve">AT2G03430.1</t>
  </si>
  <si>
    <t xml:space="preserve">Cre17.g718000.t1.1</t>
  </si>
  <si>
    <t xml:space="preserve">Cell wall protein pherophorin-C7</t>
  </si>
  <si>
    <t xml:space="preserve">Pherophorin-C7 (PHC7) [PMID: 16367971]; very similar to extracellular matrix protein (cell wall protein) pherophorin-C1 [Genbank entry DQ196107], which belongs to the large pherophorin-family, a family of glycoproteins with a central hydroxyproline-rich (</t>
  </si>
  <si>
    <t xml:space="preserve">Cre24.g755747.t1.1</t>
  </si>
</sst>
</file>

<file path=xl/styles.xml><?xml version="1.0" encoding="utf-8"?>
<styleSheet xmlns="http://schemas.openxmlformats.org/spreadsheetml/2006/main">
  <numFmts count="1">
    <numFmt numFmtId="164" formatCode="General"/>
  </numFmts>
  <fonts count="12">
    <font>
      <sz val="12"/>
      <color rgb="FF000000"/>
      <name val="Calibri"/>
      <family val="2"/>
    </font>
    <font>
      <sz val="10"/>
      <name val="Arial"/>
      <family val="0"/>
    </font>
    <font>
      <sz val="10"/>
      <name val="Arial"/>
      <family val="0"/>
    </font>
    <font>
      <sz val="10"/>
      <name val="Arial"/>
      <family val="0"/>
    </font>
    <font>
      <b val="true"/>
      <sz val="14"/>
      <color rgb="FF000000"/>
      <name val="Calibri (Body)"/>
      <family val="0"/>
    </font>
    <font>
      <sz val="12"/>
      <color rgb="FF000000"/>
      <name val="Calibri (Body)"/>
      <family val="0"/>
    </font>
    <font>
      <vertAlign val="superscript"/>
      <sz val="12"/>
      <color rgb="FF000000"/>
      <name val="Calibri"/>
      <family val="0"/>
    </font>
    <font>
      <vertAlign val="subscript"/>
      <sz val="12"/>
      <color rgb="FF000000"/>
      <name val="Calibri"/>
      <family val="0"/>
    </font>
    <font>
      <b val="true"/>
      <sz val="12"/>
      <color rgb="FF000000"/>
      <name val="Calibri"/>
      <family val="0"/>
    </font>
    <font>
      <b val="true"/>
      <vertAlign val="superscript"/>
      <sz val="12"/>
      <color rgb="FF000000"/>
      <name val="Calibri (Body)"/>
      <family val="0"/>
    </font>
    <font>
      <vertAlign val="superscript"/>
      <sz val="12"/>
      <color rgb="FF000000"/>
      <name val="Calibri (Body)"/>
      <family val="0"/>
    </font>
    <font>
      <b val="true"/>
      <sz val="12"/>
      <color rgb="FF000000"/>
      <name val="Calibri"/>
      <family val="2"/>
    </font>
  </fonts>
  <fills count="4">
    <fill>
      <patternFill patternType="none"/>
    </fill>
    <fill>
      <patternFill patternType="gray125"/>
    </fill>
    <fill>
      <patternFill patternType="solid">
        <fgColor rgb="FF000000"/>
        <bgColor rgb="FF003300"/>
      </patternFill>
    </fill>
    <fill>
      <patternFill patternType="solid">
        <fgColor rgb="FFFCF305"/>
        <bgColor rgb="FFFFFF00"/>
      </patternFill>
    </fill>
  </fills>
  <borders count="4">
    <border diagonalUp="false" diagonalDown="false">
      <left/>
      <right/>
      <top/>
      <bottom/>
      <diagonal/>
    </border>
    <border diagonalUp="false" diagonalDown="false">
      <left/>
      <right/>
      <top style="medium"/>
      <bottom style="medium"/>
      <diagonal/>
    </border>
    <border diagonalUp="false" diagonalDown="false">
      <left/>
      <right/>
      <top/>
      <bottom style="medium"/>
      <diagonal/>
    </border>
    <border diagonalUp="false" diagonalDown="false">
      <left/>
      <right/>
      <top style="thin"/>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0" fillId="2" borderId="2" xfId="0" applyFont="fals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4" fontId="0" fillId="2" borderId="2" xfId="0" applyFont="fals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0" fillId="3" borderId="2" xfId="0" applyFont="false" applyBorder="true" applyAlignment="true" applyProtection="false">
      <alignment horizontal="center"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R271"/>
  <sheetViews>
    <sheetView showFormulas="false" showGridLines="true" showRowColHeaders="true" showZeros="true" rightToLeft="false" tabSelected="true" showOutlineSymbols="true" defaultGridColor="true" view="normal" topLeftCell="A1" colorId="64" zoomScale="91" zoomScaleNormal="91" zoomScalePageLayoutView="100" workbookViewId="0">
      <pane xSplit="0" ySplit="3" topLeftCell="A4" activePane="bottomLeft" state="frozen"/>
      <selection pane="topLeft" activeCell="A1" activeCellId="0" sqref="A1"/>
      <selection pane="bottomLeft" activeCell="A3" activeCellId="0" sqref="A3"/>
    </sheetView>
  </sheetViews>
  <sheetFormatPr defaultColWidth="10.90234375" defaultRowHeight="16" zeroHeight="false" outlineLevelRow="0" outlineLevelCol="0"/>
  <cols>
    <col collapsed="false" customWidth="true" hidden="false" outlineLevel="0" max="1" min="1" style="0" width="17.49"/>
    <col collapsed="false" customWidth="true" hidden="false" outlineLevel="0" max="2" min="2" style="0" width="9.15"/>
    <col collapsed="false" customWidth="true" hidden="false" outlineLevel="0" max="3" min="3" style="0" width="27.16"/>
    <col collapsed="false" customWidth="true" hidden="false" outlineLevel="0" max="4" min="4" style="0" width="21.16"/>
    <col collapsed="false" customWidth="true" hidden="false" outlineLevel="0" max="5" min="5" style="0" width="0.49"/>
    <col collapsed="false" customWidth="true" hidden="false" outlineLevel="0" max="6" min="6" style="0" width="18.66"/>
    <col collapsed="false" customWidth="true" hidden="false" outlineLevel="0" max="7" min="7" style="0" width="20.83"/>
    <col collapsed="false" customWidth="true" hidden="false" outlineLevel="0" max="8" min="8" style="0" width="23.83"/>
    <col collapsed="false" customWidth="true" hidden="false" outlineLevel="0" max="9" min="9" style="0" width="31.99"/>
    <col collapsed="false" customWidth="true" hidden="false" outlineLevel="0" max="10" min="10" style="0" width="21.49"/>
    <col collapsed="false" customWidth="true" hidden="false" outlineLevel="0" max="11" min="11" style="0" width="0.49"/>
    <col collapsed="false" customWidth="true" hidden="false" outlineLevel="0" max="12" min="12" style="0" width="70.99"/>
    <col collapsed="false" customWidth="true" hidden="false" outlineLevel="0" max="13" min="13" style="0" width="217.99"/>
    <col collapsed="false" customWidth="true" hidden="false" outlineLevel="0" max="14" min="14" style="0" width="176.33"/>
    <col collapsed="false" customWidth="true" hidden="false" outlineLevel="0" max="15" min="15" style="0" width="30.66"/>
    <col collapsed="false" customWidth="true" hidden="false" outlineLevel="0" max="16" min="16" style="0" width="16.99"/>
    <col collapsed="false" customWidth="true" hidden="false" outlineLevel="0" max="17" min="17" style="0" width="40.83"/>
    <col collapsed="false" customWidth="true" hidden="false" outlineLevel="0" max="18" min="18" style="0" width="97.66"/>
  </cols>
  <sheetData>
    <row r="1" customFormat="false" ht="20" hidden="false" customHeight="false" outlineLevel="0" collapsed="false">
      <c r="A1" s="1" t="s">
        <v>0</v>
      </c>
    </row>
    <row r="2" customFormat="false" ht="17" hidden="false" customHeight="false" outlineLevel="0" collapsed="false">
      <c r="A2" s="2" t="s">
        <v>1</v>
      </c>
      <c r="B2" s="2"/>
      <c r="C2" s="2"/>
      <c r="D2" s="2"/>
      <c r="E2" s="3"/>
      <c r="F2" s="4" t="s">
        <v>2</v>
      </c>
      <c r="G2" s="4"/>
      <c r="H2" s="4"/>
      <c r="I2" s="4"/>
      <c r="J2" s="4"/>
      <c r="K2" s="3"/>
      <c r="L2" s="4" t="s">
        <v>3</v>
      </c>
      <c r="M2" s="4"/>
      <c r="N2" s="4"/>
      <c r="O2" s="4"/>
      <c r="P2" s="4"/>
      <c r="Q2" s="4"/>
      <c r="R2" s="4"/>
    </row>
    <row r="3" s="8" customFormat="true" ht="21" hidden="false" customHeight="false" outlineLevel="0" collapsed="false">
      <c r="A3" s="5" t="s">
        <v>4</v>
      </c>
      <c r="B3" s="5" t="s">
        <v>5</v>
      </c>
      <c r="C3" s="5" t="s">
        <v>6</v>
      </c>
      <c r="D3" s="5" t="s">
        <v>7</v>
      </c>
      <c r="E3" s="6"/>
      <c r="F3" s="7" t="s">
        <v>8</v>
      </c>
      <c r="G3" s="7" t="s">
        <v>9</v>
      </c>
      <c r="H3" s="7" t="s">
        <v>10</v>
      </c>
      <c r="I3" s="7" t="s">
        <v>11</v>
      </c>
      <c r="J3" s="7" t="s">
        <v>12</v>
      </c>
      <c r="K3" s="6"/>
      <c r="L3" s="5" t="s">
        <v>13</v>
      </c>
      <c r="M3" s="5" t="s">
        <v>14</v>
      </c>
      <c r="N3" s="5" t="s">
        <v>15</v>
      </c>
      <c r="O3" s="5" t="s">
        <v>16</v>
      </c>
      <c r="P3" s="5" t="s">
        <v>17</v>
      </c>
      <c r="Q3" s="5" t="s">
        <v>18</v>
      </c>
      <c r="R3" s="5" t="s">
        <v>19</v>
      </c>
    </row>
    <row r="4" customFormat="false" ht="16" hidden="false" customHeight="false" outlineLevel="0" collapsed="false">
      <c r="A4" s="9" t="s">
        <v>20</v>
      </c>
      <c r="B4" s="0" t="s">
        <v>21</v>
      </c>
      <c r="C4" s="0" t="s">
        <v>22</v>
      </c>
      <c r="D4" s="0" t="s">
        <v>23</v>
      </c>
      <c r="E4" s="10"/>
      <c r="F4" s="0" t="n">
        <v>0.0415155403100547</v>
      </c>
      <c r="G4" s="0" t="n">
        <v>0.238731513424637</v>
      </c>
      <c r="H4" s="0" t="n">
        <v>0.203928994630615</v>
      </c>
      <c r="I4" s="0" t="n">
        <f aca="false">LOG(G4/F4)/LOG(2)</f>
        <v>2.52366564028021</v>
      </c>
      <c r="J4" s="0" t="n">
        <f aca="false">LOG(H4/G4)/LOG(2)</f>
        <v>-0.227322107599639</v>
      </c>
      <c r="K4" s="10"/>
      <c r="L4" s="0" t="s">
        <v>24</v>
      </c>
      <c r="M4" s="0" t="s">
        <v>24</v>
      </c>
      <c r="N4" s="0" t="s">
        <v>24</v>
      </c>
      <c r="O4" s="0" t="s">
        <v>25</v>
      </c>
      <c r="P4" s="0" t="s">
        <v>24</v>
      </c>
      <c r="Q4" s="0" t="s">
        <v>24</v>
      </c>
      <c r="R4" s="0" t="s">
        <v>24</v>
      </c>
    </row>
    <row r="5" customFormat="false" ht="16" hidden="false" customHeight="false" outlineLevel="0" collapsed="false">
      <c r="A5" s="9" t="s">
        <v>26</v>
      </c>
      <c r="B5" s="0" t="s">
        <v>21</v>
      </c>
      <c r="C5" s="0" t="s">
        <v>22</v>
      </c>
      <c r="D5" s="0" t="s">
        <v>23</v>
      </c>
      <c r="E5" s="10"/>
      <c r="F5" s="0" t="n">
        <v>1.42911803616817</v>
      </c>
      <c r="G5" s="0" t="n">
        <v>1.37325540706677</v>
      </c>
      <c r="H5" s="0" t="n">
        <v>2.07046773265496</v>
      </c>
      <c r="I5" s="0" t="n">
        <f aca="false">LOG(G5/F5)/LOG(2)</f>
        <v>-0.0575251065517382</v>
      </c>
      <c r="J5" s="0" t="n">
        <f aca="false">LOG(H5/G5)/LOG(2)</f>
        <v>0.592356746757587</v>
      </c>
      <c r="K5" s="10"/>
      <c r="L5" s="0" t="s">
        <v>24</v>
      </c>
      <c r="M5" s="0" t="s">
        <v>24</v>
      </c>
      <c r="N5" s="0" t="s">
        <v>27</v>
      </c>
      <c r="O5" s="0" t="s">
        <v>28</v>
      </c>
      <c r="P5" s="0" t="s">
        <v>24</v>
      </c>
      <c r="Q5" s="0" t="s">
        <v>24</v>
      </c>
      <c r="R5" s="0" t="s">
        <v>24</v>
      </c>
    </row>
    <row r="6" customFormat="false" ht="16" hidden="false" customHeight="false" outlineLevel="0" collapsed="false">
      <c r="A6" s="9" t="s">
        <v>29</v>
      </c>
      <c r="B6" s="0" t="s">
        <v>30</v>
      </c>
      <c r="C6" s="0" t="s">
        <v>31</v>
      </c>
      <c r="D6" s="0" t="s">
        <v>23</v>
      </c>
      <c r="E6" s="10"/>
      <c r="F6" s="0" t="n">
        <v>2.57526881912578</v>
      </c>
      <c r="G6" s="0" t="n">
        <v>2.86555623543004</v>
      </c>
      <c r="H6" s="0" t="n">
        <v>3.07316616064894</v>
      </c>
      <c r="I6" s="0" t="n">
        <f aca="false">LOG(G6/F6)/LOG(2)</f>
        <v>0.15409217315774</v>
      </c>
      <c r="J6" s="0" t="n">
        <f aca="false">LOG(H6/G6)/LOG(2)</f>
        <v>0.100910564141934</v>
      </c>
      <c r="K6" s="10"/>
      <c r="L6" s="0" t="s">
        <v>24</v>
      </c>
      <c r="M6" s="0" t="s">
        <v>24</v>
      </c>
      <c r="N6" s="0" t="s">
        <v>32</v>
      </c>
      <c r="O6" s="0" t="s">
        <v>33</v>
      </c>
      <c r="P6" s="0" t="s">
        <v>34</v>
      </c>
      <c r="Q6" s="0" t="s">
        <v>35</v>
      </c>
      <c r="R6" s="0" t="s">
        <v>36</v>
      </c>
    </row>
    <row r="7" s="11" customFormat="true" ht="16" hidden="false" customHeight="false" outlineLevel="0" collapsed="false">
      <c r="A7" s="11" t="s">
        <v>37</v>
      </c>
      <c r="B7" s="11" t="s">
        <v>30</v>
      </c>
      <c r="C7" s="11" t="s">
        <v>31</v>
      </c>
      <c r="D7" s="11" t="s">
        <v>23</v>
      </c>
      <c r="E7" s="10"/>
      <c r="F7" s="11" t="n">
        <v>0.573419793106708</v>
      </c>
      <c r="G7" s="11" t="n">
        <v>1.41532270959088</v>
      </c>
      <c r="H7" s="11" t="n">
        <v>1.74061061375258</v>
      </c>
      <c r="I7" s="11" t="n">
        <f aca="false">LOG(G7/F7)/LOG(2)</f>
        <v>1.30346743235667</v>
      </c>
      <c r="J7" s="11" t="n">
        <f aca="false">LOG(H7/G7)/LOG(2)</f>
        <v>0.298462457186751</v>
      </c>
      <c r="K7" s="10"/>
      <c r="L7" s="11" t="s">
        <v>24</v>
      </c>
      <c r="M7" s="11" t="s">
        <v>24</v>
      </c>
      <c r="N7" s="11" t="s">
        <v>38</v>
      </c>
      <c r="O7" s="11" t="s">
        <v>39</v>
      </c>
      <c r="P7" s="11" t="s">
        <v>40</v>
      </c>
      <c r="Q7" s="11" t="s">
        <v>24</v>
      </c>
      <c r="R7" s="11" t="s">
        <v>41</v>
      </c>
    </row>
    <row r="8" customFormat="false" ht="16" hidden="false" customHeight="false" outlineLevel="0" collapsed="false">
      <c r="A8" s="9" t="s">
        <v>42</v>
      </c>
      <c r="B8" s="0" t="s">
        <v>43</v>
      </c>
      <c r="C8" s="0" t="s">
        <v>44</v>
      </c>
      <c r="D8" s="0" t="s">
        <v>23</v>
      </c>
      <c r="E8" s="10"/>
      <c r="F8" s="0" t="n">
        <v>8.42137246356005</v>
      </c>
      <c r="G8" s="0" t="n">
        <v>9.25779001855188</v>
      </c>
      <c r="H8" s="0" t="n">
        <v>8.0127264211589</v>
      </c>
      <c r="I8" s="0" t="n">
        <f aca="false">LOG(G8/F8)/LOG(2)</f>
        <v>0.136612466345778</v>
      </c>
      <c r="J8" s="0" t="n">
        <f aca="false">LOG(H8/G8)/LOG(2)</f>
        <v>-0.20837462083545</v>
      </c>
      <c r="K8" s="10"/>
      <c r="L8" s="0" t="s">
        <v>24</v>
      </c>
      <c r="M8" s="0" t="s">
        <v>24</v>
      </c>
      <c r="N8" s="0" t="s">
        <v>24</v>
      </c>
      <c r="O8" s="0" t="s">
        <v>24</v>
      </c>
      <c r="P8" s="0" t="s">
        <v>24</v>
      </c>
      <c r="Q8" s="0" t="s">
        <v>24</v>
      </c>
      <c r="R8" s="0" t="s">
        <v>24</v>
      </c>
    </row>
    <row r="9" customFormat="false" ht="16" hidden="false" customHeight="false" outlineLevel="0" collapsed="false">
      <c r="A9" s="9" t="s">
        <v>45</v>
      </c>
      <c r="B9" s="0" t="s">
        <v>43</v>
      </c>
      <c r="C9" s="0" t="s">
        <v>44</v>
      </c>
      <c r="D9" s="0" t="s">
        <v>23</v>
      </c>
      <c r="E9" s="10"/>
      <c r="F9" s="0" t="n">
        <v>0.829020214404499</v>
      </c>
      <c r="G9" s="0" t="n">
        <v>1.31631885668386</v>
      </c>
      <c r="H9" s="0" t="n">
        <v>1.45871296507082</v>
      </c>
      <c r="I9" s="0" t="n">
        <f aca="false">LOG(G9/F9)/LOG(2)</f>
        <v>0.667029815451384</v>
      </c>
      <c r="J9" s="0" t="n">
        <f aca="false">LOG(H9/G9)/LOG(2)</f>
        <v>0.148187027492577</v>
      </c>
      <c r="K9" s="10"/>
      <c r="L9" s="0" t="s">
        <v>24</v>
      </c>
      <c r="M9" s="0" t="s">
        <v>24</v>
      </c>
      <c r="N9" s="0" t="s">
        <v>46</v>
      </c>
      <c r="O9" s="0" t="s">
        <v>24</v>
      </c>
      <c r="P9" s="0" t="s">
        <v>24</v>
      </c>
      <c r="Q9" s="0" t="s">
        <v>24</v>
      </c>
      <c r="R9" s="0" t="s">
        <v>24</v>
      </c>
    </row>
    <row r="10" customFormat="false" ht="19" hidden="false" customHeight="false" outlineLevel="0" collapsed="false">
      <c r="A10" s="12" t="s">
        <v>47</v>
      </c>
      <c r="B10" s="0" t="s">
        <v>43</v>
      </c>
      <c r="C10" s="0" t="s">
        <v>44</v>
      </c>
      <c r="D10" s="0" t="s">
        <v>23</v>
      </c>
      <c r="E10" s="10"/>
      <c r="F10" s="0" t="n">
        <v>0.379926947117797</v>
      </c>
      <c r="G10" s="0" t="n">
        <v>0.682730298091733</v>
      </c>
      <c r="H10" s="0" t="n">
        <v>7.20577473281634</v>
      </c>
      <c r="I10" s="0" t="n">
        <f aca="false">LOG(G10/F10)/LOG(2)</f>
        <v>0.845593735167574</v>
      </c>
      <c r="J10" s="0" t="n">
        <f aca="false">LOG(H10/G10)/LOG(2)</f>
        <v>3.3997658687942</v>
      </c>
      <c r="K10" s="10"/>
      <c r="L10" s="0" t="s">
        <v>24</v>
      </c>
      <c r="M10" s="0" t="s">
        <v>24</v>
      </c>
      <c r="N10" s="0" t="s">
        <v>24</v>
      </c>
      <c r="O10" s="0" t="s">
        <v>24</v>
      </c>
      <c r="P10" s="0" t="s">
        <v>24</v>
      </c>
      <c r="Q10" s="0" t="s">
        <v>24</v>
      </c>
      <c r="R10" s="0" t="s">
        <v>24</v>
      </c>
    </row>
    <row r="11" customFormat="false" ht="16" hidden="false" customHeight="false" outlineLevel="0" collapsed="false">
      <c r="A11" s="9" t="s">
        <v>48</v>
      </c>
      <c r="B11" s="0" t="s">
        <v>49</v>
      </c>
      <c r="C11" s="0" t="s">
        <v>50</v>
      </c>
      <c r="D11" s="0" t="s">
        <v>23</v>
      </c>
      <c r="E11" s="10"/>
      <c r="F11" s="0" t="n">
        <v>12.8330381496843</v>
      </c>
      <c r="G11" s="0" t="n">
        <v>6.2968218743002</v>
      </c>
      <c r="H11" s="0" t="n">
        <v>7.06511901834472</v>
      </c>
      <c r="I11" s="0" t="n">
        <f aca="false">LOG(G11/F11)/LOG(2)</f>
        <v>-1.02716699900145</v>
      </c>
      <c r="J11" s="0" t="n">
        <f aca="false">LOG(H11/G11)/LOG(2)</f>
        <v>0.166090007576204</v>
      </c>
      <c r="K11" s="10"/>
      <c r="L11" s="0" t="s">
        <v>24</v>
      </c>
      <c r="M11" s="0" t="s">
        <v>24</v>
      </c>
      <c r="N11" s="0" t="s">
        <v>24</v>
      </c>
      <c r="O11" s="0" t="s">
        <v>24</v>
      </c>
      <c r="P11" s="0" t="s">
        <v>24</v>
      </c>
      <c r="Q11" s="0" t="s">
        <v>24</v>
      </c>
      <c r="R11" s="0" t="s">
        <v>24</v>
      </c>
    </row>
    <row r="12" customFormat="false" ht="16" hidden="false" customHeight="false" outlineLevel="0" collapsed="false">
      <c r="A12" s="9" t="s">
        <v>51</v>
      </c>
      <c r="B12" s="0" t="s">
        <v>49</v>
      </c>
      <c r="C12" s="0" t="s">
        <v>50</v>
      </c>
      <c r="D12" s="0" t="s">
        <v>23</v>
      </c>
      <c r="E12" s="10"/>
      <c r="F12" s="0" t="n">
        <v>0.525626174611603</v>
      </c>
      <c r="G12" s="0" t="n">
        <v>0.647693083585442</v>
      </c>
      <c r="H12" s="0" t="n">
        <v>1.2925436615905</v>
      </c>
      <c r="I12" s="0" t="n">
        <f aca="false">LOG(G12/F12)/LOG(2)</f>
        <v>0.301273218943762</v>
      </c>
      <c r="J12" s="0" t="n">
        <f aca="false">LOG(H12/G12)/LOG(2)</f>
        <v>0.996830771601251</v>
      </c>
      <c r="K12" s="10"/>
      <c r="L12" s="0" t="s">
        <v>24</v>
      </c>
      <c r="M12" s="0" t="s">
        <v>24</v>
      </c>
      <c r="N12" s="0" t="s">
        <v>24</v>
      </c>
      <c r="O12" s="0" t="s">
        <v>24</v>
      </c>
      <c r="P12" s="0" t="s">
        <v>24</v>
      </c>
      <c r="Q12" s="0" t="s">
        <v>24</v>
      </c>
      <c r="R12" s="0" t="s">
        <v>24</v>
      </c>
    </row>
    <row r="13" customFormat="false" ht="16" hidden="false" customHeight="false" outlineLevel="0" collapsed="false">
      <c r="A13" s="9" t="s">
        <v>52</v>
      </c>
      <c r="B13" s="0" t="s">
        <v>53</v>
      </c>
      <c r="C13" s="0" t="s">
        <v>54</v>
      </c>
      <c r="D13" s="0" t="s">
        <v>23</v>
      </c>
      <c r="E13" s="10"/>
      <c r="F13" s="0" t="n">
        <v>2.8936673504264</v>
      </c>
      <c r="G13" s="0" t="n">
        <v>2.95472783965712</v>
      </c>
      <c r="H13" s="0" t="n">
        <v>0.669126537550523</v>
      </c>
      <c r="I13" s="0" t="n">
        <f aca="false">LOG(G13/F13)/LOG(2)</f>
        <v>0.0301261673226468</v>
      </c>
      <c r="J13" s="0" t="n">
        <f aca="false">LOG(H13/G13)/LOG(2)</f>
        <v>-2.14267428195635</v>
      </c>
      <c r="K13" s="10"/>
      <c r="L13" s="0" t="s">
        <v>24</v>
      </c>
      <c r="M13" s="0" t="s">
        <v>24</v>
      </c>
      <c r="N13" s="0" t="s">
        <v>24</v>
      </c>
      <c r="O13" s="0" t="s">
        <v>24</v>
      </c>
      <c r="P13" s="0" t="s">
        <v>55</v>
      </c>
      <c r="Q13" s="0" t="s">
        <v>24</v>
      </c>
      <c r="R13" s="0" t="s">
        <v>24</v>
      </c>
    </row>
    <row r="14" customFormat="false" ht="16" hidden="false" customHeight="false" outlineLevel="0" collapsed="false">
      <c r="A14" s="9" t="s">
        <v>56</v>
      </c>
      <c r="B14" s="0" t="s">
        <v>57</v>
      </c>
      <c r="C14" s="0" t="s">
        <v>58</v>
      </c>
      <c r="D14" s="0" t="s">
        <v>23</v>
      </c>
      <c r="E14" s="10"/>
      <c r="F14" s="0" t="n">
        <v>0.741971897664683</v>
      </c>
      <c r="G14" s="0" t="n">
        <v>1.33332657425649</v>
      </c>
      <c r="H14" s="0" t="n">
        <v>1.20709537349876</v>
      </c>
      <c r="I14" s="0" t="n">
        <f aca="false">LOG(G14/F14)/LOG(2)</f>
        <v>0.845593735167577</v>
      </c>
      <c r="J14" s="0" t="n">
        <f aca="false">LOG(H14/G14)/LOG(2)</f>
        <v>-0.143490516796165</v>
      </c>
      <c r="K14" s="10"/>
      <c r="L14" s="0" t="s">
        <v>24</v>
      </c>
      <c r="M14" s="0" t="s">
        <v>24</v>
      </c>
      <c r="N14" s="0" t="s">
        <v>59</v>
      </c>
      <c r="O14" s="0" t="s">
        <v>24</v>
      </c>
      <c r="P14" s="0" t="s">
        <v>24</v>
      </c>
      <c r="Q14" s="0" t="s">
        <v>24</v>
      </c>
      <c r="R14" s="0" t="s">
        <v>24</v>
      </c>
    </row>
    <row r="15" customFormat="false" ht="16" hidden="false" customHeight="false" outlineLevel="0" collapsed="false">
      <c r="A15" s="9" t="s">
        <v>60</v>
      </c>
      <c r="B15" s="0" t="s">
        <v>61</v>
      </c>
      <c r="C15" s="0" t="s">
        <v>62</v>
      </c>
      <c r="D15" s="0" t="s">
        <v>23</v>
      </c>
      <c r="E15" s="10"/>
      <c r="F15" s="0" t="n">
        <v>10.9000497238263</v>
      </c>
      <c r="G15" s="0" t="n">
        <v>13.2341928495042</v>
      </c>
      <c r="H15" s="0" t="n">
        <v>6.47744296435078</v>
      </c>
      <c r="I15" s="0" t="n">
        <f aca="false">LOG(G15/F15)/LOG(2)</f>
        <v>0.279935491564141</v>
      </c>
      <c r="J15" s="0" t="n">
        <f aca="false">LOG(H15/G15)/LOG(2)</f>
        <v>-1.03077389561365</v>
      </c>
      <c r="K15" s="10"/>
      <c r="L15" s="0" t="s">
        <v>24</v>
      </c>
      <c r="M15" s="0" t="s">
        <v>24</v>
      </c>
      <c r="N15" s="0" t="s">
        <v>24</v>
      </c>
      <c r="O15" s="0" t="s">
        <v>24</v>
      </c>
      <c r="P15" s="0" t="s">
        <v>24</v>
      </c>
      <c r="Q15" s="0" t="s">
        <v>24</v>
      </c>
      <c r="R15" s="0" t="s">
        <v>24</v>
      </c>
    </row>
    <row r="16" customFormat="false" ht="16" hidden="false" customHeight="false" outlineLevel="0" collapsed="false">
      <c r="A16" s="9" t="s">
        <v>63</v>
      </c>
      <c r="B16" s="0" t="s">
        <v>61</v>
      </c>
      <c r="C16" s="0" t="s">
        <v>62</v>
      </c>
      <c r="D16" s="0" t="s">
        <v>23</v>
      </c>
      <c r="E16" s="10"/>
      <c r="F16" s="0" t="n">
        <v>3.8712988319012</v>
      </c>
      <c r="G16" s="0" t="n">
        <v>4.22890003899912</v>
      </c>
      <c r="H16" s="0" t="n">
        <v>4.45302971893064</v>
      </c>
      <c r="I16" s="0" t="n">
        <f aca="false">LOG(G16/F16)/LOG(2)</f>
        <v>0.127464783014223</v>
      </c>
      <c r="J16" s="0" t="n">
        <f aca="false">LOG(H16/G16)/LOG(2)</f>
        <v>0.0745047812312183</v>
      </c>
      <c r="K16" s="10"/>
      <c r="L16" s="0" t="s">
        <v>24</v>
      </c>
      <c r="M16" s="0" t="s">
        <v>24</v>
      </c>
      <c r="N16" s="0" t="s">
        <v>64</v>
      </c>
      <c r="O16" s="0" t="s">
        <v>24</v>
      </c>
      <c r="P16" s="0" t="s">
        <v>24</v>
      </c>
      <c r="Q16" s="0" t="s">
        <v>24</v>
      </c>
      <c r="R16" s="0" t="s">
        <v>24</v>
      </c>
    </row>
    <row r="17" customFormat="false" ht="16" hidden="false" customHeight="false" outlineLevel="0" collapsed="false">
      <c r="A17" s="9" t="s">
        <v>65</v>
      </c>
      <c r="B17" s="0" t="s">
        <v>61</v>
      </c>
      <c r="C17" s="0" t="s">
        <v>62</v>
      </c>
      <c r="D17" s="0" t="s">
        <v>23</v>
      </c>
      <c r="E17" s="10"/>
      <c r="F17" s="0" t="n">
        <v>4.19353359081261</v>
      </c>
      <c r="G17" s="0" t="n">
        <v>3.38449840838686</v>
      </c>
      <c r="H17" s="0" t="n">
        <v>3.69891099339354</v>
      </c>
      <c r="I17" s="0" t="n">
        <f aca="false">LOG(G17/F17)/LOG(2)</f>
        <v>-0.309224373884535</v>
      </c>
      <c r="J17" s="0" t="n">
        <f aca="false">LOG(H17/G17)/LOG(2)</f>
        <v>0.128158546998758</v>
      </c>
      <c r="K17" s="10"/>
      <c r="L17" s="0" t="s">
        <v>66</v>
      </c>
      <c r="M17" s="0" t="s">
        <v>24</v>
      </c>
      <c r="N17" s="0" t="s">
        <v>24</v>
      </c>
      <c r="O17" s="0" t="s">
        <v>67</v>
      </c>
      <c r="P17" s="0" t="s">
        <v>68</v>
      </c>
      <c r="Q17" s="0" t="s">
        <v>24</v>
      </c>
      <c r="R17" s="0" t="s">
        <v>69</v>
      </c>
    </row>
    <row r="18" customFormat="false" ht="16" hidden="false" customHeight="false" outlineLevel="0" collapsed="false">
      <c r="A18" s="9" t="s">
        <v>70</v>
      </c>
      <c r="B18" s="0" t="s">
        <v>61</v>
      </c>
      <c r="C18" s="0" t="s">
        <v>62</v>
      </c>
      <c r="D18" s="0" t="s">
        <v>23</v>
      </c>
      <c r="E18" s="10"/>
      <c r="F18" s="0" t="n">
        <v>0.31359672597843</v>
      </c>
      <c r="G18" s="0" t="n">
        <v>0.663718547596203</v>
      </c>
      <c r="H18" s="0" t="n">
        <v>0.427895089743761</v>
      </c>
      <c r="I18" s="0" t="n">
        <f aca="false">LOG(G18/F18)/LOG(2)</f>
        <v>1.0816610934011</v>
      </c>
      <c r="J18" s="0" t="n">
        <f aca="false">LOG(H18/G18)/LOG(2)</f>
        <v>-0.633314467275471</v>
      </c>
      <c r="K18" s="10"/>
      <c r="L18" s="0" t="s">
        <v>24</v>
      </c>
      <c r="M18" s="0" t="s">
        <v>24</v>
      </c>
      <c r="N18" s="0" t="s">
        <v>24</v>
      </c>
      <c r="O18" s="0" t="s">
        <v>24</v>
      </c>
      <c r="P18" s="0" t="s">
        <v>24</v>
      </c>
      <c r="Q18" s="0" t="s">
        <v>24</v>
      </c>
      <c r="R18" s="0" t="s">
        <v>24</v>
      </c>
    </row>
    <row r="19" customFormat="false" ht="16" hidden="false" customHeight="false" outlineLevel="0" collapsed="false">
      <c r="A19" s="9" t="s">
        <v>71</v>
      </c>
      <c r="B19" s="0" t="s">
        <v>72</v>
      </c>
      <c r="C19" s="0" t="s">
        <v>73</v>
      </c>
      <c r="D19" s="0" t="s">
        <v>23</v>
      </c>
      <c r="E19" s="10"/>
      <c r="F19" s="0" t="n">
        <v>0.709149496127971</v>
      </c>
      <c r="G19" s="0" t="n">
        <v>1.38273711042887</v>
      </c>
      <c r="H19" s="0" t="n">
        <v>1.3399829974849</v>
      </c>
      <c r="I19" s="0" t="n">
        <f aca="false">LOG(G19/F19)/LOG(2)</f>
        <v>0.963365193793323</v>
      </c>
      <c r="J19" s="0" t="n">
        <f aca="false">LOG(H19/G19)/LOG(2)</f>
        <v>-0.045312198619227</v>
      </c>
      <c r="K19" s="10"/>
      <c r="L19" s="0" t="s">
        <v>24</v>
      </c>
      <c r="M19" s="0" t="s">
        <v>24</v>
      </c>
      <c r="N19" s="0" t="s">
        <v>24</v>
      </c>
      <c r="O19" s="0" t="s">
        <v>24</v>
      </c>
      <c r="P19" s="0" t="s">
        <v>24</v>
      </c>
      <c r="Q19" s="0" t="s">
        <v>24</v>
      </c>
      <c r="R19" s="0" t="s">
        <v>24</v>
      </c>
    </row>
    <row r="20" customFormat="false" ht="16" hidden="false" customHeight="false" outlineLevel="0" collapsed="false">
      <c r="A20" s="9" t="s">
        <v>74</v>
      </c>
      <c r="B20" s="0" t="s">
        <v>72</v>
      </c>
      <c r="C20" s="0" t="s">
        <v>73</v>
      </c>
      <c r="D20" s="0" t="s">
        <v>23</v>
      </c>
      <c r="E20" s="10"/>
      <c r="F20" s="0" t="n">
        <v>5.82487196312338</v>
      </c>
      <c r="G20" s="0" t="n">
        <v>10.133843937943</v>
      </c>
      <c r="H20" s="0" t="n">
        <v>6.87452419286</v>
      </c>
      <c r="I20" s="0" t="n">
        <f aca="false">LOG(G20/F20)/LOG(2)</f>
        <v>0.798883273260316</v>
      </c>
      <c r="J20" s="0" t="n">
        <f aca="false">LOG(H20/G20)/LOG(2)</f>
        <v>-0.559849747823481</v>
      </c>
      <c r="K20" s="10"/>
      <c r="L20" s="0" t="s">
        <v>24</v>
      </c>
      <c r="M20" s="0" t="s">
        <v>24</v>
      </c>
      <c r="N20" s="0" t="s">
        <v>75</v>
      </c>
      <c r="O20" s="0" t="s">
        <v>76</v>
      </c>
      <c r="P20" s="0" t="s">
        <v>77</v>
      </c>
      <c r="Q20" s="0" t="s">
        <v>78</v>
      </c>
      <c r="R20" s="0" t="s">
        <v>79</v>
      </c>
    </row>
    <row r="21" s="11" customFormat="true" ht="16" hidden="false" customHeight="false" outlineLevel="0" collapsed="false">
      <c r="A21" s="11" t="s">
        <v>80</v>
      </c>
      <c r="B21" s="11" t="s">
        <v>81</v>
      </c>
      <c r="C21" s="11" t="s">
        <v>82</v>
      </c>
      <c r="D21" s="11" t="s">
        <v>23</v>
      </c>
      <c r="E21" s="10"/>
      <c r="F21" s="11" t="n">
        <v>22.3134858431924</v>
      </c>
      <c r="G21" s="11" t="n">
        <v>12.578491860854</v>
      </c>
      <c r="H21" s="11" t="n">
        <v>24.272319817548</v>
      </c>
      <c r="I21" s="11" t="n">
        <f aca="false">LOG(G21/F21)/LOG(2)</f>
        <v>-0.826956954998185</v>
      </c>
      <c r="J21" s="11" t="n">
        <f aca="false">LOG(H21/G21)/LOG(2)</f>
        <v>0.948353044120043</v>
      </c>
      <c r="K21" s="10"/>
      <c r="L21" s="11" t="s">
        <v>24</v>
      </c>
      <c r="M21" s="11" t="s">
        <v>24</v>
      </c>
      <c r="N21" s="11" t="s">
        <v>83</v>
      </c>
      <c r="O21" s="11" t="s">
        <v>84</v>
      </c>
      <c r="P21" s="11" t="s">
        <v>85</v>
      </c>
      <c r="Q21" s="11" t="s">
        <v>24</v>
      </c>
      <c r="R21" s="11" t="s">
        <v>86</v>
      </c>
    </row>
    <row r="22" customFormat="false" ht="16" hidden="false" customHeight="false" outlineLevel="0" collapsed="false">
      <c r="A22" s="9" t="s">
        <v>87</v>
      </c>
      <c r="B22" s="0" t="s">
        <v>81</v>
      </c>
      <c r="C22" s="0" t="s">
        <v>82</v>
      </c>
      <c r="D22" s="0" t="s">
        <v>23</v>
      </c>
      <c r="E22" s="10"/>
      <c r="F22" s="0" t="n">
        <v>3.14960190004423</v>
      </c>
      <c r="G22" s="0" t="n">
        <v>3.3917621897795</v>
      </c>
      <c r="H22" s="0" t="n">
        <v>3.3058115629033</v>
      </c>
      <c r="I22" s="0" t="n">
        <f aca="false">LOG(G22/F22)/LOG(2)</f>
        <v>0.106865532302106</v>
      </c>
      <c r="J22" s="0" t="n">
        <f aca="false">LOG(H22/G22)/LOG(2)</f>
        <v>-0.0370305294302128</v>
      </c>
      <c r="K22" s="10"/>
      <c r="L22" s="0" t="s">
        <v>24</v>
      </c>
      <c r="M22" s="0" t="s">
        <v>24</v>
      </c>
      <c r="N22" s="0" t="s">
        <v>24</v>
      </c>
      <c r="O22" s="0" t="s">
        <v>88</v>
      </c>
      <c r="P22" s="0" t="s">
        <v>89</v>
      </c>
      <c r="Q22" s="0" t="s">
        <v>24</v>
      </c>
      <c r="R22" s="0" t="s">
        <v>90</v>
      </c>
    </row>
    <row r="23" customFormat="false" ht="16" hidden="false" customHeight="false" outlineLevel="0" collapsed="false">
      <c r="A23" s="9" t="s">
        <v>91</v>
      </c>
      <c r="B23" s="0" t="s">
        <v>81</v>
      </c>
      <c r="C23" s="0" t="s">
        <v>82</v>
      </c>
      <c r="D23" s="0" t="s">
        <v>23</v>
      </c>
      <c r="E23" s="10"/>
      <c r="F23" s="0" t="n">
        <v>31.0271453377963</v>
      </c>
      <c r="G23" s="0" t="n">
        <v>22.8179289395276</v>
      </c>
      <c r="H23" s="0" t="n">
        <v>19.6430459179675</v>
      </c>
      <c r="I23" s="0" t="n">
        <f aca="false">LOG(G23/F23)/LOG(2)</f>
        <v>-0.443363115451448</v>
      </c>
      <c r="J23" s="0" t="n">
        <f aca="false">LOG(H23/G23)/LOG(2)</f>
        <v>-0.216149195680381</v>
      </c>
      <c r="K23" s="10"/>
      <c r="L23" s="0" t="s">
        <v>24</v>
      </c>
      <c r="M23" s="0" t="s">
        <v>24</v>
      </c>
      <c r="N23" s="0" t="s">
        <v>92</v>
      </c>
      <c r="O23" s="0" t="s">
        <v>93</v>
      </c>
      <c r="P23" s="0" t="s">
        <v>94</v>
      </c>
      <c r="Q23" s="0" t="s">
        <v>95</v>
      </c>
      <c r="R23" s="0" t="s">
        <v>96</v>
      </c>
    </row>
    <row r="24" customFormat="false" ht="16" hidden="false" customHeight="false" outlineLevel="0" collapsed="false">
      <c r="A24" s="9" t="s">
        <v>97</v>
      </c>
      <c r="B24" s="0" t="s">
        <v>81</v>
      </c>
      <c r="C24" s="0" t="s">
        <v>82</v>
      </c>
      <c r="D24" s="0" t="s">
        <v>23</v>
      </c>
      <c r="E24" s="10"/>
      <c r="F24" s="0" t="n">
        <v>0.534323710966281</v>
      </c>
      <c r="G24" s="0" t="n">
        <v>1.04782929791037</v>
      </c>
      <c r="H24" s="0" t="n">
        <v>0.960131321821919</v>
      </c>
      <c r="I24" s="0" t="n">
        <f aca="false">LOG(G24/F24)/LOG(2)</f>
        <v>0.971617762031784</v>
      </c>
      <c r="J24" s="0" t="n">
        <f aca="false">LOG(H24/G24)/LOG(2)</f>
        <v>-0.126100057420831</v>
      </c>
      <c r="K24" s="10"/>
      <c r="L24" s="0" t="s">
        <v>24</v>
      </c>
      <c r="M24" s="0" t="s">
        <v>24</v>
      </c>
      <c r="N24" s="0" t="s">
        <v>98</v>
      </c>
      <c r="O24" s="0" t="s">
        <v>24</v>
      </c>
      <c r="P24" s="0" t="s">
        <v>24</v>
      </c>
      <c r="Q24" s="0" t="s">
        <v>24</v>
      </c>
      <c r="R24" s="0" t="s">
        <v>24</v>
      </c>
    </row>
    <row r="25" customFormat="false" ht="16" hidden="false" customHeight="false" outlineLevel="0" collapsed="false">
      <c r="A25" s="9" t="s">
        <v>99</v>
      </c>
      <c r="B25" s="0" t="s">
        <v>81</v>
      </c>
      <c r="C25" s="0" t="s">
        <v>82</v>
      </c>
      <c r="D25" s="0" t="s">
        <v>23</v>
      </c>
      <c r="E25" s="10"/>
      <c r="F25" s="0" t="n">
        <v>1.55443842477254</v>
      </c>
      <c r="G25" s="0" t="n">
        <v>1.93536013626548</v>
      </c>
      <c r="H25" s="0" t="n">
        <v>1.85570898227289</v>
      </c>
      <c r="I25" s="0" t="n">
        <f aca="false">LOG(G25/F25)/LOG(2)</f>
        <v>0.31620858234129</v>
      </c>
      <c r="J25" s="0" t="n">
        <f aca="false">LOG(H25/G25)/LOG(2)</f>
        <v>-0.0606315708270449</v>
      </c>
      <c r="K25" s="10"/>
      <c r="L25" s="0" t="s">
        <v>24</v>
      </c>
      <c r="M25" s="0" t="s">
        <v>24</v>
      </c>
      <c r="N25" s="0" t="s">
        <v>24</v>
      </c>
      <c r="O25" s="0" t="s">
        <v>24</v>
      </c>
      <c r="P25" s="0" t="s">
        <v>24</v>
      </c>
      <c r="Q25" s="0" t="s">
        <v>24</v>
      </c>
      <c r="R25" s="0" t="s">
        <v>24</v>
      </c>
    </row>
    <row r="26" customFormat="false" ht="16" hidden="false" customHeight="false" outlineLevel="0" collapsed="false">
      <c r="A26" s="9" t="s">
        <v>100</v>
      </c>
      <c r="B26" s="0" t="s">
        <v>81</v>
      </c>
      <c r="C26" s="0" t="s">
        <v>82</v>
      </c>
      <c r="D26" s="0" t="s">
        <v>23</v>
      </c>
      <c r="E26" s="10"/>
      <c r="F26" s="0" t="n">
        <v>2.18198498894979</v>
      </c>
      <c r="G26" s="0" t="n">
        <v>3.42959954536706</v>
      </c>
      <c r="H26" s="0" t="n">
        <v>2.48343626140263</v>
      </c>
      <c r="I26" s="0" t="n">
        <f aca="false">LOG(G26/F26)/LOG(2)</f>
        <v>0.652398954402414</v>
      </c>
      <c r="J26" s="0" t="n">
        <f aca="false">LOG(H26/G26)/LOG(2)</f>
        <v>-0.465702411240037</v>
      </c>
      <c r="K26" s="10"/>
      <c r="L26" s="0" t="s">
        <v>24</v>
      </c>
      <c r="M26" s="0" t="s">
        <v>24</v>
      </c>
      <c r="N26" s="0" t="s">
        <v>24</v>
      </c>
      <c r="O26" s="0" t="s">
        <v>24</v>
      </c>
      <c r="P26" s="0" t="s">
        <v>24</v>
      </c>
      <c r="Q26" s="0" t="s">
        <v>24</v>
      </c>
      <c r="R26" s="0" t="s">
        <v>24</v>
      </c>
    </row>
    <row r="27" customFormat="false" ht="16" hidden="false" customHeight="false" outlineLevel="0" collapsed="false">
      <c r="A27" s="9" t="s">
        <v>101</v>
      </c>
      <c r="B27" s="0" t="s">
        <v>81</v>
      </c>
      <c r="C27" s="0" t="s">
        <v>82</v>
      </c>
      <c r="D27" s="0" t="s">
        <v>23</v>
      </c>
      <c r="E27" s="10"/>
      <c r="F27" s="0" t="n">
        <v>3.16741254257613</v>
      </c>
      <c r="G27" s="0" t="n">
        <v>4.03608493729026</v>
      </c>
      <c r="H27" s="0" t="n">
        <v>2.59202707198329</v>
      </c>
      <c r="I27" s="0" t="n">
        <f aca="false">LOG(G27/F27)/LOG(2)</f>
        <v>0.349651750770019</v>
      </c>
      <c r="J27" s="0" t="n">
        <f aca="false">LOG(H27/G27)/LOG(2)</f>
        <v>-0.638875749241313</v>
      </c>
      <c r="K27" s="10"/>
      <c r="L27" s="0" t="s">
        <v>102</v>
      </c>
      <c r="M27" s="0" t="s">
        <v>103</v>
      </c>
      <c r="N27" s="0" t="s">
        <v>24</v>
      </c>
      <c r="O27" s="0" t="s">
        <v>104</v>
      </c>
      <c r="P27" s="0" t="s">
        <v>105</v>
      </c>
      <c r="Q27" s="0" t="s">
        <v>24</v>
      </c>
      <c r="R27" s="0" t="s">
        <v>106</v>
      </c>
    </row>
    <row r="28" customFormat="false" ht="16" hidden="false" customHeight="false" outlineLevel="0" collapsed="false">
      <c r="A28" s="9" t="s">
        <v>107</v>
      </c>
      <c r="B28" s="0" t="s">
        <v>81</v>
      </c>
      <c r="C28" s="0" t="s">
        <v>82</v>
      </c>
      <c r="D28" s="0" t="s">
        <v>23</v>
      </c>
      <c r="E28" s="10"/>
      <c r="F28" s="0" t="n">
        <v>0.0454857265037973</v>
      </c>
      <c r="G28" s="0" t="n">
        <v>0</v>
      </c>
      <c r="H28" s="0" t="n">
        <v>0.0331008881357454</v>
      </c>
      <c r="I28" s="0" t="s">
        <v>108</v>
      </c>
      <c r="J28" s="0" t="s">
        <v>108</v>
      </c>
      <c r="K28" s="10"/>
      <c r="L28" s="0" t="s">
        <v>24</v>
      </c>
      <c r="M28" s="0" t="s">
        <v>24</v>
      </c>
      <c r="N28" s="0" t="s">
        <v>24</v>
      </c>
      <c r="O28" s="0" t="s">
        <v>24</v>
      </c>
      <c r="P28" s="0" t="s">
        <v>24</v>
      </c>
      <c r="Q28" s="0" t="s">
        <v>24</v>
      </c>
      <c r="R28" s="0" t="s">
        <v>24</v>
      </c>
    </row>
    <row r="29" customFormat="false" ht="16" hidden="false" customHeight="false" outlineLevel="0" collapsed="false">
      <c r="A29" s="9" t="s">
        <v>109</v>
      </c>
      <c r="B29" s="0" t="s">
        <v>81</v>
      </c>
      <c r="C29" s="0" t="s">
        <v>82</v>
      </c>
      <c r="D29" s="0" t="s">
        <v>23</v>
      </c>
      <c r="E29" s="10"/>
      <c r="F29" s="0" t="n">
        <v>0.564604050155916</v>
      </c>
      <c r="G29" s="0" t="n">
        <v>0.719207161707759</v>
      </c>
      <c r="H29" s="0" t="n">
        <v>1.17801173049346</v>
      </c>
      <c r="I29" s="0" t="n">
        <f aca="false">LOG(G29/F29)/LOG(2)</f>
        <v>0.349167909048074</v>
      </c>
      <c r="J29" s="0" t="n">
        <f aca="false">LOG(H29/G29)/LOG(2)</f>
        <v>0.711874613338167</v>
      </c>
      <c r="K29" s="10"/>
      <c r="L29" s="0" t="s">
        <v>24</v>
      </c>
      <c r="M29" s="0" t="s">
        <v>24</v>
      </c>
      <c r="N29" s="0" t="s">
        <v>110</v>
      </c>
      <c r="O29" s="0" t="s">
        <v>24</v>
      </c>
      <c r="P29" s="0" t="s">
        <v>24</v>
      </c>
      <c r="Q29" s="0" t="s">
        <v>24</v>
      </c>
      <c r="R29" s="0" t="s">
        <v>24</v>
      </c>
    </row>
    <row r="30" customFormat="false" ht="16" hidden="false" customHeight="false" outlineLevel="0" collapsed="false">
      <c r="A30" s="9" t="s">
        <v>111</v>
      </c>
      <c r="B30" s="0" t="s">
        <v>81</v>
      </c>
      <c r="C30" s="0" t="s">
        <v>82</v>
      </c>
      <c r="D30" s="0" t="s">
        <v>23</v>
      </c>
      <c r="E30" s="10"/>
      <c r="F30" s="0" t="n">
        <v>1.07500746133044</v>
      </c>
      <c r="G30" s="0" t="n">
        <v>1.97778793014652</v>
      </c>
      <c r="H30" s="0" t="n">
        <v>1.6606514627961</v>
      </c>
      <c r="I30" s="0" t="n">
        <f aca="false">LOG(G30/F30)/LOG(2)</f>
        <v>0.879541067090917</v>
      </c>
      <c r="J30" s="0" t="n">
        <f aca="false">LOG(H30/G30)/LOG(2)</f>
        <v>-0.252138427770846</v>
      </c>
      <c r="K30" s="10"/>
      <c r="L30" s="0" t="s">
        <v>24</v>
      </c>
      <c r="M30" s="0" t="s">
        <v>24</v>
      </c>
      <c r="N30" s="0" t="s">
        <v>24</v>
      </c>
      <c r="O30" s="0" t="s">
        <v>24</v>
      </c>
      <c r="P30" s="0" t="s">
        <v>24</v>
      </c>
      <c r="Q30" s="0" t="s">
        <v>24</v>
      </c>
      <c r="R30" s="0" t="s">
        <v>24</v>
      </c>
    </row>
    <row r="31" customFormat="false" ht="16" hidden="false" customHeight="false" outlineLevel="0" collapsed="false">
      <c r="A31" s="9" t="s">
        <v>112</v>
      </c>
      <c r="B31" s="0" t="s">
        <v>81</v>
      </c>
      <c r="C31" s="0" t="s">
        <v>82</v>
      </c>
      <c r="D31" s="0" t="s">
        <v>23</v>
      </c>
      <c r="E31" s="10"/>
      <c r="F31" s="0" t="n">
        <v>0.302625509172081</v>
      </c>
      <c r="G31" s="0" t="n">
        <v>0.243631043634223</v>
      </c>
      <c r="H31" s="0" t="n">
        <v>0.211417667480371</v>
      </c>
      <c r="I31" s="0" t="n">
        <f aca="false">LOG(G31/F31)/LOG(2)</f>
        <v>-0.312835627436913</v>
      </c>
      <c r="J31" s="0" t="n">
        <f aca="false">LOG(H31/G31)/LOG(2)</f>
        <v>-0.20460203109955</v>
      </c>
      <c r="K31" s="10"/>
      <c r="L31" s="0" t="s">
        <v>24</v>
      </c>
      <c r="M31" s="0" t="s">
        <v>24</v>
      </c>
      <c r="N31" s="0" t="s">
        <v>113</v>
      </c>
      <c r="O31" s="0" t="s">
        <v>114</v>
      </c>
      <c r="P31" s="0" t="s">
        <v>115</v>
      </c>
      <c r="Q31" s="0" t="s">
        <v>24</v>
      </c>
      <c r="R31" s="0" t="s">
        <v>116</v>
      </c>
    </row>
    <row r="32" customFormat="false" ht="16" hidden="false" customHeight="false" outlineLevel="0" collapsed="false">
      <c r="A32" s="9" t="s">
        <v>117</v>
      </c>
      <c r="B32" s="0" t="s">
        <v>81</v>
      </c>
      <c r="C32" s="0" t="s">
        <v>82</v>
      </c>
      <c r="D32" s="0" t="s">
        <v>23</v>
      </c>
      <c r="E32" s="10"/>
      <c r="F32" s="0" t="n">
        <v>3.1711117204543</v>
      </c>
      <c r="G32" s="0" t="n">
        <v>4.39945644951862</v>
      </c>
      <c r="H32" s="0" t="n">
        <v>2.18669145862157</v>
      </c>
      <c r="I32" s="0" t="n">
        <f aca="false">LOG(G32/F32)/LOG(2)</f>
        <v>0.472336585083582</v>
      </c>
      <c r="J32" s="0" t="n">
        <f aca="false">LOG(H32/G32)/LOG(2)</f>
        <v>-1.00857561956799</v>
      </c>
      <c r="K32" s="10"/>
      <c r="L32" s="0" t="s">
        <v>118</v>
      </c>
      <c r="M32" s="0" t="s">
        <v>119</v>
      </c>
      <c r="N32" s="0" t="s">
        <v>120</v>
      </c>
      <c r="O32" s="0" t="s">
        <v>121</v>
      </c>
      <c r="P32" s="0" t="s">
        <v>122</v>
      </c>
      <c r="Q32" s="0" t="s">
        <v>123</v>
      </c>
      <c r="R32" s="0" t="s">
        <v>124</v>
      </c>
    </row>
    <row r="33" customFormat="false" ht="16" hidden="false" customHeight="false" outlineLevel="0" collapsed="false">
      <c r="A33" s="9" t="s">
        <v>125</v>
      </c>
      <c r="B33" s="0" t="s">
        <v>81</v>
      </c>
      <c r="C33" s="0" t="s">
        <v>82</v>
      </c>
      <c r="D33" s="0" t="s">
        <v>23</v>
      </c>
      <c r="E33" s="10"/>
      <c r="F33" s="0" t="n">
        <v>20.3594340495153</v>
      </c>
      <c r="G33" s="0" t="n">
        <v>25.77564290028</v>
      </c>
      <c r="H33" s="0" t="n">
        <v>21.8990274452981</v>
      </c>
      <c r="I33" s="0" t="n">
        <f aca="false">LOG(G33/F33)/LOG(2)</f>
        <v>0.340310953967066</v>
      </c>
      <c r="J33" s="0" t="n">
        <f aca="false">LOG(H33/G33)/LOG(2)</f>
        <v>-0.235141612058938</v>
      </c>
      <c r="K33" s="10"/>
      <c r="L33" s="0" t="s">
        <v>24</v>
      </c>
      <c r="M33" s="0" t="s">
        <v>24</v>
      </c>
      <c r="N33" s="0" t="s">
        <v>126</v>
      </c>
      <c r="O33" s="0" t="s">
        <v>127</v>
      </c>
      <c r="P33" s="0" t="s">
        <v>128</v>
      </c>
      <c r="Q33" s="0" t="s">
        <v>129</v>
      </c>
      <c r="R33" s="0" t="s">
        <v>130</v>
      </c>
    </row>
    <row r="34" customFormat="false" ht="16" hidden="false" customHeight="false" outlineLevel="0" collapsed="false">
      <c r="A34" s="9" t="s">
        <v>131</v>
      </c>
      <c r="B34" s="0" t="s">
        <v>81</v>
      </c>
      <c r="C34" s="0" t="s">
        <v>82</v>
      </c>
      <c r="D34" s="0" t="s">
        <v>23</v>
      </c>
      <c r="E34" s="10"/>
      <c r="F34" s="0" t="n">
        <v>1.14454793198292</v>
      </c>
      <c r="G34" s="0" t="n">
        <v>1.11042420075241</v>
      </c>
      <c r="H34" s="0" t="n">
        <v>1.546346698805</v>
      </c>
      <c r="I34" s="0" t="n">
        <f aca="false">LOG(G34/F34)/LOG(2)</f>
        <v>-0.0436669664191592</v>
      </c>
      <c r="J34" s="0" t="n">
        <f aca="false">LOG(H34/G34)/LOG(2)</f>
        <v>0.477752899419618</v>
      </c>
      <c r="K34" s="10"/>
      <c r="L34" s="0" t="s">
        <v>24</v>
      </c>
      <c r="M34" s="0" t="s">
        <v>24</v>
      </c>
      <c r="N34" s="0" t="s">
        <v>132</v>
      </c>
      <c r="O34" s="0" t="s">
        <v>133</v>
      </c>
      <c r="P34" s="0" t="s">
        <v>134</v>
      </c>
      <c r="Q34" s="0" t="s">
        <v>135</v>
      </c>
      <c r="R34" s="0" t="s">
        <v>136</v>
      </c>
    </row>
    <row r="35" customFormat="false" ht="16" hidden="false" customHeight="false" outlineLevel="0" collapsed="false">
      <c r="A35" s="9" t="s">
        <v>137</v>
      </c>
      <c r="B35" s="0" t="s">
        <v>81</v>
      </c>
      <c r="C35" s="0" t="s">
        <v>82</v>
      </c>
      <c r="D35" s="0" t="s">
        <v>23</v>
      </c>
      <c r="E35" s="10"/>
      <c r="F35" s="0" t="n">
        <v>14.512050337028</v>
      </c>
      <c r="G35" s="0" t="n">
        <v>3.99017187098852</v>
      </c>
      <c r="H35" s="0" t="n">
        <v>3.90161325829742</v>
      </c>
      <c r="I35" s="0" t="n">
        <f aca="false">LOG(G35/F35)/LOG(2)</f>
        <v>-1.86272857023314</v>
      </c>
      <c r="J35" s="0" t="n">
        <f aca="false">LOG(H35/G35)/LOG(2)</f>
        <v>-0.0323801098265856</v>
      </c>
      <c r="K35" s="10"/>
      <c r="L35" s="0" t="s">
        <v>24</v>
      </c>
      <c r="M35" s="0" t="s">
        <v>24</v>
      </c>
      <c r="N35" s="0" t="s">
        <v>138</v>
      </c>
      <c r="O35" s="0" t="s">
        <v>24</v>
      </c>
      <c r="P35" s="0" t="s">
        <v>24</v>
      </c>
      <c r="Q35" s="0" t="s">
        <v>24</v>
      </c>
      <c r="R35" s="0" t="s">
        <v>24</v>
      </c>
    </row>
    <row r="36" customFormat="false" ht="16" hidden="false" customHeight="false" outlineLevel="0" collapsed="false">
      <c r="A36" s="9" t="s">
        <v>139</v>
      </c>
      <c r="B36" s="0" t="s">
        <v>81</v>
      </c>
      <c r="C36" s="0" t="s">
        <v>82</v>
      </c>
      <c r="D36" s="0" t="s">
        <v>23</v>
      </c>
      <c r="E36" s="10"/>
      <c r="F36" s="0" t="n">
        <v>0.855986310243573</v>
      </c>
      <c r="G36" s="0" t="n">
        <v>1.25588910162897</v>
      </c>
      <c r="H36" s="0" t="n">
        <v>1.51115448960899</v>
      </c>
      <c r="I36" s="0" t="n">
        <f aca="false">LOG(G36/F36)/LOG(2)</f>
        <v>0.5530494470613</v>
      </c>
      <c r="J36" s="0" t="n">
        <f aca="false">LOG(H36/G36)/LOG(2)</f>
        <v>0.266942082829788</v>
      </c>
      <c r="K36" s="10"/>
      <c r="L36" s="0" t="s">
        <v>24</v>
      </c>
      <c r="M36" s="0" t="s">
        <v>24</v>
      </c>
      <c r="N36" s="0" t="s">
        <v>24</v>
      </c>
      <c r="O36" s="0" t="s">
        <v>24</v>
      </c>
      <c r="P36" s="0" t="s">
        <v>24</v>
      </c>
      <c r="Q36" s="0" t="s">
        <v>24</v>
      </c>
      <c r="R36" s="0" t="s">
        <v>24</v>
      </c>
    </row>
    <row r="37" customFormat="false" ht="16" hidden="false" customHeight="false" outlineLevel="0" collapsed="false">
      <c r="A37" s="13" t="s">
        <v>140</v>
      </c>
      <c r="B37" s="13" t="s">
        <v>81</v>
      </c>
      <c r="C37" s="13" t="s">
        <v>82</v>
      </c>
      <c r="D37" s="14" t="s">
        <v>23</v>
      </c>
      <c r="E37" s="13"/>
      <c r="F37" s="13" t="n">
        <v>2.00007530842593</v>
      </c>
      <c r="G37" s="13" t="n">
        <v>0.484992873483539</v>
      </c>
      <c r="H37" s="13" t="n">
        <v>1.70100073440221</v>
      </c>
      <c r="I37" s="13" t="n">
        <f aca="false">LOG(G37/F37)/LOG(2)</f>
        <v>-2.04401886900911</v>
      </c>
      <c r="J37" s="13" t="n">
        <f aca="false">LOG(H37/G37)/LOG(2)</f>
        <v>1.81034831036642</v>
      </c>
      <c r="K37" s="13"/>
      <c r="L37" s="13" t="s">
        <v>141</v>
      </c>
      <c r="M37" s="13" t="s">
        <v>142</v>
      </c>
      <c r="N37" s="13" t="s">
        <v>143</v>
      </c>
      <c r="O37" s="13" t="s">
        <v>24</v>
      </c>
      <c r="P37" s="13" t="s">
        <v>24</v>
      </c>
      <c r="Q37" s="13" t="s">
        <v>24</v>
      </c>
      <c r="R37" s="13" t="s">
        <v>24</v>
      </c>
    </row>
    <row r="38" customFormat="false" ht="16" hidden="false" customHeight="false" outlineLevel="0" collapsed="false">
      <c r="A38" s="9" t="s">
        <v>144</v>
      </c>
      <c r="B38" s="0" t="s">
        <v>145</v>
      </c>
      <c r="C38" s="0" t="s">
        <v>146</v>
      </c>
      <c r="D38" s="0" t="s">
        <v>23</v>
      </c>
      <c r="E38" s="10"/>
      <c r="F38" s="0" t="n">
        <v>0.846762054930937</v>
      </c>
      <c r="G38" s="0" t="n">
        <v>0.981223973320452</v>
      </c>
      <c r="H38" s="0" t="n">
        <v>1.33604657261242</v>
      </c>
      <c r="I38" s="0" t="n">
        <f aca="false">LOG(G38/F38)/LOG(2)</f>
        <v>0.212625861535585</v>
      </c>
      <c r="J38" s="0" t="n">
        <f aca="false">LOG(H38/G38)/LOG(2)</f>
        <v>0.44531591146237</v>
      </c>
      <c r="K38" s="10"/>
      <c r="L38" s="0" t="s">
        <v>24</v>
      </c>
      <c r="M38" s="0" t="s">
        <v>24</v>
      </c>
      <c r="N38" s="0" t="s">
        <v>147</v>
      </c>
      <c r="O38" s="0" t="s">
        <v>24</v>
      </c>
      <c r="P38" s="0" t="s">
        <v>24</v>
      </c>
      <c r="Q38" s="0" t="s">
        <v>24</v>
      </c>
      <c r="R38" s="0" t="s">
        <v>24</v>
      </c>
    </row>
    <row r="39" customFormat="false" ht="16" hidden="false" customHeight="false" outlineLevel="0" collapsed="false">
      <c r="A39" s="9" t="s">
        <v>148</v>
      </c>
      <c r="B39" s="0" t="s">
        <v>149</v>
      </c>
      <c r="C39" s="0" t="s">
        <v>150</v>
      </c>
      <c r="D39" s="0" t="s">
        <v>23</v>
      </c>
      <c r="E39" s="10"/>
      <c r="F39" s="0" t="n">
        <v>76.8933190690168</v>
      </c>
      <c r="G39" s="0" t="n">
        <v>51.1017489129881</v>
      </c>
      <c r="H39" s="0" t="n">
        <v>37.9215319207027</v>
      </c>
      <c r="I39" s="0" t="n">
        <f aca="false">LOG(G39/F39)/LOG(2)</f>
        <v>-0.589485587049608</v>
      </c>
      <c r="J39" s="0" t="n">
        <f aca="false">LOG(H39/G39)/LOG(2)</f>
        <v>-0.430355420853884</v>
      </c>
      <c r="K39" s="10"/>
      <c r="L39" s="0" t="s">
        <v>151</v>
      </c>
      <c r="M39" s="0" t="s">
        <v>152</v>
      </c>
      <c r="N39" s="0" t="s">
        <v>153</v>
      </c>
      <c r="O39" s="0" t="s">
        <v>24</v>
      </c>
      <c r="P39" s="0" t="s">
        <v>154</v>
      </c>
      <c r="Q39" s="0" t="s">
        <v>155</v>
      </c>
      <c r="R39" s="0" t="s">
        <v>156</v>
      </c>
    </row>
    <row r="40" customFormat="false" ht="16" hidden="false" customHeight="false" outlineLevel="0" collapsed="false">
      <c r="A40" s="9" t="s">
        <v>157</v>
      </c>
      <c r="B40" s="0" t="s">
        <v>149</v>
      </c>
      <c r="C40" s="0" t="s">
        <v>150</v>
      </c>
      <c r="D40" s="0" t="s">
        <v>23</v>
      </c>
      <c r="E40" s="10"/>
      <c r="F40" s="0" t="n">
        <v>0.433136571202683</v>
      </c>
      <c r="G40" s="0" t="n">
        <v>0.315724345567695</v>
      </c>
      <c r="H40" s="0" t="n">
        <v>0.322971361306915</v>
      </c>
      <c r="I40" s="0" t="n">
        <f aca="false">LOG(G40/F40)/LOG(2)</f>
        <v>-0.456156477782157</v>
      </c>
      <c r="J40" s="0" t="n">
        <f aca="false">LOG(H40/G40)/LOG(2)</f>
        <v>0.0327407317028683</v>
      </c>
      <c r="K40" s="10"/>
      <c r="L40" s="0" t="s">
        <v>24</v>
      </c>
      <c r="M40" s="0" t="s">
        <v>24</v>
      </c>
      <c r="N40" s="0" t="s">
        <v>24</v>
      </c>
      <c r="O40" s="0" t="s">
        <v>24</v>
      </c>
      <c r="P40" s="0" t="s">
        <v>158</v>
      </c>
      <c r="Q40" s="0" t="s">
        <v>159</v>
      </c>
      <c r="R40" s="0" t="s">
        <v>160</v>
      </c>
    </row>
    <row r="41" customFormat="false" ht="16" hidden="false" customHeight="false" outlineLevel="0" collapsed="false">
      <c r="A41" s="9" t="s">
        <v>161</v>
      </c>
      <c r="B41" s="0" t="s">
        <v>162</v>
      </c>
      <c r="C41" s="0" t="s">
        <v>163</v>
      </c>
      <c r="D41" s="0" t="s">
        <v>23</v>
      </c>
      <c r="E41" s="10"/>
      <c r="F41" s="0" t="n">
        <v>201.759225883239</v>
      </c>
      <c r="G41" s="0" t="n">
        <v>367.41755278266</v>
      </c>
      <c r="H41" s="0" t="n">
        <v>264.839755183794</v>
      </c>
      <c r="I41" s="0" t="n">
        <f aca="false">LOG(G41/F41)/LOG(2)</f>
        <v>0.864785905123644</v>
      </c>
      <c r="J41" s="0" t="n">
        <f aca="false">LOG(H41/G41)/LOG(2)</f>
        <v>-0.472300848697206</v>
      </c>
      <c r="K41" s="10"/>
      <c r="L41" s="0" t="s">
        <v>24</v>
      </c>
      <c r="M41" s="0" t="s">
        <v>24</v>
      </c>
      <c r="N41" s="0" t="s">
        <v>164</v>
      </c>
      <c r="O41" s="0" t="s">
        <v>24</v>
      </c>
      <c r="P41" s="0" t="s">
        <v>24</v>
      </c>
      <c r="Q41" s="0" t="s">
        <v>24</v>
      </c>
      <c r="R41" s="0" t="s">
        <v>24</v>
      </c>
    </row>
    <row r="42" customFormat="false" ht="16" hidden="false" customHeight="false" outlineLevel="0" collapsed="false">
      <c r="A42" s="9" t="s">
        <v>165</v>
      </c>
      <c r="B42" s="0" t="s">
        <v>166</v>
      </c>
      <c r="C42" s="0" t="s">
        <v>167</v>
      </c>
      <c r="D42" s="0" t="s">
        <v>23</v>
      </c>
      <c r="E42" s="10"/>
      <c r="F42" s="0" t="n">
        <v>0.00721026168800165</v>
      </c>
      <c r="G42" s="0" t="n">
        <v>4.48825981200727</v>
      </c>
      <c r="H42" s="0" t="n">
        <v>0.629646486250764</v>
      </c>
      <c r="I42" s="0" t="n">
        <f aca="false">LOG(G42/F42)/LOG(2)</f>
        <v>9.28188885500694</v>
      </c>
      <c r="J42" s="0" t="n">
        <f aca="false">LOG(H42/G42)/LOG(2)</f>
        <v>-2.83354222888131</v>
      </c>
      <c r="K42" s="10"/>
      <c r="L42" s="0" t="s">
        <v>24</v>
      </c>
      <c r="M42" s="0" t="s">
        <v>24</v>
      </c>
      <c r="N42" s="0" t="s">
        <v>168</v>
      </c>
      <c r="O42" s="0" t="s">
        <v>24</v>
      </c>
      <c r="P42" s="0" t="s">
        <v>24</v>
      </c>
      <c r="Q42" s="0" t="s">
        <v>24</v>
      </c>
      <c r="R42" s="0" t="s">
        <v>24</v>
      </c>
    </row>
    <row r="43" s="11" customFormat="true" ht="16" hidden="false" customHeight="false" outlineLevel="0" collapsed="false">
      <c r="A43" s="11" t="s">
        <v>169</v>
      </c>
      <c r="B43" s="11" t="s">
        <v>166</v>
      </c>
      <c r="C43" s="11" t="s">
        <v>167</v>
      </c>
      <c r="D43" s="11" t="s">
        <v>23</v>
      </c>
      <c r="E43" s="15"/>
      <c r="F43" s="11" t="n">
        <v>0.0692243583629412</v>
      </c>
      <c r="G43" s="11" t="n">
        <v>0.0221149260071065</v>
      </c>
      <c r="H43" s="11" t="n">
        <v>0.0419799777235095</v>
      </c>
      <c r="I43" s="11" t="n">
        <f aca="false">LOG(G43/F43)/LOG(2)</f>
        <v>-1.6462593611621</v>
      </c>
      <c r="J43" s="11" t="n">
        <f aca="false">LOG(H43/G43)/LOG(2)</f>
        <v>0.924680985845417</v>
      </c>
      <c r="K43" s="15"/>
      <c r="L43" s="11" t="s">
        <v>24</v>
      </c>
      <c r="M43" s="11" t="s">
        <v>24</v>
      </c>
      <c r="N43" s="11" t="s">
        <v>170</v>
      </c>
      <c r="O43" s="11" t="s">
        <v>24</v>
      </c>
      <c r="P43" s="11" t="s">
        <v>24</v>
      </c>
      <c r="Q43" s="11" t="s">
        <v>24</v>
      </c>
      <c r="R43" s="11" t="s">
        <v>24</v>
      </c>
    </row>
    <row r="44" customFormat="false" ht="16" hidden="false" customHeight="false" outlineLevel="0" collapsed="false">
      <c r="A44" s="9" t="s">
        <v>171</v>
      </c>
      <c r="B44" s="0" t="s">
        <v>166</v>
      </c>
      <c r="C44" s="0" t="s">
        <v>167</v>
      </c>
      <c r="D44" s="0" t="s">
        <v>23</v>
      </c>
      <c r="E44" s="10"/>
      <c r="F44" s="0" t="n">
        <v>3.27298721581438</v>
      </c>
      <c r="G44" s="0" t="n">
        <v>4.49917612579693</v>
      </c>
      <c r="H44" s="0" t="n">
        <v>4.13175182757559</v>
      </c>
      <c r="I44" s="0" t="n">
        <f aca="false">LOG(G44/F44)/LOG(2)</f>
        <v>0.459052876826611</v>
      </c>
      <c r="J44" s="0" t="n">
        <f aca="false">LOG(H44/G44)/LOG(2)</f>
        <v>-0.122907242334772</v>
      </c>
      <c r="K44" s="10"/>
      <c r="L44" s="0" t="s">
        <v>24</v>
      </c>
      <c r="M44" s="0" t="s">
        <v>24</v>
      </c>
      <c r="N44" s="0" t="s">
        <v>172</v>
      </c>
      <c r="O44" s="0" t="s">
        <v>173</v>
      </c>
      <c r="P44" s="0" t="s">
        <v>174</v>
      </c>
      <c r="Q44" s="0" t="s">
        <v>175</v>
      </c>
      <c r="R44" s="0" t="s">
        <v>176</v>
      </c>
    </row>
    <row r="45" customFormat="false" ht="16" hidden="false" customHeight="false" outlineLevel="0" collapsed="false">
      <c r="A45" s="9" t="s">
        <v>177</v>
      </c>
      <c r="B45" s="0" t="s">
        <v>166</v>
      </c>
      <c r="C45" s="0" t="s">
        <v>167</v>
      </c>
      <c r="D45" s="0" t="s">
        <v>23</v>
      </c>
      <c r="E45" s="10"/>
      <c r="F45" s="0" t="n">
        <v>4.09284317582107</v>
      </c>
      <c r="G45" s="0" t="n">
        <v>15.9780163708104</v>
      </c>
      <c r="H45" s="0" t="n">
        <v>20.5512719325254</v>
      </c>
      <c r="I45" s="0" t="n">
        <f aca="false">LOG(G45/F45)/LOG(2)</f>
        <v>1.9649130188819</v>
      </c>
      <c r="J45" s="0" t="n">
        <f aca="false">LOG(H45/G45)/LOG(2)</f>
        <v>0.363139373526013</v>
      </c>
      <c r="K45" s="10"/>
      <c r="L45" s="0" t="s">
        <v>24</v>
      </c>
      <c r="M45" s="0" t="s">
        <v>24</v>
      </c>
      <c r="N45" s="0" t="s">
        <v>178</v>
      </c>
      <c r="O45" s="0" t="s">
        <v>24</v>
      </c>
      <c r="P45" s="0" t="s">
        <v>24</v>
      </c>
      <c r="Q45" s="0" t="s">
        <v>24</v>
      </c>
      <c r="R45" s="0" t="s">
        <v>24</v>
      </c>
    </row>
    <row r="46" customFormat="false" ht="16" hidden="false" customHeight="false" outlineLevel="0" collapsed="false">
      <c r="A46" s="9" t="s">
        <v>179</v>
      </c>
      <c r="B46" s="0" t="s">
        <v>166</v>
      </c>
      <c r="C46" s="0" t="s">
        <v>167</v>
      </c>
      <c r="D46" s="0" t="s">
        <v>23</v>
      </c>
      <c r="E46" s="10"/>
      <c r="F46" s="0" t="n">
        <v>6.71324721096054</v>
      </c>
      <c r="G46" s="0" t="n">
        <v>7.75863615929247</v>
      </c>
      <c r="H46" s="0" t="n">
        <v>7.83095514148538</v>
      </c>
      <c r="I46" s="0" t="n">
        <f aca="false">LOG(G46/F46)/LOG(2)</f>
        <v>0.208792302926798</v>
      </c>
      <c r="J46" s="0" t="n">
        <f aca="false">LOG(H46/G46)/LOG(2)</f>
        <v>0.0133852111168947</v>
      </c>
      <c r="K46" s="10"/>
      <c r="L46" s="0" t="s">
        <v>24</v>
      </c>
      <c r="M46" s="0" t="s">
        <v>24</v>
      </c>
      <c r="N46" s="0" t="s">
        <v>24</v>
      </c>
      <c r="O46" s="0" t="s">
        <v>180</v>
      </c>
      <c r="P46" s="0" t="s">
        <v>181</v>
      </c>
      <c r="Q46" s="0" t="s">
        <v>182</v>
      </c>
      <c r="R46" s="0" t="s">
        <v>183</v>
      </c>
    </row>
    <row r="47" customFormat="false" ht="16" hidden="false" customHeight="false" outlineLevel="0" collapsed="false">
      <c r="A47" s="12" t="s">
        <v>184</v>
      </c>
      <c r="B47" s="0" t="s">
        <v>185</v>
      </c>
      <c r="C47" s="0" t="s">
        <v>186</v>
      </c>
      <c r="D47" s="0" t="s">
        <v>23</v>
      </c>
      <c r="E47" s="10"/>
      <c r="F47" s="0" t="n">
        <v>1.59222881175</v>
      </c>
      <c r="G47" s="0" t="n">
        <v>2.78368430240083</v>
      </c>
      <c r="H47" s="0" t="n">
        <v>38.0842151427616</v>
      </c>
      <c r="I47" s="0" t="n">
        <f aca="false">LOG(G47/F47)/LOG(2)</f>
        <v>0.80594793070728</v>
      </c>
      <c r="J47" s="0" t="n">
        <f aca="false">LOG(H47/G47)/LOG(2)</f>
        <v>3.77412565473048</v>
      </c>
      <c r="K47" s="10"/>
      <c r="L47" s="0" t="s">
        <v>187</v>
      </c>
      <c r="M47" s="0" t="s">
        <v>188</v>
      </c>
      <c r="N47" s="0" t="s">
        <v>24</v>
      </c>
      <c r="O47" s="0" t="s">
        <v>24</v>
      </c>
      <c r="P47" s="0" t="s">
        <v>24</v>
      </c>
      <c r="Q47" s="0" t="s">
        <v>24</v>
      </c>
      <c r="R47" s="0" t="s">
        <v>24</v>
      </c>
    </row>
    <row r="48" customFormat="false" ht="16" hidden="false" customHeight="false" outlineLevel="0" collapsed="false">
      <c r="A48" s="9" t="s">
        <v>189</v>
      </c>
      <c r="B48" s="0" t="s">
        <v>190</v>
      </c>
      <c r="C48" s="0" t="s">
        <v>191</v>
      </c>
      <c r="D48" s="0" t="s">
        <v>23</v>
      </c>
      <c r="E48" s="10"/>
      <c r="F48" s="0" t="n">
        <v>0.748009982759912</v>
      </c>
      <c r="G48" s="0" t="n">
        <v>1.35107025377019</v>
      </c>
      <c r="H48" s="0" t="n">
        <v>1.31270185093368</v>
      </c>
      <c r="I48" s="0" t="n">
        <f aca="false">LOG(G48/F48)/LOG(2)</f>
        <v>0.85297326553317</v>
      </c>
      <c r="J48" s="0" t="n">
        <f aca="false">LOG(H48/G48)/LOG(2)</f>
        <v>-0.0415634152424791</v>
      </c>
      <c r="K48" s="10"/>
      <c r="L48" s="0" t="s">
        <v>24</v>
      </c>
      <c r="M48" s="0" t="s">
        <v>24</v>
      </c>
      <c r="N48" s="0" t="s">
        <v>24</v>
      </c>
      <c r="O48" s="0" t="s">
        <v>24</v>
      </c>
      <c r="P48" s="0" t="s">
        <v>24</v>
      </c>
      <c r="Q48" s="0" t="s">
        <v>24</v>
      </c>
      <c r="R48" s="0" t="s">
        <v>24</v>
      </c>
    </row>
    <row r="49" customFormat="false" ht="16" hidden="false" customHeight="false" outlineLevel="0" collapsed="false">
      <c r="A49" s="9" t="s">
        <v>192</v>
      </c>
      <c r="B49" s="0" t="s">
        <v>193</v>
      </c>
      <c r="C49" s="0" t="s">
        <v>194</v>
      </c>
      <c r="D49" s="0" t="s">
        <v>23</v>
      </c>
      <c r="E49" s="10"/>
      <c r="F49" s="0" t="n">
        <v>5.05727380943602</v>
      </c>
      <c r="G49" s="0" t="n">
        <v>6.8203759153192</v>
      </c>
      <c r="H49" s="0" t="n">
        <v>5.93774778010535</v>
      </c>
      <c r="I49" s="0" t="n">
        <f aca="false">LOG(G49/F49)/LOG(2)</f>
        <v>0.431491367205155</v>
      </c>
      <c r="J49" s="0" t="n">
        <f aca="false">LOG(H49/G49)/LOG(2)</f>
        <v>-0.199935445018282</v>
      </c>
      <c r="K49" s="10"/>
      <c r="L49" s="0" t="s">
        <v>24</v>
      </c>
      <c r="M49" s="0" t="s">
        <v>24</v>
      </c>
      <c r="N49" s="0" t="s">
        <v>24</v>
      </c>
      <c r="O49" s="0" t="s">
        <v>24</v>
      </c>
      <c r="P49" s="0" t="s">
        <v>24</v>
      </c>
      <c r="Q49" s="0" t="s">
        <v>24</v>
      </c>
      <c r="R49" s="0" t="s">
        <v>24</v>
      </c>
    </row>
    <row r="50" customFormat="false" ht="16" hidden="false" customHeight="false" outlineLevel="0" collapsed="false">
      <c r="A50" s="9" t="s">
        <v>195</v>
      </c>
      <c r="B50" s="0" t="s">
        <v>196</v>
      </c>
      <c r="C50" s="0" t="s">
        <v>197</v>
      </c>
      <c r="D50" s="0" t="s">
        <v>23</v>
      </c>
      <c r="E50" s="10"/>
      <c r="F50" s="0" t="n">
        <v>1.35598631572658</v>
      </c>
      <c r="G50" s="0" t="n">
        <v>0.896817797452985</v>
      </c>
      <c r="H50" s="0" t="n">
        <v>0.758433304963425</v>
      </c>
      <c r="I50" s="0" t="n">
        <f aca="false">LOG(G50/F50)/LOG(2)</f>
        <v>-0.596455805241491</v>
      </c>
      <c r="J50" s="0" t="n">
        <f aca="false">LOG(H50/G50)/LOG(2)</f>
        <v>-0.241792590407967</v>
      </c>
      <c r="K50" s="10"/>
      <c r="L50" s="0" t="s">
        <v>198</v>
      </c>
      <c r="M50" s="0" t="s">
        <v>199</v>
      </c>
      <c r="N50" s="0" t="s">
        <v>200</v>
      </c>
      <c r="O50" s="0" t="s">
        <v>201</v>
      </c>
      <c r="P50" s="0" t="s">
        <v>202</v>
      </c>
      <c r="Q50" s="0" t="s">
        <v>203</v>
      </c>
      <c r="R50" s="0" t="s">
        <v>204</v>
      </c>
    </row>
    <row r="51" customFormat="false" ht="16" hidden="false" customHeight="false" outlineLevel="0" collapsed="false">
      <c r="A51" s="9" t="s">
        <v>205</v>
      </c>
      <c r="B51" s="0" t="s">
        <v>196</v>
      </c>
      <c r="C51" s="0" t="s">
        <v>197</v>
      </c>
      <c r="D51" s="0" t="s">
        <v>23</v>
      </c>
      <c r="E51" s="10"/>
      <c r="F51" s="0" t="n">
        <v>11.0553890926444</v>
      </c>
      <c r="G51" s="0" t="n">
        <v>14.9148338264469</v>
      </c>
      <c r="H51" s="0" t="n">
        <v>14.6613401981094</v>
      </c>
      <c r="I51" s="0" t="n">
        <f aca="false">LOG(G51/F51)/LOG(2)</f>
        <v>0.4319981025144</v>
      </c>
      <c r="J51" s="0" t="n">
        <f aca="false">LOG(H51/G51)/LOG(2)</f>
        <v>-0.0247309172370007</v>
      </c>
      <c r="K51" s="10"/>
      <c r="L51" s="0" t="s">
        <v>24</v>
      </c>
      <c r="M51" s="0" t="s">
        <v>24</v>
      </c>
      <c r="N51" s="0" t="s">
        <v>24</v>
      </c>
      <c r="O51" s="0" t="s">
        <v>24</v>
      </c>
      <c r="P51" s="0" t="s">
        <v>24</v>
      </c>
      <c r="Q51" s="0" t="s">
        <v>24</v>
      </c>
      <c r="R51" s="0" t="s">
        <v>24</v>
      </c>
    </row>
    <row r="52" customFormat="false" ht="16" hidden="false" customHeight="false" outlineLevel="0" collapsed="false">
      <c r="A52" s="9" t="s">
        <v>206</v>
      </c>
      <c r="B52" s="0" t="s">
        <v>196</v>
      </c>
      <c r="C52" s="0" t="s">
        <v>197</v>
      </c>
      <c r="D52" s="0" t="s">
        <v>23</v>
      </c>
      <c r="E52" s="10"/>
      <c r="F52" s="0" t="n">
        <v>14.4607428781258</v>
      </c>
      <c r="G52" s="0" t="n">
        <v>18.947985248633</v>
      </c>
      <c r="H52" s="0" t="n">
        <v>16.6412785192021</v>
      </c>
      <c r="I52" s="0" t="n">
        <f aca="false">LOG(G52/F52)/LOG(2)</f>
        <v>0.389902785460339</v>
      </c>
      <c r="J52" s="0" t="n">
        <f aca="false">LOG(H52/G52)/LOG(2)</f>
        <v>-0.187278176490277</v>
      </c>
      <c r="K52" s="10"/>
      <c r="L52" s="0" t="s">
        <v>24</v>
      </c>
      <c r="M52" s="0" t="s">
        <v>24</v>
      </c>
      <c r="N52" s="0" t="s">
        <v>24</v>
      </c>
      <c r="O52" s="0" t="s">
        <v>24</v>
      </c>
      <c r="P52" s="0" t="s">
        <v>24</v>
      </c>
      <c r="Q52" s="0" t="s">
        <v>24</v>
      </c>
      <c r="R52" s="0" t="s">
        <v>24</v>
      </c>
    </row>
    <row r="53" customFormat="false" ht="16" hidden="false" customHeight="false" outlineLevel="0" collapsed="false">
      <c r="A53" s="9" t="s">
        <v>207</v>
      </c>
      <c r="B53" s="0" t="s">
        <v>196</v>
      </c>
      <c r="C53" s="0" t="s">
        <v>197</v>
      </c>
      <c r="D53" s="0" t="s">
        <v>23</v>
      </c>
      <c r="E53" s="10"/>
      <c r="F53" s="0" t="n">
        <v>11.1238444632632</v>
      </c>
      <c r="G53" s="0" t="n">
        <v>10.8125721441795</v>
      </c>
      <c r="H53" s="0" t="n">
        <v>12.5250739909978</v>
      </c>
      <c r="I53" s="0" t="n">
        <f aca="false">LOG(G53/F53)/LOG(2)</f>
        <v>-0.0409457189657093</v>
      </c>
      <c r="J53" s="0" t="n">
        <f aca="false">LOG(H53/G53)/LOG(2)</f>
        <v>0.21210936726282</v>
      </c>
      <c r="K53" s="10"/>
      <c r="L53" s="0" t="s">
        <v>24</v>
      </c>
      <c r="M53" s="0" t="s">
        <v>24</v>
      </c>
      <c r="N53" s="0" t="s">
        <v>24</v>
      </c>
      <c r="O53" s="0" t="s">
        <v>24</v>
      </c>
      <c r="P53" s="0" t="s">
        <v>24</v>
      </c>
      <c r="Q53" s="0" t="s">
        <v>24</v>
      </c>
      <c r="R53" s="0" t="s">
        <v>24</v>
      </c>
    </row>
    <row r="54" customFormat="false" ht="16" hidden="false" customHeight="false" outlineLevel="0" collapsed="false">
      <c r="A54" s="9" t="s">
        <v>208</v>
      </c>
      <c r="B54" s="0" t="s">
        <v>196</v>
      </c>
      <c r="C54" s="0" t="s">
        <v>197</v>
      </c>
      <c r="D54" s="0" t="s">
        <v>23</v>
      </c>
      <c r="E54" s="10"/>
      <c r="F54" s="0" t="n">
        <v>6.9379962981256</v>
      </c>
      <c r="G54" s="0" t="n">
        <v>8.24189218497884</v>
      </c>
      <c r="H54" s="0" t="n">
        <v>9.11669662193214</v>
      </c>
      <c r="I54" s="0" t="n">
        <f aca="false">LOG(G54/F54)/LOG(2)</f>
        <v>0.248456520500313</v>
      </c>
      <c r="J54" s="0" t="n">
        <f aca="false">LOG(H54/G54)/LOG(2)</f>
        <v>0.145535576186911</v>
      </c>
      <c r="K54" s="10"/>
      <c r="L54" s="0" t="s">
        <v>24</v>
      </c>
      <c r="M54" s="0" t="s">
        <v>24</v>
      </c>
      <c r="N54" s="0" t="s">
        <v>24</v>
      </c>
      <c r="O54" s="0" t="s">
        <v>24</v>
      </c>
      <c r="P54" s="0" t="s">
        <v>24</v>
      </c>
      <c r="Q54" s="0" t="s">
        <v>24</v>
      </c>
      <c r="R54" s="0" t="s">
        <v>24</v>
      </c>
    </row>
    <row r="55" customFormat="false" ht="16" hidden="false" customHeight="false" outlineLevel="0" collapsed="false">
      <c r="A55" s="13" t="s">
        <v>209</v>
      </c>
      <c r="B55" s="13" t="s">
        <v>196</v>
      </c>
      <c r="C55" s="13" t="s">
        <v>197</v>
      </c>
      <c r="D55" s="13" t="s">
        <v>23</v>
      </c>
      <c r="E55" s="13"/>
      <c r="F55" s="13" t="n">
        <v>9.75955253351253</v>
      </c>
      <c r="G55" s="13" t="n">
        <v>2.07412849552354</v>
      </c>
      <c r="H55" s="13" t="n">
        <v>27.1344469817635</v>
      </c>
      <c r="I55" s="13" t="n">
        <f aca="false">LOG(G55/F55)/LOG(2)</f>
        <v>-2.23430972891935</v>
      </c>
      <c r="J55" s="13" t="n">
        <f aca="false">LOG(H55/G55)/LOG(2)</f>
        <v>3.70954832662696</v>
      </c>
      <c r="K55" s="13"/>
      <c r="L55" s="13" t="s">
        <v>24</v>
      </c>
      <c r="M55" s="13" t="s">
        <v>24</v>
      </c>
      <c r="N55" s="13" t="s">
        <v>210</v>
      </c>
      <c r="O55" s="13" t="s">
        <v>24</v>
      </c>
      <c r="P55" s="13" t="s">
        <v>24</v>
      </c>
      <c r="Q55" s="13" t="s">
        <v>24</v>
      </c>
      <c r="R55" s="13" t="s">
        <v>24</v>
      </c>
    </row>
    <row r="56" customFormat="false" ht="16" hidden="false" customHeight="false" outlineLevel="0" collapsed="false">
      <c r="A56" s="12" t="s">
        <v>211</v>
      </c>
      <c r="B56" s="0" t="s">
        <v>196</v>
      </c>
      <c r="C56" s="0" t="s">
        <v>197</v>
      </c>
      <c r="D56" s="0" t="s">
        <v>23</v>
      </c>
      <c r="E56" s="10"/>
      <c r="F56" s="0" t="n">
        <v>6.05446340872179</v>
      </c>
      <c r="G56" s="0" t="n">
        <v>10.6941842430049</v>
      </c>
      <c r="H56" s="0" t="n">
        <v>23.7538504989264</v>
      </c>
      <c r="I56" s="0" t="n">
        <f aca="false">LOG(G56/F56)/LOG(2)</f>
        <v>0.820755428894261</v>
      </c>
      <c r="J56" s="0" t="n">
        <f aca="false">LOG(H56/G56)/LOG(2)</f>
        <v>1.15133495595271</v>
      </c>
      <c r="K56" s="10"/>
      <c r="L56" s="0" t="s">
        <v>24</v>
      </c>
      <c r="M56" s="0" t="s">
        <v>24</v>
      </c>
      <c r="N56" s="0" t="s">
        <v>212</v>
      </c>
      <c r="O56" s="0" t="s">
        <v>24</v>
      </c>
      <c r="P56" s="0" t="s">
        <v>24</v>
      </c>
      <c r="Q56" s="0" t="s">
        <v>24</v>
      </c>
      <c r="R56" s="0" t="s">
        <v>24</v>
      </c>
    </row>
    <row r="57" customFormat="false" ht="16" hidden="false" customHeight="false" outlineLevel="0" collapsed="false">
      <c r="A57" s="9" t="s">
        <v>213</v>
      </c>
      <c r="B57" s="0" t="s">
        <v>196</v>
      </c>
      <c r="C57" s="0" t="s">
        <v>197</v>
      </c>
      <c r="D57" s="0" t="s">
        <v>23</v>
      </c>
      <c r="E57" s="10"/>
      <c r="F57" s="0" t="n">
        <v>14.1417506619722</v>
      </c>
      <c r="G57" s="0" t="n">
        <v>18.3444844621353</v>
      </c>
      <c r="H57" s="0" t="n">
        <v>17.5509511386424</v>
      </c>
      <c r="I57" s="0" t="n">
        <f aca="false">LOG(G57/F57)/LOG(2)</f>
        <v>0.375385632877878</v>
      </c>
      <c r="J57" s="0" t="n">
        <f aca="false">LOG(H57/G57)/LOG(2)</f>
        <v>-0.0637971442593655</v>
      </c>
      <c r="K57" s="10"/>
      <c r="L57" s="0" t="s">
        <v>24</v>
      </c>
      <c r="M57" s="0" t="s">
        <v>24</v>
      </c>
      <c r="N57" s="0" t="s">
        <v>24</v>
      </c>
      <c r="O57" s="0" t="s">
        <v>24</v>
      </c>
      <c r="P57" s="0" t="s">
        <v>24</v>
      </c>
      <c r="Q57" s="0" t="s">
        <v>24</v>
      </c>
      <c r="R57" s="0" t="s">
        <v>24</v>
      </c>
    </row>
    <row r="58" customFormat="false" ht="16" hidden="false" customHeight="false" outlineLevel="0" collapsed="false">
      <c r="A58" s="9" t="s">
        <v>214</v>
      </c>
      <c r="B58" s="0" t="s">
        <v>196</v>
      </c>
      <c r="C58" s="0" t="s">
        <v>197</v>
      </c>
      <c r="D58" s="0" t="s">
        <v>23</v>
      </c>
      <c r="E58" s="10"/>
      <c r="F58" s="0" t="n">
        <v>10.8150183387341</v>
      </c>
      <c r="G58" s="0" t="n">
        <v>14.3630465926735</v>
      </c>
      <c r="H58" s="0" t="n">
        <v>13.9781768831372</v>
      </c>
      <c r="I58" s="0" t="n">
        <f aca="false">LOG(G58/F58)/LOG(2)</f>
        <v>0.409325684731565</v>
      </c>
      <c r="J58" s="0" t="n">
        <f aca="false">LOG(H58/G58)/LOG(2)</f>
        <v>-0.0391855882466064</v>
      </c>
      <c r="K58" s="10"/>
      <c r="L58" s="0" t="s">
        <v>24</v>
      </c>
      <c r="M58" s="0" t="s">
        <v>24</v>
      </c>
      <c r="N58" s="0" t="s">
        <v>215</v>
      </c>
      <c r="O58" s="0" t="s">
        <v>24</v>
      </c>
      <c r="P58" s="0" t="s">
        <v>24</v>
      </c>
      <c r="Q58" s="0" t="s">
        <v>24</v>
      </c>
      <c r="R58" s="0" t="s">
        <v>24</v>
      </c>
    </row>
    <row r="59" customFormat="false" ht="16" hidden="false" customHeight="false" outlineLevel="0" collapsed="false">
      <c r="A59" s="9" t="s">
        <v>216</v>
      </c>
      <c r="B59" s="0" t="s">
        <v>196</v>
      </c>
      <c r="C59" s="0" t="s">
        <v>197</v>
      </c>
      <c r="D59" s="0" t="s">
        <v>23</v>
      </c>
      <c r="E59" s="10"/>
      <c r="F59" s="0" t="n">
        <v>13.7018764408004</v>
      </c>
      <c r="G59" s="0" t="n">
        <v>18.7877307039717</v>
      </c>
      <c r="H59" s="0" t="n">
        <v>18.6670819376154</v>
      </c>
      <c r="I59" s="0" t="n">
        <f aca="false">LOG(G59/F59)/LOG(2)</f>
        <v>0.455417339307939</v>
      </c>
      <c r="J59" s="0" t="n">
        <f aca="false">LOG(H59/G59)/LOG(2)</f>
        <v>-0.00929439859144928</v>
      </c>
      <c r="K59" s="10"/>
      <c r="L59" s="0" t="s">
        <v>24</v>
      </c>
      <c r="M59" s="0" t="s">
        <v>24</v>
      </c>
      <c r="N59" s="0" t="s">
        <v>24</v>
      </c>
      <c r="O59" s="0" t="s">
        <v>24</v>
      </c>
      <c r="P59" s="0" t="s">
        <v>24</v>
      </c>
      <c r="Q59" s="0" t="s">
        <v>24</v>
      </c>
      <c r="R59" s="0" t="s">
        <v>24</v>
      </c>
    </row>
    <row r="60" customFormat="false" ht="16" hidden="false" customHeight="false" outlineLevel="0" collapsed="false">
      <c r="A60" s="9" t="s">
        <v>217</v>
      </c>
      <c r="B60" s="0" t="s">
        <v>196</v>
      </c>
      <c r="C60" s="0" t="s">
        <v>197</v>
      </c>
      <c r="D60" s="0" t="s">
        <v>23</v>
      </c>
      <c r="E60" s="10"/>
      <c r="F60" s="0" t="n">
        <v>10.3646151520311</v>
      </c>
      <c r="G60" s="0" t="n">
        <v>13.2762542597118</v>
      </c>
      <c r="H60" s="0" t="n">
        <v>12.3944845120302</v>
      </c>
      <c r="I60" s="0" t="n">
        <f aca="false">LOG(G60/F60)/LOG(2)</f>
        <v>0.357181615706549</v>
      </c>
      <c r="J60" s="0" t="n">
        <f aca="false">LOG(H60/G60)/LOG(2)</f>
        <v>-0.0991498936888379</v>
      </c>
      <c r="K60" s="10"/>
      <c r="L60" s="0" t="s">
        <v>24</v>
      </c>
      <c r="M60" s="0" t="s">
        <v>24</v>
      </c>
      <c r="N60" s="0" t="s">
        <v>24</v>
      </c>
      <c r="O60" s="0" t="s">
        <v>24</v>
      </c>
      <c r="P60" s="0" t="s">
        <v>24</v>
      </c>
      <c r="Q60" s="0" t="s">
        <v>24</v>
      </c>
      <c r="R60" s="0" t="s">
        <v>24</v>
      </c>
    </row>
    <row r="61" customFormat="false" ht="17" hidden="false" customHeight="false" outlineLevel="0" collapsed="false">
      <c r="A61" s="16" t="s">
        <v>218</v>
      </c>
      <c r="B61" s="16" t="s">
        <v>219</v>
      </c>
      <c r="C61" s="16" t="s">
        <v>220</v>
      </c>
      <c r="D61" s="16" t="s">
        <v>23</v>
      </c>
      <c r="E61" s="3"/>
      <c r="F61" s="16" t="n">
        <v>18.752134698055</v>
      </c>
      <c r="G61" s="16" t="n">
        <v>36.1138068832908</v>
      </c>
      <c r="H61" s="16" t="n">
        <v>32.9260439354683</v>
      </c>
      <c r="I61" s="16" t="n">
        <f aca="false">LOG(G61/F61)/LOG(2)</f>
        <v>0.945495669955056</v>
      </c>
      <c r="J61" s="16" t="n">
        <f aca="false">LOG(H61/G61)/LOG(2)</f>
        <v>-0.133321325335565</v>
      </c>
      <c r="K61" s="10"/>
      <c r="L61" s="16" t="s">
        <v>221</v>
      </c>
      <c r="M61" s="16" t="s">
        <v>222</v>
      </c>
      <c r="N61" s="16" t="s">
        <v>223</v>
      </c>
      <c r="O61" s="16" t="s">
        <v>24</v>
      </c>
      <c r="P61" s="16" t="s">
        <v>224</v>
      </c>
      <c r="Q61" s="16" t="s">
        <v>225</v>
      </c>
      <c r="R61" s="16" t="s">
        <v>226</v>
      </c>
    </row>
    <row r="62" customFormat="false" ht="16" hidden="false" customHeight="false" outlineLevel="0" collapsed="false">
      <c r="A62" s="9" t="s">
        <v>227</v>
      </c>
      <c r="B62" s="0" t="s">
        <v>21</v>
      </c>
      <c r="C62" s="0" t="s">
        <v>22</v>
      </c>
      <c r="D62" s="0" t="s">
        <v>228</v>
      </c>
      <c r="E62" s="10"/>
      <c r="F62" s="0" t="n">
        <v>0.13670566516056</v>
      </c>
      <c r="G62" s="0" t="n">
        <v>0.150286513272369</v>
      </c>
      <c r="H62" s="0" t="n">
        <v>0.109724440221097</v>
      </c>
      <c r="I62" s="0" t="n">
        <f aca="false">LOG(G62/F62)/LOG(2)</f>
        <v>0.136642517170969</v>
      </c>
      <c r="J62" s="0" t="n">
        <f aca="false">LOG(H62/G62)/LOG(2)</f>
        <v>-0.453830637408322</v>
      </c>
      <c r="K62" s="10"/>
      <c r="L62" s="0" t="s">
        <v>229</v>
      </c>
      <c r="M62" s="0" t="s">
        <v>230</v>
      </c>
      <c r="N62" s="0" t="s">
        <v>231</v>
      </c>
      <c r="O62" s="0" t="s">
        <v>24</v>
      </c>
      <c r="P62" s="17" t="s">
        <v>24</v>
      </c>
      <c r="Q62" s="17" t="s">
        <v>24</v>
      </c>
      <c r="R62" s="17" t="s">
        <v>24</v>
      </c>
    </row>
    <row r="63" customFormat="false" ht="16" hidden="false" customHeight="false" outlineLevel="0" collapsed="false">
      <c r="A63" s="9" t="s">
        <v>232</v>
      </c>
      <c r="B63" s="0" t="s">
        <v>21</v>
      </c>
      <c r="C63" s="0" t="s">
        <v>22</v>
      </c>
      <c r="D63" s="0" t="s">
        <v>228</v>
      </c>
      <c r="E63" s="10"/>
      <c r="F63" s="0" t="n">
        <v>0.671811416169234</v>
      </c>
      <c r="G63" s="0" t="n">
        <v>1.06276602133128</v>
      </c>
      <c r="H63" s="0" t="n">
        <v>1.08675130045331</v>
      </c>
      <c r="I63" s="0" t="n">
        <f aca="false">LOG(G63/F63)/LOG(2)</f>
        <v>0.661695791172661</v>
      </c>
      <c r="J63" s="0" t="n">
        <f aca="false">LOG(H63/G63)/LOG(2)</f>
        <v>0.0321978140579179</v>
      </c>
      <c r="K63" s="10"/>
      <c r="L63" s="0" t="s">
        <v>24</v>
      </c>
      <c r="M63" s="0" t="s">
        <v>24</v>
      </c>
      <c r="N63" s="0" t="s">
        <v>24</v>
      </c>
      <c r="O63" s="0" t="s">
        <v>24</v>
      </c>
      <c r="P63" s="17" t="s">
        <v>24</v>
      </c>
      <c r="Q63" s="17" t="s">
        <v>24</v>
      </c>
      <c r="R63" s="17" t="s">
        <v>24</v>
      </c>
    </row>
    <row r="64" customFormat="false" ht="16" hidden="false" customHeight="false" outlineLevel="0" collapsed="false">
      <c r="A64" s="9" t="s">
        <v>233</v>
      </c>
      <c r="B64" s="0" t="s">
        <v>21</v>
      </c>
      <c r="C64" s="0" t="s">
        <v>22</v>
      </c>
      <c r="D64" s="0" t="s">
        <v>228</v>
      </c>
      <c r="E64" s="10"/>
      <c r="F64" s="0" t="n">
        <v>1.3119787197036</v>
      </c>
      <c r="G64" s="0" t="n">
        <v>1.26915473681456</v>
      </c>
      <c r="H64" s="0" t="n">
        <v>1.49905237127293</v>
      </c>
      <c r="I64" s="0" t="n">
        <f aca="false">LOG(G64/F64)/LOG(2)</f>
        <v>-0.0478763446786268</v>
      </c>
      <c r="J64" s="0" t="n">
        <f aca="false">LOG(H64/G64)/LOG(2)</f>
        <v>0.240182811573344</v>
      </c>
      <c r="K64" s="10"/>
      <c r="L64" s="0" t="s">
        <v>24</v>
      </c>
      <c r="M64" s="0" t="s">
        <v>24</v>
      </c>
      <c r="N64" s="0" t="s">
        <v>234</v>
      </c>
      <c r="O64" s="0" t="s">
        <v>24</v>
      </c>
      <c r="P64" s="17" t="s">
        <v>24</v>
      </c>
      <c r="Q64" s="17" t="s">
        <v>24</v>
      </c>
      <c r="R64" s="17" t="s">
        <v>24</v>
      </c>
    </row>
    <row r="65" customFormat="false" ht="16" hidden="false" customHeight="false" outlineLevel="0" collapsed="false">
      <c r="A65" s="9" t="s">
        <v>235</v>
      </c>
      <c r="B65" s="0" t="s">
        <v>21</v>
      </c>
      <c r="C65" s="0" t="s">
        <v>22</v>
      </c>
      <c r="D65" s="0" t="s">
        <v>228</v>
      </c>
      <c r="E65" s="10"/>
      <c r="F65" s="0" t="n">
        <v>1.45815630489883</v>
      </c>
      <c r="G65" s="0" t="n">
        <v>4.07339554139631</v>
      </c>
      <c r="H65" s="0" t="n">
        <v>4.39977053282115</v>
      </c>
      <c r="I65" s="0" t="n">
        <f aca="false">LOG(G65/F65)/LOG(2)</f>
        <v>1.48208653652881</v>
      </c>
      <c r="J65" s="0" t="n">
        <f aca="false">LOG(H65/G65)/LOG(2)</f>
        <v>0.111196370853264</v>
      </c>
      <c r="K65" s="10"/>
      <c r="L65" s="0" t="s">
        <v>24</v>
      </c>
      <c r="M65" s="0" t="s">
        <v>24</v>
      </c>
      <c r="N65" s="0" t="s">
        <v>24</v>
      </c>
      <c r="O65" s="0" t="s">
        <v>24</v>
      </c>
      <c r="P65" s="17" t="s">
        <v>24</v>
      </c>
      <c r="Q65" s="17" t="s">
        <v>24</v>
      </c>
      <c r="R65" s="17" t="s">
        <v>24</v>
      </c>
    </row>
    <row r="66" customFormat="false" ht="16" hidden="false" customHeight="false" outlineLevel="0" collapsed="false">
      <c r="A66" s="9" t="s">
        <v>236</v>
      </c>
      <c r="B66" s="0" t="s">
        <v>21</v>
      </c>
      <c r="C66" s="0" t="s">
        <v>22</v>
      </c>
      <c r="D66" s="0" t="s">
        <v>228</v>
      </c>
      <c r="E66" s="10"/>
      <c r="F66" s="0" t="n">
        <v>0.863622543740133</v>
      </c>
      <c r="G66" s="0" t="n">
        <v>1.36326688940631</v>
      </c>
      <c r="H66" s="0" t="n">
        <v>1.47506940647905</v>
      </c>
      <c r="I66" s="0" t="n">
        <f aca="false">LOG(G66/F66)/LOG(2)</f>
        <v>0.658595220366323</v>
      </c>
      <c r="J66" s="0" t="n">
        <f aca="false">LOG(H66/G66)/LOG(2)</f>
        <v>0.113714810235432</v>
      </c>
      <c r="K66" s="10"/>
      <c r="L66" s="0" t="s">
        <v>24</v>
      </c>
      <c r="M66" s="0" t="s">
        <v>24</v>
      </c>
      <c r="N66" s="0" t="s">
        <v>237</v>
      </c>
      <c r="O66" s="0" t="s">
        <v>24</v>
      </c>
      <c r="P66" s="17" t="s">
        <v>24</v>
      </c>
      <c r="Q66" s="17" t="s">
        <v>24</v>
      </c>
      <c r="R66" s="17" t="s">
        <v>24</v>
      </c>
    </row>
    <row r="67" s="11" customFormat="true" ht="16" hidden="false" customHeight="false" outlineLevel="0" collapsed="false">
      <c r="A67" s="11" t="s">
        <v>238</v>
      </c>
      <c r="B67" s="11" t="s">
        <v>21</v>
      </c>
      <c r="C67" s="11" t="s">
        <v>22</v>
      </c>
      <c r="D67" s="11" t="s">
        <v>228</v>
      </c>
      <c r="E67" s="10"/>
      <c r="F67" s="11" t="n">
        <v>0.00725622205062277</v>
      </c>
      <c r="G67" s="11" t="n">
        <v>0.00347718962375889</v>
      </c>
      <c r="H67" s="11" t="n">
        <v>0.00792075051386972</v>
      </c>
      <c r="I67" s="11" t="n">
        <f aca="false">LOG(G67/F67)/LOG(2)</f>
        <v>-1.06129686044095</v>
      </c>
      <c r="J67" s="11" t="n">
        <v>1.18771532</v>
      </c>
      <c r="K67" s="10"/>
      <c r="L67" s="11" t="s">
        <v>24</v>
      </c>
      <c r="M67" s="11" t="s">
        <v>24</v>
      </c>
      <c r="N67" s="11" t="s">
        <v>239</v>
      </c>
      <c r="O67" s="11" t="s">
        <v>24</v>
      </c>
      <c r="P67" s="17" t="s">
        <v>24</v>
      </c>
      <c r="Q67" s="17" t="s">
        <v>24</v>
      </c>
      <c r="R67" s="17" t="s">
        <v>24</v>
      </c>
    </row>
    <row r="68" customFormat="false" ht="16" hidden="false" customHeight="false" outlineLevel="0" collapsed="false">
      <c r="A68" s="11" t="s">
        <v>240</v>
      </c>
      <c r="B68" s="0" t="s">
        <v>21</v>
      </c>
      <c r="C68" s="0" t="s">
        <v>22</v>
      </c>
      <c r="D68" s="0" t="s">
        <v>228</v>
      </c>
      <c r="E68" s="10"/>
      <c r="F68" s="0" t="n">
        <v>1.29846709650979</v>
      </c>
      <c r="G68" s="0" t="n">
        <v>0.481029232005064</v>
      </c>
      <c r="H68" s="0" t="n">
        <v>0.921297887883145</v>
      </c>
      <c r="I68" s="0" t="n">
        <f aca="false">LOG(G68/F68)/LOG(2)</f>
        <v>-1.43261298229047</v>
      </c>
      <c r="J68" s="0" t="n">
        <f aca="false">LOG(H68/G68)/LOG(2)</f>
        <v>0.937543136782464</v>
      </c>
      <c r="K68" s="10"/>
      <c r="L68" s="0" t="s">
        <v>24</v>
      </c>
      <c r="M68" s="0" t="s">
        <v>24</v>
      </c>
      <c r="N68" s="0" t="s">
        <v>24</v>
      </c>
      <c r="O68" s="0" t="s">
        <v>24</v>
      </c>
      <c r="P68" s="17" t="s">
        <v>24</v>
      </c>
      <c r="Q68" s="17" t="s">
        <v>24</v>
      </c>
      <c r="R68" s="17" t="s">
        <v>24</v>
      </c>
    </row>
    <row r="69" customFormat="false" ht="16" hidden="false" customHeight="false" outlineLevel="0" collapsed="false">
      <c r="A69" s="9" t="s">
        <v>241</v>
      </c>
      <c r="B69" s="0" t="s">
        <v>30</v>
      </c>
      <c r="C69" s="0" t="s">
        <v>31</v>
      </c>
      <c r="D69" s="0" t="s">
        <v>228</v>
      </c>
      <c r="E69" s="10"/>
      <c r="F69" s="0" t="n">
        <v>5.281544302366</v>
      </c>
      <c r="G69" s="0" t="n">
        <v>8.9508212300699</v>
      </c>
      <c r="H69" s="0" t="n">
        <v>6.92260356889071</v>
      </c>
      <c r="I69" s="0" t="n">
        <f aca="false">LOG(G69/F69)/LOG(2)</f>
        <v>0.761060224955905</v>
      </c>
      <c r="J69" s="0" t="n">
        <f aca="false">LOG(H69/G69)/LOG(2)</f>
        <v>-0.370705321589454</v>
      </c>
      <c r="K69" s="10"/>
      <c r="L69" s="0" t="s">
        <v>24</v>
      </c>
      <c r="M69" s="0" t="s">
        <v>24</v>
      </c>
      <c r="N69" s="0" t="s">
        <v>242</v>
      </c>
      <c r="O69" s="0" t="s">
        <v>243</v>
      </c>
      <c r="P69" s="0" t="s">
        <v>244</v>
      </c>
      <c r="Q69" s="0" t="s">
        <v>245</v>
      </c>
      <c r="R69" s="0" t="s">
        <v>246</v>
      </c>
    </row>
    <row r="70" customFormat="false" ht="16" hidden="false" customHeight="false" outlineLevel="0" collapsed="false">
      <c r="A70" s="9" t="s">
        <v>247</v>
      </c>
      <c r="B70" s="0" t="s">
        <v>30</v>
      </c>
      <c r="C70" s="0" t="s">
        <v>31</v>
      </c>
      <c r="D70" s="0" t="s">
        <v>228</v>
      </c>
      <c r="E70" s="10"/>
      <c r="F70" s="0" t="n">
        <v>1.18727543393292</v>
      </c>
      <c r="G70" s="0" t="n">
        <v>3.17410695628975</v>
      </c>
      <c r="H70" s="0" t="n">
        <v>3.75159838564237</v>
      </c>
      <c r="I70" s="0" t="n">
        <f aca="false">LOG(G70/F70)/LOG(2)</f>
        <v>1.41869608067867</v>
      </c>
      <c r="J70" s="0" t="n">
        <f aca="false">LOG(H70/G70)/LOG(2)</f>
        <v>0.24115465064067</v>
      </c>
      <c r="K70" s="10"/>
      <c r="L70" s="0" t="s">
        <v>24</v>
      </c>
      <c r="M70" s="0" t="s">
        <v>24</v>
      </c>
      <c r="N70" s="0" t="s">
        <v>248</v>
      </c>
      <c r="O70" s="0" t="s">
        <v>24</v>
      </c>
      <c r="P70" s="0" t="s">
        <v>24</v>
      </c>
      <c r="Q70" s="0" t="s">
        <v>24</v>
      </c>
      <c r="R70" s="0" t="s">
        <v>24</v>
      </c>
    </row>
    <row r="71" customFormat="false" ht="16" hidden="false" customHeight="false" outlineLevel="0" collapsed="false">
      <c r="A71" s="9" t="s">
        <v>249</v>
      </c>
      <c r="B71" s="0" t="s">
        <v>30</v>
      </c>
      <c r="C71" s="0" t="s">
        <v>31</v>
      </c>
      <c r="D71" s="0" t="s">
        <v>228</v>
      </c>
      <c r="E71" s="10"/>
      <c r="F71" s="0" t="n">
        <v>1.41194756260931</v>
      </c>
      <c r="G71" s="0" t="n">
        <v>4.61044655376277</v>
      </c>
      <c r="H71" s="0" t="n">
        <v>2.96633390336501</v>
      </c>
      <c r="I71" s="0" t="n">
        <f aca="false">LOG(G71/F71)/LOG(2)</f>
        <v>1.70721998215175</v>
      </c>
      <c r="J71" s="0" t="n">
        <f aca="false">LOG(H71/G71)/LOG(2)</f>
        <v>-0.636225489532178</v>
      </c>
      <c r="K71" s="10"/>
      <c r="L71" s="0" t="s">
        <v>24</v>
      </c>
      <c r="M71" s="0" t="s">
        <v>24</v>
      </c>
      <c r="N71" s="0" t="s">
        <v>250</v>
      </c>
      <c r="O71" s="0" t="s">
        <v>251</v>
      </c>
      <c r="P71" s="0" t="s">
        <v>252</v>
      </c>
      <c r="Q71" s="0" t="s">
        <v>253</v>
      </c>
      <c r="R71" s="0" t="s">
        <v>254</v>
      </c>
    </row>
    <row r="72" customFormat="false" ht="16" hidden="false" customHeight="false" outlineLevel="0" collapsed="false">
      <c r="A72" s="9" t="s">
        <v>255</v>
      </c>
      <c r="B72" s="0" t="s">
        <v>30</v>
      </c>
      <c r="C72" s="0" t="s">
        <v>31</v>
      </c>
      <c r="D72" s="0" t="s">
        <v>228</v>
      </c>
      <c r="E72" s="10"/>
      <c r="F72" s="0" t="n">
        <v>85.4388007993713</v>
      </c>
      <c r="G72" s="0" t="n">
        <v>39.9009557707129</v>
      </c>
      <c r="H72" s="0" t="n">
        <v>44.6773821103256</v>
      </c>
      <c r="I72" s="0" t="n">
        <f aca="false">LOG(G72/F72)/LOG(2)</f>
        <v>-1.09846809323857</v>
      </c>
      <c r="J72" s="0" t="n">
        <f aca="false">LOG(H72/G72)/LOG(2)</f>
        <v>0.163121348413735</v>
      </c>
      <c r="K72" s="10"/>
      <c r="L72" s="0" t="s">
        <v>256</v>
      </c>
      <c r="M72" s="0" t="s">
        <v>257</v>
      </c>
      <c r="N72" s="0" t="s">
        <v>258</v>
      </c>
      <c r="O72" s="0" t="s">
        <v>259</v>
      </c>
      <c r="P72" s="0" t="s">
        <v>260</v>
      </c>
      <c r="Q72" s="0" t="s">
        <v>261</v>
      </c>
      <c r="R72" s="0" t="s">
        <v>262</v>
      </c>
    </row>
    <row r="73" customFormat="false" ht="16" hidden="false" customHeight="false" outlineLevel="0" collapsed="false">
      <c r="A73" s="9" t="s">
        <v>263</v>
      </c>
      <c r="B73" s="0" t="s">
        <v>30</v>
      </c>
      <c r="C73" s="0" t="s">
        <v>31</v>
      </c>
      <c r="D73" s="0" t="s">
        <v>228</v>
      </c>
      <c r="E73" s="10"/>
      <c r="F73" s="0" t="n">
        <v>79.0830184308399</v>
      </c>
      <c r="G73" s="0" t="n">
        <v>35.9070946427235</v>
      </c>
      <c r="H73" s="0" t="n">
        <v>33.5710203948714</v>
      </c>
      <c r="I73" s="0" t="n">
        <f aca="false">LOG(G73/F73)/LOG(2)</f>
        <v>-1.13909901204458</v>
      </c>
      <c r="J73" s="0" t="n">
        <f aca="false">LOG(H73/G73)/LOG(2)</f>
        <v>-0.0970525361018666</v>
      </c>
      <c r="K73" s="10"/>
      <c r="L73" s="0" t="s">
        <v>264</v>
      </c>
      <c r="M73" s="0" t="s">
        <v>265</v>
      </c>
      <c r="N73" s="0" t="s">
        <v>266</v>
      </c>
      <c r="O73" s="0" t="s">
        <v>267</v>
      </c>
      <c r="P73" s="0" t="s">
        <v>268</v>
      </c>
      <c r="Q73" s="0" t="s">
        <v>24</v>
      </c>
      <c r="R73" s="0" t="s">
        <v>269</v>
      </c>
    </row>
    <row r="74" customFormat="false" ht="16" hidden="false" customHeight="false" outlineLevel="0" collapsed="false">
      <c r="A74" s="9" t="s">
        <v>270</v>
      </c>
      <c r="B74" s="0" t="s">
        <v>30</v>
      </c>
      <c r="C74" s="0" t="s">
        <v>31</v>
      </c>
      <c r="D74" s="0" t="s">
        <v>228</v>
      </c>
      <c r="E74" s="10"/>
      <c r="F74" s="0" t="n">
        <v>2.41536853299988</v>
      </c>
      <c r="G74" s="0" t="n">
        <v>2.40206630020371</v>
      </c>
      <c r="H74" s="0" t="n">
        <v>2.37180911072811</v>
      </c>
      <c r="I74" s="0" t="n">
        <f aca="false">LOG(G74/F74)/LOG(2)</f>
        <v>-0.00796735803482174</v>
      </c>
      <c r="J74" s="0" t="n">
        <f aca="false">LOG(H74/G74)/LOG(2)</f>
        <v>-0.0182880691182061</v>
      </c>
      <c r="K74" s="10"/>
      <c r="L74" s="0" t="s">
        <v>24</v>
      </c>
      <c r="M74" s="0" t="s">
        <v>24</v>
      </c>
      <c r="N74" s="0" t="s">
        <v>27</v>
      </c>
      <c r="O74" s="0" t="s">
        <v>24</v>
      </c>
      <c r="P74" s="0" t="s">
        <v>24</v>
      </c>
      <c r="Q74" s="0" t="s">
        <v>24</v>
      </c>
      <c r="R74" s="0" t="s">
        <v>24</v>
      </c>
    </row>
    <row r="75" customFormat="false" ht="16" hidden="false" customHeight="false" outlineLevel="0" collapsed="false">
      <c r="A75" s="9" t="s">
        <v>271</v>
      </c>
      <c r="B75" s="0" t="s">
        <v>30</v>
      </c>
      <c r="C75" s="0" t="s">
        <v>31</v>
      </c>
      <c r="D75" s="0" t="s">
        <v>228</v>
      </c>
      <c r="E75" s="10"/>
      <c r="F75" s="0" t="n">
        <v>2.55422277893961</v>
      </c>
      <c r="G75" s="0" t="n">
        <v>1.32819890737916</v>
      </c>
      <c r="H75" s="0" t="n">
        <v>1.23348421210372</v>
      </c>
      <c r="I75" s="0" t="n">
        <f aca="false">LOG(G75/F75)/LOG(2)</f>
        <v>-0.943413145313919</v>
      </c>
      <c r="J75" s="0" t="n">
        <f aca="false">LOG(H75/G75)/LOG(2)</f>
        <v>-0.106731966786041</v>
      </c>
      <c r="K75" s="10"/>
      <c r="L75" s="0" t="s">
        <v>272</v>
      </c>
      <c r="M75" s="0" t="s">
        <v>273</v>
      </c>
      <c r="N75" s="0" t="s">
        <v>274</v>
      </c>
      <c r="O75" s="0" t="s">
        <v>24</v>
      </c>
      <c r="P75" s="0" t="s">
        <v>275</v>
      </c>
      <c r="Q75" s="0" t="s">
        <v>24</v>
      </c>
      <c r="R75" s="0" t="s">
        <v>276</v>
      </c>
    </row>
    <row r="76" customFormat="false" ht="16" hidden="false" customHeight="false" outlineLevel="0" collapsed="false">
      <c r="A76" s="9" t="s">
        <v>277</v>
      </c>
      <c r="B76" s="0" t="s">
        <v>30</v>
      </c>
      <c r="C76" s="0" t="s">
        <v>31</v>
      </c>
      <c r="D76" s="0" t="s">
        <v>228</v>
      </c>
      <c r="E76" s="10"/>
      <c r="F76" s="0" t="n">
        <v>1.47855755673401</v>
      </c>
      <c r="G76" s="0" t="n">
        <v>2.48303401217166</v>
      </c>
      <c r="H76" s="0" t="n">
        <v>2.60996978282882</v>
      </c>
      <c r="I76" s="0" t="n">
        <f aca="false">LOG(G76/F76)/LOG(2)</f>
        <v>0.747913618195146</v>
      </c>
      <c r="J76" s="0" t="n">
        <f aca="false">LOG(H76/G76)/LOG(2)</f>
        <v>0.0719290805160665</v>
      </c>
      <c r="K76" s="10"/>
      <c r="L76" s="0" t="s">
        <v>24</v>
      </c>
      <c r="M76" s="0" t="s">
        <v>24</v>
      </c>
      <c r="N76" s="0" t="s">
        <v>24</v>
      </c>
      <c r="O76" s="0" t="s">
        <v>24</v>
      </c>
      <c r="P76" s="0" t="s">
        <v>24</v>
      </c>
      <c r="Q76" s="0" t="s">
        <v>24</v>
      </c>
      <c r="R76" s="0" t="s">
        <v>24</v>
      </c>
    </row>
    <row r="77" customFormat="false" ht="16" hidden="false" customHeight="false" outlineLevel="0" collapsed="false">
      <c r="A77" s="9" t="s">
        <v>278</v>
      </c>
      <c r="B77" s="0" t="s">
        <v>30</v>
      </c>
      <c r="C77" s="0" t="s">
        <v>31</v>
      </c>
      <c r="D77" s="0" t="s">
        <v>228</v>
      </c>
      <c r="E77" s="10"/>
      <c r="F77" s="0" t="n">
        <v>1.00523559564536</v>
      </c>
      <c r="G77" s="0" t="n">
        <v>1.31885652696702</v>
      </c>
      <c r="H77" s="0" t="n">
        <v>1.3636294547225</v>
      </c>
      <c r="I77" s="0" t="n">
        <f aca="false">LOG(G77/F77)/LOG(2)</f>
        <v>0.391753964774634</v>
      </c>
      <c r="J77" s="0" t="n">
        <f aca="false">LOG(H77/G77)/LOG(2)</f>
        <v>0.0481640392804101</v>
      </c>
      <c r="K77" s="10"/>
      <c r="L77" s="0" t="s">
        <v>24</v>
      </c>
      <c r="M77" s="0" t="s">
        <v>24</v>
      </c>
      <c r="N77" s="0" t="s">
        <v>24</v>
      </c>
      <c r="O77" s="0" t="s">
        <v>24</v>
      </c>
      <c r="P77" s="0" t="s">
        <v>24</v>
      </c>
      <c r="Q77" s="0" t="s">
        <v>24</v>
      </c>
      <c r="R77" s="0" t="s">
        <v>24</v>
      </c>
    </row>
    <row r="78" customFormat="false" ht="16" hidden="false" customHeight="false" outlineLevel="0" collapsed="false">
      <c r="A78" s="9" t="s">
        <v>279</v>
      </c>
      <c r="B78" s="0" t="s">
        <v>30</v>
      </c>
      <c r="C78" s="0" t="s">
        <v>31</v>
      </c>
      <c r="D78" s="0" t="s">
        <v>228</v>
      </c>
      <c r="E78" s="10"/>
      <c r="F78" s="0" t="n">
        <v>0.157910065316204</v>
      </c>
      <c r="G78" s="0" t="n">
        <v>0.689443952995903</v>
      </c>
      <c r="H78" s="0" t="n">
        <v>0.746943376757389</v>
      </c>
      <c r="I78" s="0" t="n">
        <f aca="false">LOG(G78/F78)/LOG(2)</f>
        <v>2.12633014273482</v>
      </c>
      <c r="J78" s="0" t="n">
        <f aca="false">LOG(H78/G78)/LOG(2)</f>
        <v>0.115565605923373</v>
      </c>
      <c r="K78" s="10"/>
      <c r="L78" s="0" t="s">
        <v>24</v>
      </c>
      <c r="M78" s="0" t="s">
        <v>24</v>
      </c>
      <c r="N78" s="0" t="s">
        <v>280</v>
      </c>
      <c r="O78" s="0" t="s">
        <v>281</v>
      </c>
      <c r="P78" s="0" t="s">
        <v>24</v>
      </c>
      <c r="Q78" s="0" t="s">
        <v>24</v>
      </c>
      <c r="R78" s="0" t="s">
        <v>24</v>
      </c>
    </row>
    <row r="79" customFormat="false" ht="16" hidden="false" customHeight="false" outlineLevel="0" collapsed="false">
      <c r="A79" s="9" t="s">
        <v>282</v>
      </c>
      <c r="B79" s="0" t="s">
        <v>43</v>
      </c>
      <c r="C79" s="0" t="s">
        <v>44</v>
      </c>
      <c r="D79" s="0" t="s">
        <v>228</v>
      </c>
      <c r="E79" s="10"/>
      <c r="F79" s="0" t="n">
        <v>1.88401909411847</v>
      </c>
      <c r="G79" s="0" t="n">
        <v>1.93617683858828</v>
      </c>
      <c r="H79" s="0" t="n">
        <v>1.67250240262357</v>
      </c>
      <c r="I79" s="0" t="n">
        <f aca="false">LOG(G79/F79)/LOG(2)</f>
        <v>0.0393971391785215</v>
      </c>
      <c r="J79" s="0" t="n">
        <f aca="false">LOG(H79/G79)/LOG(2)</f>
        <v>-0.211202442236355</v>
      </c>
      <c r="K79" s="10"/>
      <c r="L79" s="0" t="s">
        <v>24</v>
      </c>
      <c r="M79" s="0" t="s">
        <v>24</v>
      </c>
      <c r="N79" s="0" t="s">
        <v>24</v>
      </c>
      <c r="O79" s="0" t="s">
        <v>283</v>
      </c>
      <c r="P79" s="0" t="s">
        <v>284</v>
      </c>
      <c r="Q79" s="0" t="s">
        <v>285</v>
      </c>
      <c r="R79" s="0" t="s">
        <v>286</v>
      </c>
    </row>
    <row r="80" customFormat="false" ht="16" hidden="false" customHeight="false" outlineLevel="0" collapsed="false">
      <c r="A80" s="9" t="s">
        <v>287</v>
      </c>
      <c r="B80" s="0" t="s">
        <v>43</v>
      </c>
      <c r="C80" s="0" t="s">
        <v>44</v>
      </c>
      <c r="D80" s="0" t="s">
        <v>228</v>
      </c>
      <c r="E80" s="10"/>
      <c r="F80" s="0" t="n">
        <v>2.33766014260159</v>
      </c>
      <c r="G80" s="0" t="n">
        <v>2.67328084752804</v>
      </c>
      <c r="H80" s="0" t="n">
        <v>3.09893354914669</v>
      </c>
      <c r="I80" s="0" t="n">
        <f aca="false">LOG(G80/F80)/LOG(2)</f>
        <v>0.193546210167197</v>
      </c>
      <c r="J80" s="0" t="n">
        <f aca="false">LOG(H80/G80)/LOG(2)</f>
        <v>0.213160408236673</v>
      </c>
      <c r="K80" s="10"/>
      <c r="L80" s="0" t="s">
        <v>288</v>
      </c>
      <c r="M80" s="0" t="s">
        <v>24</v>
      </c>
      <c r="N80" s="0" t="s">
        <v>289</v>
      </c>
      <c r="O80" s="0" t="s">
        <v>290</v>
      </c>
      <c r="P80" s="0" t="s">
        <v>291</v>
      </c>
      <c r="Q80" s="0" t="s">
        <v>292</v>
      </c>
      <c r="R80" s="0" t="s">
        <v>293</v>
      </c>
    </row>
    <row r="81" customFormat="false" ht="16" hidden="false" customHeight="false" outlineLevel="0" collapsed="false">
      <c r="A81" s="9" t="s">
        <v>294</v>
      </c>
      <c r="B81" s="0" t="s">
        <v>43</v>
      </c>
      <c r="C81" s="0" t="s">
        <v>44</v>
      </c>
      <c r="D81" s="0" t="s">
        <v>228</v>
      </c>
      <c r="E81" s="10"/>
      <c r="F81" s="0" t="n">
        <v>69.5706796067812</v>
      </c>
      <c r="G81" s="0" t="n">
        <v>106.914180550905</v>
      </c>
      <c r="H81" s="0" t="n">
        <v>144.458229614503</v>
      </c>
      <c r="I81" s="0" t="n">
        <f aca="false">LOG(G81/F81)/LOG(2)</f>
        <v>0.619901898482835</v>
      </c>
      <c r="J81" s="0" t="n">
        <f aca="false">LOG(H81/G81)/LOG(2)</f>
        <v>0.434199177422079</v>
      </c>
      <c r="K81" s="10"/>
      <c r="L81" s="0" t="s">
        <v>295</v>
      </c>
      <c r="M81" s="0" t="s">
        <v>296</v>
      </c>
      <c r="N81" s="0" t="s">
        <v>297</v>
      </c>
      <c r="O81" s="0" t="s">
        <v>298</v>
      </c>
      <c r="P81" s="0" t="s">
        <v>299</v>
      </c>
      <c r="Q81" s="0" t="s">
        <v>24</v>
      </c>
      <c r="R81" s="0" t="s">
        <v>300</v>
      </c>
    </row>
    <row r="82" customFormat="false" ht="16" hidden="false" customHeight="false" outlineLevel="0" collapsed="false">
      <c r="A82" s="9" t="s">
        <v>301</v>
      </c>
      <c r="B82" s="0" t="s">
        <v>49</v>
      </c>
      <c r="C82" s="0" t="s">
        <v>50</v>
      </c>
      <c r="D82" s="0" t="s">
        <v>228</v>
      </c>
      <c r="E82" s="10"/>
      <c r="F82" s="0" t="n">
        <v>4.12420822101108</v>
      </c>
      <c r="G82" s="0" t="n">
        <v>4.00630615840216</v>
      </c>
      <c r="H82" s="0" t="n">
        <v>3.85004569469511</v>
      </c>
      <c r="I82" s="0" t="n">
        <f aca="false">LOG(G82/F82)/LOG(2)</f>
        <v>-0.0418444977747757</v>
      </c>
      <c r="J82" s="0" t="n">
        <f aca="false">LOG(H82/G82)/LOG(2)</f>
        <v>-0.0573971061573209</v>
      </c>
      <c r="K82" s="10"/>
      <c r="L82" s="0" t="s">
        <v>24</v>
      </c>
      <c r="M82" s="0" t="s">
        <v>24</v>
      </c>
      <c r="N82" s="0" t="s">
        <v>302</v>
      </c>
      <c r="O82" s="0" t="s">
        <v>303</v>
      </c>
      <c r="P82" s="0" t="s">
        <v>24</v>
      </c>
      <c r="Q82" s="0" t="s">
        <v>24</v>
      </c>
      <c r="R82" s="0" t="s">
        <v>24</v>
      </c>
    </row>
    <row r="83" customFormat="false" ht="16" hidden="false" customHeight="false" outlineLevel="0" collapsed="false">
      <c r="A83" s="9" t="s">
        <v>304</v>
      </c>
      <c r="B83" s="0" t="s">
        <v>53</v>
      </c>
      <c r="C83" s="0" t="s">
        <v>54</v>
      </c>
      <c r="D83" s="0" t="s">
        <v>228</v>
      </c>
      <c r="E83" s="10"/>
      <c r="F83" s="0" t="n">
        <v>4.58420892993336</v>
      </c>
      <c r="G83" s="0" t="n">
        <v>2.902286095818</v>
      </c>
      <c r="H83" s="0" t="n">
        <v>3.56126442416368</v>
      </c>
      <c r="I83" s="0" t="n">
        <f aca="false">LOG(G83/F83)/LOG(2)</f>
        <v>-0.659483056318267</v>
      </c>
      <c r="J83" s="0" t="n">
        <f aca="false">LOG(H83/G83)/LOG(2)</f>
        <v>0.295199818345613</v>
      </c>
      <c r="K83" s="10"/>
      <c r="L83" s="0" t="s">
        <v>24</v>
      </c>
      <c r="M83" s="0" t="s">
        <v>24</v>
      </c>
      <c r="N83" s="0" t="s">
        <v>24</v>
      </c>
      <c r="O83" s="0" t="s">
        <v>305</v>
      </c>
      <c r="P83" s="0" t="s">
        <v>24</v>
      </c>
      <c r="Q83" s="0" t="s">
        <v>24</v>
      </c>
      <c r="R83" s="0" t="s">
        <v>24</v>
      </c>
    </row>
    <row r="84" customFormat="false" ht="16" hidden="false" customHeight="false" outlineLevel="0" collapsed="false">
      <c r="A84" s="9" t="s">
        <v>306</v>
      </c>
      <c r="B84" s="0" t="s">
        <v>53</v>
      </c>
      <c r="C84" s="0" t="s">
        <v>54</v>
      </c>
      <c r="D84" s="0" t="s">
        <v>228</v>
      </c>
      <c r="E84" s="10"/>
      <c r="F84" s="0" t="n">
        <v>52.9140467890482</v>
      </c>
      <c r="G84" s="0" t="n">
        <v>86.7827269959339</v>
      </c>
      <c r="H84" s="0" t="n">
        <v>114.575469860798</v>
      </c>
      <c r="I84" s="0" t="n">
        <f aca="false">LOG(G84/F84)/LOG(2)</f>
        <v>0.713757163868878</v>
      </c>
      <c r="J84" s="0" t="n">
        <f aca="false">LOG(H84/G84)/LOG(2)</f>
        <v>0.400818375893831</v>
      </c>
      <c r="K84" s="10"/>
      <c r="L84" s="0" t="s">
        <v>24</v>
      </c>
      <c r="M84" s="0" t="s">
        <v>24</v>
      </c>
      <c r="N84" s="0" t="s">
        <v>307</v>
      </c>
      <c r="O84" s="0" t="s">
        <v>308</v>
      </c>
      <c r="P84" s="0" t="s">
        <v>309</v>
      </c>
      <c r="Q84" s="0" t="s">
        <v>310</v>
      </c>
      <c r="R84" s="0" t="s">
        <v>311</v>
      </c>
    </row>
    <row r="85" customFormat="false" ht="16" hidden="false" customHeight="false" outlineLevel="0" collapsed="false">
      <c r="A85" s="9" t="s">
        <v>312</v>
      </c>
      <c r="B85" s="0" t="s">
        <v>53</v>
      </c>
      <c r="C85" s="0" t="s">
        <v>54</v>
      </c>
      <c r="D85" s="0" t="s">
        <v>228</v>
      </c>
      <c r="E85" s="10"/>
      <c r="F85" s="0" t="n">
        <v>3.33123591880924</v>
      </c>
      <c r="G85" s="0" t="n">
        <v>2.0614882576392</v>
      </c>
      <c r="H85" s="0" t="n">
        <v>1.78203378305378</v>
      </c>
      <c r="I85" s="0" t="n">
        <f aca="false">LOG(G85/F85)/LOG(2)</f>
        <v>-0.692371286016411</v>
      </c>
      <c r="J85" s="0" t="n">
        <f aca="false">LOG(H85/G85)/LOG(2)</f>
        <v>-0.210161556441459</v>
      </c>
      <c r="K85" s="10"/>
      <c r="L85" s="0" t="s">
        <v>24</v>
      </c>
      <c r="M85" s="0" t="s">
        <v>24</v>
      </c>
      <c r="N85" s="0" t="s">
        <v>24</v>
      </c>
      <c r="O85" s="0" t="s">
        <v>24</v>
      </c>
      <c r="P85" s="0" t="s">
        <v>24</v>
      </c>
      <c r="Q85" s="0" t="s">
        <v>24</v>
      </c>
      <c r="R85" s="0" t="s">
        <v>24</v>
      </c>
    </row>
    <row r="86" customFormat="false" ht="16" hidden="false" customHeight="false" outlineLevel="0" collapsed="false">
      <c r="A86" s="9" t="s">
        <v>313</v>
      </c>
      <c r="B86" s="0" t="s">
        <v>53</v>
      </c>
      <c r="C86" s="0" t="s">
        <v>54</v>
      </c>
      <c r="D86" s="0" t="s">
        <v>228</v>
      </c>
      <c r="E86" s="10"/>
      <c r="F86" s="0" t="n">
        <v>10.9623610221409</v>
      </c>
      <c r="G86" s="0" t="n">
        <v>12.5648472846062</v>
      </c>
      <c r="H86" s="0" t="n">
        <v>7.45990684760821</v>
      </c>
      <c r="I86" s="0" t="n">
        <f aca="false">LOG(G86/F86)/LOG(2)</f>
        <v>0.196834583865447</v>
      </c>
      <c r="J86" s="0" t="n">
        <f aca="false">LOG(H86/G86)/LOG(2)</f>
        <v>-0.752163615883226</v>
      </c>
      <c r="K86" s="10"/>
      <c r="L86" s="0" t="s">
        <v>314</v>
      </c>
      <c r="M86" s="0" t="s">
        <v>315</v>
      </c>
      <c r="N86" s="0" t="s">
        <v>316</v>
      </c>
      <c r="O86" s="0" t="s">
        <v>317</v>
      </c>
      <c r="P86" s="0" t="s">
        <v>318</v>
      </c>
      <c r="Q86" s="0" t="s">
        <v>319</v>
      </c>
      <c r="R86" s="0" t="s">
        <v>320</v>
      </c>
    </row>
    <row r="87" customFormat="false" ht="16" hidden="false" customHeight="false" outlineLevel="0" collapsed="false">
      <c r="A87" s="9" t="s">
        <v>321</v>
      </c>
      <c r="B87" s="0" t="s">
        <v>53</v>
      </c>
      <c r="C87" s="0" t="s">
        <v>54</v>
      </c>
      <c r="D87" s="0" t="s">
        <v>228</v>
      </c>
      <c r="E87" s="10"/>
      <c r="F87" s="0" t="n">
        <v>4.4084938245326</v>
      </c>
      <c r="G87" s="0" t="n">
        <v>3.4806092485564</v>
      </c>
      <c r="H87" s="0" t="n">
        <v>3.57549609243041</v>
      </c>
      <c r="I87" s="0" t="n">
        <f aca="false">LOG(G87/F87)/LOG(2)</f>
        <v>-0.340945980125636</v>
      </c>
      <c r="J87" s="0" t="n">
        <f aca="false">LOG(H87/G87)/LOG(2)</f>
        <v>0.0388035679853112</v>
      </c>
      <c r="K87" s="10"/>
      <c r="L87" s="0" t="s">
        <v>24</v>
      </c>
      <c r="M87" s="0" t="s">
        <v>24</v>
      </c>
      <c r="N87" s="0" t="s">
        <v>322</v>
      </c>
      <c r="O87" s="0" t="s">
        <v>323</v>
      </c>
      <c r="P87" s="0" t="s">
        <v>24</v>
      </c>
      <c r="Q87" s="0" t="s">
        <v>24</v>
      </c>
      <c r="R87" s="0" t="s">
        <v>24</v>
      </c>
    </row>
    <row r="88" customFormat="false" ht="16" hidden="false" customHeight="false" outlineLevel="0" collapsed="false">
      <c r="A88" s="9" t="s">
        <v>324</v>
      </c>
      <c r="B88" s="0" t="s">
        <v>53</v>
      </c>
      <c r="C88" s="0" t="s">
        <v>54</v>
      </c>
      <c r="D88" s="0" t="s">
        <v>228</v>
      </c>
      <c r="E88" s="10"/>
      <c r="F88" s="0" t="n">
        <v>21.1984965577765</v>
      </c>
      <c r="G88" s="0" t="n">
        <v>35.5466533412512</v>
      </c>
      <c r="H88" s="0" t="n">
        <v>30.9104593030901</v>
      </c>
      <c r="I88" s="0" t="n">
        <f aca="false">LOG(G88/F88)/LOG(2)</f>
        <v>0.745751789448885</v>
      </c>
      <c r="J88" s="0" t="n">
        <f aca="false">LOG(H88/G88)/LOG(2)</f>
        <v>-0.201618647306491</v>
      </c>
      <c r="K88" s="10"/>
      <c r="L88" s="0" t="s">
        <v>325</v>
      </c>
      <c r="M88" s="0" t="s">
        <v>326</v>
      </c>
      <c r="N88" s="0" t="s">
        <v>327</v>
      </c>
      <c r="O88" s="0" t="s">
        <v>328</v>
      </c>
      <c r="P88" s="0" t="s">
        <v>329</v>
      </c>
      <c r="Q88" s="0" t="s">
        <v>330</v>
      </c>
      <c r="R88" s="0" t="s">
        <v>331</v>
      </c>
    </row>
    <row r="89" customFormat="false" ht="16" hidden="false" customHeight="false" outlineLevel="0" collapsed="false">
      <c r="A89" s="9" t="s">
        <v>332</v>
      </c>
      <c r="B89" s="0" t="s">
        <v>53</v>
      </c>
      <c r="C89" s="0" t="s">
        <v>54</v>
      </c>
      <c r="D89" s="0" t="s">
        <v>228</v>
      </c>
      <c r="E89" s="10"/>
      <c r="F89" s="0" t="n">
        <v>2.70793869438914</v>
      </c>
      <c r="G89" s="0" t="n">
        <v>2.08113232472621</v>
      </c>
      <c r="H89" s="0" t="n">
        <v>3.98772104371793</v>
      </c>
      <c r="I89" s="0" t="n">
        <f aca="false">LOG(G89/F89)/LOG(2)</f>
        <v>-0.379826378866445</v>
      </c>
      <c r="J89" s="0" t="n">
        <f aca="false">LOG(H89/G89)/LOG(2)</f>
        <v>0.938195792319898</v>
      </c>
      <c r="K89" s="10"/>
      <c r="L89" s="0" t="s">
        <v>24</v>
      </c>
      <c r="M89" s="0" t="s">
        <v>24</v>
      </c>
      <c r="N89" s="0" t="s">
        <v>24</v>
      </c>
      <c r="O89" s="0" t="s">
        <v>24</v>
      </c>
      <c r="P89" s="0" t="s">
        <v>333</v>
      </c>
      <c r="Q89" s="0" t="s">
        <v>24</v>
      </c>
      <c r="R89" s="0" t="s">
        <v>24</v>
      </c>
    </row>
    <row r="90" customFormat="false" ht="16" hidden="false" customHeight="false" outlineLevel="0" collapsed="false">
      <c r="A90" s="9" t="s">
        <v>334</v>
      </c>
      <c r="B90" s="0" t="s">
        <v>53</v>
      </c>
      <c r="C90" s="0" t="s">
        <v>54</v>
      </c>
      <c r="D90" s="0" t="s">
        <v>228</v>
      </c>
      <c r="E90" s="10"/>
      <c r="F90" s="0" t="n">
        <v>0.253845516296217</v>
      </c>
      <c r="G90" s="0" t="n">
        <v>0.62173115401545</v>
      </c>
      <c r="H90" s="0" t="n">
        <v>0.42077057288777</v>
      </c>
      <c r="I90" s="0" t="n">
        <f aca="false">LOG(G90/F90)/LOG(2)</f>
        <v>1.29234009417375</v>
      </c>
      <c r="J90" s="0" t="n">
        <f aca="false">LOG(H90/G90)/LOG(2)</f>
        <v>-0.563257060480876</v>
      </c>
      <c r="K90" s="10"/>
      <c r="L90" s="0" t="s">
        <v>24</v>
      </c>
      <c r="M90" s="0" t="s">
        <v>24</v>
      </c>
      <c r="N90" s="0" t="s">
        <v>24</v>
      </c>
      <c r="O90" s="0" t="s">
        <v>24</v>
      </c>
      <c r="P90" s="0" t="s">
        <v>24</v>
      </c>
      <c r="Q90" s="0" t="s">
        <v>24</v>
      </c>
      <c r="R90" s="0" t="s">
        <v>24</v>
      </c>
    </row>
    <row r="91" customFormat="false" ht="16" hidden="false" customHeight="false" outlineLevel="0" collapsed="false">
      <c r="A91" s="9" t="s">
        <v>335</v>
      </c>
      <c r="B91" s="0" t="s">
        <v>53</v>
      </c>
      <c r="C91" s="0" t="s">
        <v>54</v>
      </c>
      <c r="D91" s="0" t="s">
        <v>228</v>
      </c>
      <c r="E91" s="10"/>
      <c r="F91" s="0" t="n">
        <v>0.977916662809514</v>
      </c>
      <c r="G91" s="0" t="n">
        <v>1.59623260110355</v>
      </c>
      <c r="H91" s="0" t="n">
        <v>2.14328917139786</v>
      </c>
      <c r="I91" s="0" t="n">
        <f aca="false">LOG(G91/F91)/LOG(2)</f>
        <v>0.706887464335984</v>
      </c>
      <c r="J91" s="0" t="n">
        <f aca="false">LOG(H91/G91)/LOG(2)</f>
        <v>0.425155616096156</v>
      </c>
      <c r="K91" s="10"/>
      <c r="L91" s="0" t="s">
        <v>24</v>
      </c>
      <c r="M91" s="0" t="s">
        <v>24</v>
      </c>
      <c r="N91" s="0" t="s">
        <v>24</v>
      </c>
      <c r="O91" s="0" t="s">
        <v>24</v>
      </c>
      <c r="P91" s="0" t="s">
        <v>24</v>
      </c>
      <c r="Q91" s="0" t="s">
        <v>24</v>
      </c>
      <c r="R91" s="0" t="s">
        <v>24</v>
      </c>
    </row>
    <row r="92" customFormat="false" ht="16" hidden="false" customHeight="false" outlineLevel="0" collapsed="false">
      <c r="A92" s="9" t="s">
        <v>336</v>
      </c>
      <c r="B92" s="0" t="s">
        <v>53</v>
      </c>
      <c r="C92" s="0" t="s">
        <v>54</v>
      </c>
      <c r="D92" s="0" t="s">
        <v>228</v>
      </c>
      <c r="E92" s="10"/>
      <c r="F92" s="0" t="n">
        <v>1.11482100519209</v>
      </c>
      <c r="G92" s="0" t="n">
        <v>1.69764343131811</v>
      </c>
      <c r="H92" s="0" t="n">
        <v>0.784235318342994</v>
      </c>
      <c r="I92" s="0" t="n">
        <f aca="false">LOG(G92/F92)/LOG(2)</f>
        <v>0.606721380007768</v>
      </c>
      <c r="J92" s="0" t="n">
        <f aca="false">LOG(H92/G92)/LOG(2)</f>
        <v>-1.11417494997161</v>
      </c>
      <c r="K92" s="10"/>
      <c r="L92" s="0" t="s">
        <v>337</v>
      </c>
      <c r="M92" s="0" t="s">
        <v>338</v>
      </c>
      <c r="N92" s="0" t="s">
        <v>339</v>
      </c>
      <c r="O92" s="0" t="s">
        <v>340</v>
      </c>
      <c r="P92" s="0" t="s">
        <v>24</v>
      </c>
      <c r="Q92" s="0" t="s">
        <v>24</v>
      </c>
      <c r="R92" s="0" t="s">
        <v>24</v>
      </c>
    </row>
    <row r="93" customFormat="false" ht="16" hidden="false" customHeight="false" outlineLevel="0" collapsed="false">
      <c r="A93" s="9" t="s">
        <v>341</v>
      </c>
      <c r="B93" s="0" t="s">
        <v>53</v>
      </c>
      <c r="C93" s="0" t="s">
        <v>54</v>
      </c>
      <c r="D93" s="0" t="s">
        <v>228</v>
      </c>
      <c r="E93" s="10"/>
      <c r="F93" s="0" t="n">
        <v>4.48637533531636</v>
      </c>
      <c r="G93" s="0" t="n">
        <v>5.37469004373666</v>
      </c>
      <c r="H93" s="0" t="n">
        <v>4.39944348615627</v>
      </c>
      <c r="I93" s="0" t="n">
        <f aca="false">LOG(G93/F93)/LOG(2)</f>
        <v>0.260631234446415</v>
      </c>
      <c r="J93" s="0" t="n">
        <f aca="false">LOG(H93/G93)/LOG(2)</f>
        <v>-0.288860517908768</v>
      </c>
      <c r="K93" s="10"/>
      <c r="L93" s="0" t="s">
        <v>24</v>
      </c>
      <c r="M93" s="0" t="s">
        <v>24</v>
      </c>
      <c r="N93" s="0" t="s">
        <v>342</v>
      </c>
      <c r="O93" s="0" t="s">
        <v>343</v>
      </c>
      <c r="P93" s="0" t="s">
        <v>344</v>
      </c>
      <c r="Q93" s="0" t="s">
        <v>345</v>
      </c>
      <c r="R93" s="0" t="s">
        <v>346</v>
      </c>
    </row>
    <row r="94" customFormat="false" ht="16" hidden="false" customHeight="false" outlineLevel="0" collapsed="false">
      <c r="A94" s="9" t="s">
        <v>347</v>
      </c>
      <c r="B94" s="0" t="s">
        <v>53</v>
      </c>
      <c r="C94" s="0" t="s">
        <v>54</v>
      </c>
      <c r="D94" s="0" t="s">
        <v>228</v>
      </c>
      <c r="E94" s="10"/>
      <c r="F94" s="0" t="n">
        <v>1.26074016011263</v>
      </c>
      <c r="G94" s="0" t="n">
        <v>1.89348848731835</v>
      </c>
      <c r="H94" s="0" t="n">
        <v>1.71185776259887</v>
      </c>
      <c r="I94" s="0" t="n">
        <f aca="false">LOG(G94/F94)/LOG(2)</f>
        <v>0.586775684134852</v>
      </c>
      <c r="J94" s="0" t="n">
        <f aca="false">LOG(H94/G94)/LOG(2)</f>
        <v>-0.145483815543168</v>
      </c>
      <c r="K94" s="10"/>
      <c r="L94" s="0" t="s">
        <v>24</v>
      </c>
      <c r="M94" s="0" t="s">
        <v>24</v>
      </c>
      <c r="N94" s="0" t="s">
        <v>24</v>
      </c>
      <c r="O94" s="0" t="s">
        <v>24</v>
      </c>
      <c r="P94" s="0" t="s">
        <v>24</v>
      </c>
      <c r="Q94" s="0" t="s">
        <v>24</v>
      </c>
      <c r="R94" s="0" t="s">
        <v>24</v>
      </c>
    </row>
    <row r="95" customFormat="false" ht="16" hidden="false" customHeight="false" outlineLevel="0" collapsed="false">
      <c r="A95" s="9" t="s">
        <v>348</v>
      </c>
      <c r="B95" s="0" t="s">
        <v>53</v>
      </c>
      <c r="C95" s="0" t="s">
        <v>54</v>
      </c>
      <c r="D95" s="0" t="s">
        <v>228</v>
      </c>
      <c r="E95" s="10"/>
      <c r="F95" s="0" t="n">
        <v>0.868712103206206</v>
      </c>
      <c r="G95" s="0" t="n">
        <v>1.43233370582305</v>
      </c>
      <c r="H95" s="0" t="n">
        <v>1.26243740765856</v>
      </c>
      <c r="I95" s="0" t="n">
        <f aca="false">LOG(G95/F95)/LOG(2)</f>
        <v>0.721417608655694</v>
      </c>
      <c r="J95" s="0" t="n">
        <f aca="false">LOG(H95/G95)/LOG(2)</f>
        <v>-0.182155791551494</v>
      </c>
      <c r="K95" s="10"/>
      <c r="L95" s="0" t="s">
        <v>24</v>
      </c>
      <c r="M95" s="0" t="s">
        <v>24</v>
      </c>
      <c r="N95" s="0" t="s">
        <v>349</v>
      </c>
      <c r="O95" s="0" t="s">
        <v>24</v>
      </c>
      <c r="P95" s="0" t="s">
        <v>24</v>
      </c>
      <c r="Q95" s="0" t="s">
        <v>24</v>
      </c>
      <c r="R95" s="0" t="s">
        <v>24</v>
      </c>
    </row>
    <row r="96" customFormat="false" ht="16" hidden="false" customHeight="false" outlineLevel="0" collapsed="false">
      <c r="A96" s="9" t="s">
        <v>350</v>
      </c>
      <c r="B96" s="0" t="s">
        <v>53</v>
      </c>
      <c r="C96" s="0" t="s">
        <v>54</v>
      </c>
      <c r="D96" s="0" t="s">
        <v>228</v>
      </c>
      <c r="E96" s="10"/>
      <c r="F96" s="0" t="n">
        <v>11.7824745283026</v>
      </c>
      <c r="G96" s="0" t="n">
        <v>20.0812663574625</v>
      </c>
      <c r="H96" s="0" t="n">
        <v>9.7831176677637</v>
      </c>
      <c r="I96" s="0" t="n">
        <f aca="false">LOG(G96/F96)/LOG(2)</f>
        <v>0.769207688367212</v>
      </c>
      <c r="J96" s="0" t="n">
        <f aca="false">LOG(H96/G96)/LOG(2)</f>
        <v>-1.0374840516304</v>
      </c>
      <c r="K96" s="10"/>
      <c r="L96" s="0" t="s">
        <v>24</v>
      </c>
      <c r="M96" s="0" t="s">
        <v>24</v>
      </c>
      <c r="N96" s="0" t="s">
        <v>24</v>
      </c>
      <c r="O96" s="0" t="s">
        <v>24</v>
      </c>
      <c r="P96" s="0" t="s">
        <v>24</v>
      </c>
      <c r="Q96" s="0" t="s">
        <v>24</v>
      </c>
      <c r="R96" s="0" t="s">
        <v>24</v>
      </c>
    </row>
    <row r="97" customFormat="false" ht="16" hidden="false" customHeight="false" outlineLevel="0" collapsed="false">
      <c r="A97" s="9" t="s">
        <v>351</v>
      </c>
      <c r="B97" s="0" t="s">
        <v>53</v>
      </c>
      <c r="C97" s="0" t="s">
        <v>54</v>
      </c>
      <c r="D97" s="0" t="s">
        <v>228</v>
      </c>
      <c r="E97" s="10"/>
      <c r="F97" s="0" t="n">
        <v>0.0367844500851476</v>
      </c>
      <c r="G97" s="0" t="n">
        <v>0.152768625727678</v>
      </c>
      <c r="H97" s="0" t="n">
        <v>0.0669219808603986</v>
      </c>
      <c r="I97" s="0" t="n">
        <f aca="false">LOG(G97/F97)/LOG(2)</f>
        <v>2.05418035697899</v>
      </c>
      <c r="J97" s="0" t="n">
        <f aca="false">LOG(H97/G97)/LOG(2)</f>
        <v>-1.19079623157452</v>
      </c>
      <c r="K97" s="10"/>
      <c r="L97" s="0" t="s">
        <v>24</v>
      </c>
      <c r="M97" s="0" t="s">
        <v>24</v>
      </c>
      <c r="N97" s="0" t="s">
        <v>24</v>
      </c>
      <c r="O97" s="0" t="s">
        <v>24</v>
      </c>
      <c r="P97" s="0" t="s">
        <v>24</v>
      </c>
      <c r="Q97" s="0" t="s">
        <v>24</v>
      </c>
      <c r="R97" s="0" t="s">
        <v>24</v>
      </c>
    </row>
    <row r="98" customFormat="false" ht="16" hidden="false" customHeight="false" outlineLevel="0" collapsed="false">
      <c r="A98" s="9" t="s">
        <v>352</v>
      </c>
      <c r="B98" s="0" t="s">
        <v>53</v>
      </c>
      <c r="C98" s="0" t="s">
        <v>54</v>
      </c>
      <c r="D98" s="0" t="s">
        <v>228</v>
      </c>
      <c r="E98" s="10"/>
      <c r="F98" s="0" t="n">
        <v>0.634410371103098</v>
      </c>
      <c r="G98" s="0" t="n">
        <v>1.44494236364293</v>
      </c>
      <c r="H98" s="0" t="n">
        <v>1.33613692539342</v>
      </c>
      <c r="I98" s="0" t="n">
        <f aca="false">LOG(G98/F98)/LOG(2)</f>
        <v>1.18752368617315</v>
      </c>
      <c r="J98" s="0" t="n">
        <f aca="false">LOG(H98/G98)/LOG(2)</f>
        <v>-0.112944086454508</v>
      </c>
      <c r="K98" s="10"/>
      <c r="L98" s="0" t="s">
        <v>24</v>
      </c>
      <c r="M98" s="0" t="s">
        <v>24</v>
      </c>
      <c r="N98" s="0" t="s">
        <v>353</v>
      </c>
      <c r="O98" s="0" t="s">
        <v>24</v>
      </c>
      <c r="P98" s="0" t="s">
        <v>24</v>
      </c>
      <c r="Q98" s="0" t="s">
        <v>24</v>
      </c>
      <c r="R98" s="0" t="s">
        <v>24</v>
      </c>
    </row>
    <row r="99" customFormat="false" ht="16" hidden="false" customHeight="false" outlineLevel="0" collapsed="false">
      <c r="A99" s="9" t="s">
        <v>354</v>
      </c>
      <c r="B99" s="0" t="s">
        <v>53</v>
      </c>
      <c r="C99" s="0" t="s">
        <v>54</v>
      </c>
      <c r="D99" s="0" t="s">
        <v>228</v>
      </c>
      <c r="E99" s="10"/>
      <c r="F99" s="0" t="n">
        <v>0.26418315736035</v>
      </c>
      <c r="G99" s="0" t="n">
        <v>0.777042801338048</v>
      </c>
      <c r="H99" s="0" t="n">
        <v>0.457425877627485</v>
      </c>
      <c r="I99" s="0" t="n">
        <f aca="false">LOG(G99/F99)/LOG(2)</f>
        <v>1.55645557539788</v>
      </c>
      <c r="J99" s="0" t="n">
        <f aca="false">LOG(H99/G99)/LOG(2)</f>
        <v>-0.764456083230177</v>
      </c>
      <c r="K99" s="10"/>
      <c r="L99" s="0" t="s">
        <v>24</v>
      </c>
      <c r="M99" s="0" t="s">
        <v>24</v>
      </c>
      <c r="N99" s="0" t="s">
        <v>24</v>
      </c>
      <c r="O99" s="0" t="s">
        <v>24</v>
      </c>
      <c r="P99" s="0" t="s">
        <v>24</v>
      </c>
      <c r="Q99" s="0" t="s">
        <v>24</v>
      </c>
      <c r="R99" s="0" t="s">
        <v>24</v>
      </c>
    </row>
    <row r="100" customFormat="false" ht="16" hidden="false" customHeight="false" outlineLevel="0" collapsed="false">
      <c r="A100" s="9" t="s">
        <v>355</v>
      </c>
      <c r="B100" s="0" t="s">
        <v>53</v>
      </c>
      <c r="C100" s="0" t="s">
        <v>54</v>
      </c>
      <c r="D100" s="0" t="s">
        <v>228</v>
      </c>
      <c r="E100" s="10"/>
      <c r="F100" s="0" t="n">
        <v>0.206104453089097</v>
      </c>
      <c r="G100" s="0" t="n">
        <v>0.584691651288699</v>
      </c>
      <c r="H100" s="0" t="n">
        <v>0.485955941434369</v>
      </c>
      <c r="I100" s="0" t="n">
        <f aca="false">LOG(G100/F100)/LOG(2)</f>
        <v>1.50430031541328</v>
      </c>
      <c r="J100" s="0" t="n">
        <f aca="false">LOG(H100/G100)/LOG(2)</f>
        <v>-0.26685047178627</v>
      </c>
      <c r="K100" s="10"/>
      <c r="L100" s="0" t="s">
        <v>24</v>
      </c>
      <c r="M100" s="0" t="s">
        <v>24</v>
      </c>
      <c r="N100" s="0" t="s">
        <v>24</v>
      </c>
      <c r="O100" s="0" t="s">
        <v>24</v>
      </c>
      <c r="P100" s="0" t="s">
        <v>24</v>
      </c>
      <c r="Q100" s="0" t="s">
        <v>24</v>
      </c>
      <c r="R100" s="0" t="s">
        <v>24</v>
      </c>
    </row>
    <row r="101" customFormat="false" ht="16" hidden="false" customHeight="false" outlineLevel="0" collapsed="false">
      <c r="A101" s="9" t="s">
        <v>356</v>
      </c>
      <c r="B101" s="0" t="s">
        <v>57</v>
      </c>
      <c r="C101" s="0" t="s">
        <v>58</v>
      </c>
      <c r="D101" s="0" t="s">
        <v>228</v>
      </c>
      <c r="E101" s="10"/>
      <c r="F101" s="0" t="n">
        <v>6.01451040301156</v>
      </c>
      <c r="G101" s="0" t="n">
        <v>5.7291717675627</v>
      </c>
      <c r="H101" s="0" t="n">
        <v>6.3971859868047</v>
      </c>
      <c r="I101" s="0" t="n">
        <f aca="false">LOG(G101/F101)/LOG(2)</f>
        <v>-0.0701207108279509</v>
      </c>
      <c r="J101" s="0" t="n">
        <f aca="false">LOG(H101/G101)/LOG(2)</f>
        <v>0.159110835488744</v>
      </c>
      <c r="K101" s="10"/>
      <c r="L101" s="0" t="s">
        <v>24</v>
      </c>
      <c r="M101" s="0" t="s">
        <v>24</v>
      </c>
      <c r="N101" s="0" t="s">
        <v>24</v>
      </c>
      <c r="O101" s="0" t="s">
        <v>357</v>
      </c>
      <c r="P101" s="0" t="s">
        <v>358</v>
      </c>
      <c r="Q101" s="0" t="s">
        <v>24</v>
      </c>
      <c r="R101" s="0" t="s">
        <v>359</v>
      </c>
    </row>
    <row r="102" customFormat="false" ht="16" hidden="false" customHeight="false" outlineLevel="0" collapsed="false">
      <c r="A102" s="9" t="s">
        <v>360</v>
      </c>
      <c r="B102" s="0" t="s">
        <v>57</v>
      </c>
      <c r="C102" s="0" t="s">
        <v>58</v>
      </c>
      <c r="D102" s="0" t="s">
        <v>228</v>
      </c>
      <c r="E102" s="10"/>
      <c r="F102" s="0" t="n">
        <v>1.12396930815729</v>
      </c>
      <c r="G102" s="0" t="n">
        <v>1.70918060750027</v>
      </c>
      <c r="H102" s="0" t="n">
        <v>1.36322553604516</v>
      </c>
      <c r="I102" s="0" t="n">
        <f aca="false">LOG(G102/F102)/LOG(2)</f>
        <v>0.604702212371117</v>
      </c>
      <c r="J102" s="0" t="n">
        <f aca="false">LOG(H102/G102)/LOG(2)</f>
        <v>-0.326280587687805</v>
      </c>
      <c r="K102" s="10"/>
      <c r="L102" s="0" t="s">
        <v>24</v>
      </c>
      <c r="M102" s="0" t="s">
        <v>24</v>
      </c>
      <c r="N102" s="0" t="s">
        <v>24</v>
      </c>
      <c r="O102" s="0" t="s">
        <v>24</v>
      </c>
      <c r="P102" s="0" t="s">
        <v>24</v>
      </c>
      <c r="Q102" s="0" t="s">
        <v>24</v>
      </c>
      <c r="R102" s="0" t="s">
        <v>24</v>
      </c>
    </row>
    <row r="103" customFormat="false" ht="16" hidden="false" customHeight="false" outlineLevel="0" collapsed="false">
      <c r="A103" s="9" t="s">
        <v>361</v>
      </c>
      <c r="B103" s="0" t="s">
        <v>57</v>
      </c>
      <c r="C103" s="0" t="s">
        <v>58</v>
      </c>
      <c r="D103" s="0" t="s">
        <v>228</v>
      </c>
      <c r="E103" s="10"/>
      <c r="F103" s="0" t="n">
        <v>4.92521080189456</v>
      </c>
      <c r="G103" s="0" t="n">
        <v>9.07332474877426</v>
      </c>
      <c r="H103" s="0" t="n">
        <v>6.86153548353551</v>
      </c>
      <c r="I103" s="0" t="n">
        <f aca="false">LOG(G103/F103)/LOG(2)</f>
        <v>0.881445821949854</v>
      </c>
      <c r="J103" s="0" t="n">
        <f aca="false">LOG(H103/G103)/LOG(2)</f>
        <v>-0.403099835287385</v>
      </c>
      <c r="K103" s="10"/>
      <c r="L103" s="0" t="s">
        <v>24</v>
      </c>
      <c r="M103" s="0" t="s">
        <v>24</v>
      </c>
      <c r="N103" s="0" t="s">
        <v>307</v>
      </c>
      <c r="O103" s="0" t="s">
        <v>308</v>
      </c>
      <c r="P103" s="0" t="s">
        <v>362</v>
      </c>
      <c r="Q103" s="0" t="s">
        <v>363</v>
      </c>
      <c r="R103" s="0" t="s">
        <v>364</v>
      </c>
    </row>
    <row r="104" customFormat="false" ht="16" hidden="false" customHeight="false" outlineLevel="0" collapsed="false">
      <c r="A104" s="9" t="s">
        <v>365</v>
      </c>
      <c r="B104" s="0" t="s">
        <v>57</v>
      </c>
      <c r="C104" s="0" t="s">
        <v>58</v>
      </c>
      <c r="D104" s="0" t="s">
        <v>228</v>
      </c>
      <c r="E104" s="10"/>
      <c r="F104" s="0" t="n">
        <v>0.449576449749292</v>
      </c>
      <c r="G104" s="0" t="n">
        <v>2.93405399958878</v>
      </c>
      <c r="H104" s="0" t="n">
        <v>1.93183688862048</v>
      </c>
      <c r="I104" s="0" t="n">
        <f aca="false">LOG(G104/F104)/LOG(2)</f>
        <v>2.70625705355868</v>
      </c>
      <c r="J104" s="0" t="n">
        <f aca="false">LOG(H104/G104)/LOG(2)</f>
        <v>-0.602922135433458</v>
      </c>
      <c r="K104" s="10"/>
      <c r="L104" s="0" t="s">
        <v>24</v>
      </c>
      <c r="M104" s="0" t="s">
        <v>24</v>
      </c>
      <c r="N104" s="0" t="s">
        <v>24</v>
      </c>
      <c r="O104" s="0" t="s">
        <v>366</v>
      </c>
      <c r="P104" s="0" t="s">
        <v>24</v>
      </c>
      <c r="Q104" s="0" t="s">
        <v>24</v>
      </c>
      <c r="R104" s="0" t="s">
        <v>24</v>
      </c>
    </row>
    <row r="105" customFormat="false" ht="16" hidden="false" customHeight="false" outlineLevel="0" collapsed="false">
      <c r="A105" s="9" t="s">
        <v>367</v>
      </c>
      <c r="B105" s="0" t="s">
        <v>57</v>
      </c>
      <c r="C105" s="0" t="s">
        <v>58</v>
      </c>
      <c r="D105" s="0" t="s">
        <v>228</v>
      </c>
      <c r="E105" s="10"/>
      <c r="F105" s="0" t="n">
        <v>1.85319813852622</v>
      </c>
      <c r="G105" s="0" t="n">
        <v>2.37228570267489</v>
      </c>
      <c r="H105" s="0" t="n">
        <v>0.664874146276713</v>
      </c>
      <c r="I105" s="0" t="n">
        <f aca="false">LOG(G105/F105)/LOG(2)</f>
        <v>0.356260630816411</v>
      </c>
      <c r="J105" s="0" t="n">
        <f aca="false">LOG(H105/G105)/LOG(2)</f>
        <v>-1.8351245846789</v>
      </c>
      <c r="K105" s="10"/>
      <c r="L105" s="0" t="s">
        <v>24</v>
      </c>
      <c r="M105" s="0" t="s">
        <v>24</v>
      </c>
      <c r="N105" s="0" t="s">
        <v>368</v>
      </c>
      <c r="O105" s="0" t="s">
        <v>24</v>
      </c>
      <c r="P105" s="0" t="s">
        <v>24</v>
      </c>
      <c r="Q105" s="0" t="s">
        <v>24</v>
      </c>
      <c r="R105" s="0" t="s">
        <v>24</v>
      </c>
    </row>
    <row r="106" customFormat="false" ht="16" hidden="false" customHeight="false" outlineLevel="0" collapsed="false">
      <c r="A106" s="9" t="s">
        <v>369</v>
      </c>
      <c r="B106" s="0" t="s">
        <v>57</v>
      </c>
      <c r="C106" s="0" t="s">
        <v>58</v>
      </c>
      <c r="D106" s="0" t="s">
        <v>228</v>
      </c>
      <c r="E106" s="10"/>
      <c r="F106" s="0" t="n">
        <v>0.831225381222776</v>
      </c>
      <c r="G106" s="0" t="n">
        <v>0.634618091194031</v>
      </c>
      <c r="H106" s="0" t="n">
        <v>0.522879326496782</v>
      </c>
      <c r="I106" s="0" t="n">
        <f aca="false">LOG(G106/F106)/LOG(2)</f>
        <v>-0.38935105812515</v>
      </c>
      <c r="J106" s="0" t="n">
        <f aca="false">LOG(H106/G106)/LOG(2)</f>
        <v>-0.279410618748089</v>
      </c>
      <c r="K106" s="10"/>
      <c r="L106" s="0" t="s">
        <v>24</v>
      </c>
      <c r="M106" s="0" t="s">
        <v>24</v>
      </c>
      <c r="N106" s="0" t="s">
        <v>370</v>
      </c>
      <c r="O106" s="0" t="s">
        <v>371</v>
      </c>
      <c r="P106" s="0" t="s">
        <v>372</v>
      </c>
      <c r="Q106" s="0" t="s">
        <v>24</v>
      </c>
      <c r="R106" s="0" t="s">
        <v>373</v>
      </c>
    </row>
    <row r="107" customFormat="false" ht="16" hidden="false" customHeight="false" outlineLevel="0" collapsed="false">
      <c r="A107" s="9" t="s">
        <v>374</v>
      </c>
      <c r="B107" s="0" t="s">
        <v>57</v>
      </c>
      <c r="C107" s="0" t="s">
        <v>58</v>
      </c>
      <c r="D107" s="0" t="s">
        <v>228</v>
      </c>
      <c r="E107" s="10"/>
      <c r="F107" s="0" t="n">
        <v>0.960871566301152</v>
      </c>
      <c r="G107" s="0" t="n">
        <v>2.17930600755907</v>
      </c>
      <c r="H107" s="0" t="n">
        <v>1.6968608283998</v>
      </c>
      <c r="I107" s="0" t="n">
        <f aca="false">LOG(G107/F107)/LOG(2)</f>
        <v>1.18145327393849</v>
      </c>
      <c r="J107" s="0" t="n">
        <f aca="false">LOG(H107/G107)/LOG(2)</f>
        <v>-0.361000542831607</v>
      </c>
      <c r="K107" s="10"/>
      <c r="L107" s="0" t="s">
        <v>24</v>
      </c>
      <c r="M107" s="0" t="s">
        <v>24</v>
      </c>
      <c r="N107" s="0" t="s">
        <v>375</v>
      </c>
      <c r="O107" s="0" t="s">
        <v>24</v>
      </c>
      <c r="P107" s="0" t="s">
        <v>24</v>
      </c>
      <c r="Q107" s="0" t="s">
        <v>24</v>
      </c>
      <c r="R107" s="0" t="s">
        <v>24</v>
      </c>
    </row>
    <row r="108" customFormat="false" ht="16" hidden="false" customHeight="false" outlineLevel="0" collapsed="false">
      <c r="A108" s="9" t="s">
        <v>376</v>
      </c>
      <c r="B108" s="0" t="s">
        <v>57</v>
      </c>
      <c r="C108" s="0" t="s">
        <v>58</v>
      </c>
      <c r="D108" s="0" t="s">
        <v>228</v>
      </c>
      <c r="E108" s="10"/>
      <c r="F108" s="0" t="n">
        <v>16.7183180986709</v>
      </c>
      <c r="G108" s="0" t="n">
        <v>28.8543318859912</v>
      </c>
      <c r="H108" s="0" t="n">
        <v>15.7386936989949</v>
      </c>
      <c r="I108" s="0" t="n">
        <f aca="false">LOG(G108/F108)/LOG(2)</f>
        <v>0.78735820992145</v>
      </c>
      <c r="J108" s="0" t="n">
        <f aca="false">LOG(H108/G108)/LOG(2)</f>
        <v>-0.874472123099402</v>
      </c>
      <c r="K108" s="10"/>
      <c r="L108" s="0" t="s">
        <v>24</v>
      </c>
      <c r="M108" s="0" t="s">
        <v>24</v>
      </c>
      <c r="N108" s="0" t="s">
        <v>377</v>
      </c>
      <c r="O108" s="0" t="s">
        <v>24</v>
      </c>
      <c r="P108" s="0" t="s">
        <v>24</v>
      </c>
      <c r="Q108" s="0" t="s">
        <v>24</v>
      </c>
      <c r="R108" s="0" t="s">
        <v>24</v>
      </c>
    </row>
    <row r="109" customFormat="false" ht="16" hidden="false" customHeight="false" outlineLevel="0" collapsed="false">
      <c r="A109" s="9" t="s">
        <v>378</v>
      </c>
      <c r="B109" s="0" t="s">
        <v>57</v>
      </c>
      <c r="C109" s="0" t="s">
        <v>58</v>
      </c>
      <c r="D109" s="0" t="s">
        <v>228</v>
      </c>
      <c r="E109" s="10"/>
      <c r="F109" s="0" t="n">
        <v>2.53965257052667</v>
      </c>
      <c r="G109" s="0" t="n">
        <v>2.67032015351795</v>
      </c>
      <c r="H109" s="0" t="n">
        <v>1.81406460660004</v>
      </c>
      <c r="I109" s="0" t="n">
        <f aca="false">LOG(G109/F109)/LOG(2)</f>
        <v>0.0723815747910225</v>
      </c>
      <c r="J109" s="0" t="n">
        <f aca="false">LOG(H109/G109)/LOG(2)</f>
        <v>-0.557786884441481</v>
      </c>
      <c r="K109" s="10"/>
      <c r="L109" s="0" t="s">
        <v>24</v>
      </c>
      <c r="M109" s="0" t="s">
        <v>24</v>
      </c>
      <c r="N109" s="0" t="s">
        <v>24</v>
      </c>
      <c r="O109" s="0" t="s">
        <v>24</v>
      </c>
      <c r="P109" s="0" t="s">
        <v>379</v>
      </c>
      <c r="Q109" s="0" t="s">
        <v>380</v>
      </c>
      <c r="R109" s="0" t="s">
        <v>381</v>
      </c>
    </row>
    <row r="110" customFormat="false" ht="16" hidden="false" customHeight="false" outlineLevel="0" collapsed="false">
      <c r="A110" s="9" t="s">
        <v>382</v>
      </c>
      <c r="B110" s="0" t="s">
        <v>57</v>
      </c>
      <c r="C110" s="0" t="s">
        <v>58</v>
      </c>
      <c r="D110" s="0" t="s">
        <v>228</v>
      </c>
      <c r="E110" s="10"/>
      <c r="F110" s="0" t="n">
        <v>0.469021242874905</v>
      </c>
      <c r="G110" s="0" t="n">
        <v>0.375540831746839</v>
      </c>
      <c r="H110" s="0" t="n">
        <v>0.25274687745916</v>
      </c>
      <c r="I110" s="0" t="n">
        <f aca="false">LOG(G110/F110)/LOG(2)</f>
        <v>-0.320683489259595</v>
      </c>
      <c r="J110" s="0" t="n">
        <f aca="false">LOG(H110/G110)/LOG(2)</f>
        <v>-0.571276508816998</v>
      </c>
      <c r="K110" s="10"/>
      <c r="L110" s="0" t="s">
        <v>24</v>
      </c>
      <c r="M110" s="0" t="s">
        <v>24</v>
      </c>
      <c r="N110" s="0" t="s">
        <v>383</v>
      </c>
      <c r="O110" s="0" t="s">
        <v>24</v>
      </c>
      <c r="P110" s="0" t="s">
        <v>384</v>
      </c>
      <c r="Q110" s="0" t="s">
        <v>385</v>
      </c>
      <c r="R110" s="0" t="s">
        <v>386</v>
      </c>
    </row>
    <row r="111" customFormat="false" ht="16" hidden="false" customHeight="false" outlineLevel="0" collapsed="false">
      <c r="A111" s="13" t="s">
        <v>387</v>
      </c>
      <c r="B111" s="13" t="s">
        <v>57</v>
      </c>
      <c r="C111" s="13" t="s">
        <v>58</v>
      </c>
      <c r="D111" s="13" t="s">
        <v>228</v>
      </c>
      <c r="E111" s="13"/>
      <c r="F111" s="13" t="n">
        <v>0.206264330392571</v>
      </c>
      <c r="G111" s="13" t="n">
        <v>0.0641137913624245</v>
      </c>
      <c r="H111" s="13" t="n">
        <v>0.158216409676851</v>
      </c>
      <c r="I111" s="13" t="n">
        <f aca="false">LOG(G111/F111)/LOG(2)</f>
        <v>-1.68578772534874</v>
      </c>
      <c r="J111" s="13" t="n">
        <f aca="false">LOG(H111/G111)/LOG(2)</f>
        <v>1.30319260909915</v>
      </c>
      <c r="K111" s="13"/>
      <c r="L111" s="13" t="s">
        <v>24</v>
      </c>
      <c r="M111" s="13" t="s">
        <v>24</v>
      </c>
      <c r="N111" s="13" t="s">
        <v>242</v>
      </c>
      <c r="O111" s="13" t="s">
        <v>388</v>
      </c>
      <c r="P111" s="13" t="s">
        <v>24</v>
      </c>
      <c r="Q111" s="13" t="s">
        <v>24</v>
      </c>
      <c r="R111" s="13" t="s">
        <v>24</v>
      </c>
    </row>
    <row r="112" customFormat="false" ht="16" hidden="false" customHeight="false" outlineLevel="0" collapsed="false">
      <c r="A112" s="9" t="s">
        <v>389</v>
      </c>
      <c r="B112" s="0" t="s">
        <v>57</v>
      </c>
      <c r="C112" s="0" t="s">
        <v>58</v>
      </c>
      <c r="D112" s="0" t="s">
        <v>228</v>
      </c>
      <c r="E112" s="10"/>
      <c r="F112" s="0" t="n">
        <v>0.0808756667336436</v>
      </c>
      <c r="G112" s="0" t="n">
        <v>9.27752045820044</v>
      </c>
      <c r="H112" s="0" t="n">
        <v>9.07270415926778</v>
      </c>
      <c r="I112" s="0" t="n">
        <f aca="false">LOG(G112/F112)/LOG(2)</f>
        <v>6.84188976640415</v>
      </c>
      <c r="J112" s="0" t="n">
        <f aca="false">LOG(H112/G112)/LOG(2)</f>
        <v>-0.0322066608329303</v>
      </c>
      <c r="K112" s="10"/>
      <c r="L112" s="0" t="s">
        <v>24</v>
      </c>
      <c r="M112" s="0" t="s">
        <v>24</v>
      </c>
      <c r="N112" s="0" t="s">
        <v>24</v>
      </c>
      <c r="O112" s="0" t="s">
        <v>24</v>
      </c>
      <c r="P112" s="0" t="s">
        <v>390</v>
      </c>
      <c r="Q112" s="0" t="s">
        <v>391</v>
      </c>
      <c r="R112" s="0" t="s">
        <v>392</v>
      </c>
    </row>
    <row r="113" customFormat="false" ht="16" hidden="false" customHeight="false" outlineLevel="0" collapsed="false">
      <c r="A113" s="9" t="s">
        <v>393</v>
      </c>
      <c r="B113" s="0" t="s">
        <v>57</v>
      </c>
      <c r="C113" s="0" t="s">
        <v>58</v>
      </c>
      <c r="D113" s="0" t="s">
        <v>228</v>
      </c>
      <c r="E113" s="10"/>
      <c r="F113" s="0" t="n">
        <v>4.53826277068622</v>
      </c>
      <c r="G113" s="0" t="n">
        <v>5.78294435412614</v>
      </c>
      <c r="H113" s="0" t="n">
        <v>5.33408658633707</v>
      </c>
      <c r="I113" s="0" t="n">
        <f aca="false">LOG(G113/F113)/LOG(2)</f>
        <v>0.349664074834496</v>
      </c>
      <c r="J113" s="0" t="n">
        <f aca="false">LOG(H113/G113)/LOG(2)</f>
        <v>-0.11656297614574</v>
      </c>
      <c r="K113" s="10"/>
      <c r="L113" s="0" t="s">
        <v>198</v>
      </c>
      <c r="M113" s="0" t="s">
        <v>394</v>
      </c>
      <c r="N113" s="0" t="s">
        <v>24</v>
      </c>
      <c r="O113" s="0" t="s">
        <v>395</v>
      </c>
      <c r="P113" s="0" t="s">
        <v>396</v>
      </c>
      <c r="Q113" s="0" t="s">
        <v>397</v>
      </c>
      <c r="R113" s="0" t="s">
        <v>398</v>
      </c>
    </row>
    <row r="114" customFormat="false" ht="16" hidden="false" customHeight="false" outlineLevel="0" collapsed="false">
      <c r="A114" s="9" t="s">
        <v>399</v>
      </c>
      <c r="B114" s="0" t="s">
        <v>400</v>
      </c>
      <c r="C114" s="0" t="s">
        <v>401</v>
      </c>
      <c r="D114" s="0" t="s">
        <v>228</v>
      </c>
      <c r="E114" s="10"/>
      <c r="F114" s="0" t="n">
        <v>4.15249989419562</v>
      </c>
      <c r="G114" s="0" t="n">
        <v>6.3936473856703</v>
      </c>
      <c r="H114" s="0" t="n">
        <v>6.31626366590406</v>
      </c>
      <c r="I114" s="0" t="n">
        <f aca="false">LOG(G114/F114)/LOG(2)</f>
        <v>0.622659049197458</v>
      </c>
      <c r="J114" s="0" t="n">
        <f aca="false">LOG(H114/G114)/LOG(2)</f>
        <v>-0.0175677843558818</v>
      </c>
      <c r="K114" s="10"/>
      <c r="L114" s="0" t="s">
        <v>24</v>
      </c>
      <c r="M114" s="0" t="s">
        <v>24</v>
      </c>
      <c r="N114" s="0" t="s">
        <v>24</v>
      </c>
      <c r="O114" s="0" t="s">
        <v>24</v>
      </c>
      <c r="P114" s="0" t="s">
        <v>24</v>
      </c>
      <c r="Q114" s="0" t="s">
        <v>24</v>
      </c>
      <c r="R114" s="0" t="s">
        <v>24</v>
      </c>
    </row>
    <row r="115" customFormat="false" ht="16" hidden="false" customHeight="false" outlineLevel="0" collapsed="false">
      <c r="A115" s="9" t="s">
        <v>402</v>
      </c>
      <c r="B115" s="0" t="s">
        <v>400</v>
      </c>
      <c r="C115" s="0" t="s">
        <v>401</v>
      </c>
      <c r="D115" s="0" t="s">
        <v>228</v>
      </c>
      <c r="E115" s="10"/>
      <c r="F115" s="0" t="n">
        <v>5.05609701046277</v>
      </c>
      <c r="G115" s="0" t="n">
        <v>11.9033134109758</v>
      </c>
      <c r="H115" s="0" t="n">
        <v>12.4924862570211</v>
      </c>
      <c r="I115" s="0" t="n">
        <f aca="false">LOG(G115/F115)/LOG(2)</f>
        <v>1.23526716895804</v>
      </c>
      <c r="J115" s="0" t="n">
        <f aca="false">LOG(H115/G115)/LOG(2)</f>
        <v>0.0696974123738737</v>
      </c>
      <c r="K115" s="10"/>
      <c r="L115" s="0" t="s">
        <v>24</v>
      </c>
      <c r="M115" s="0" t="s">
        <v>24</v>
      </c>
      <c r="N115" s="0" t="s">
        <v>403</v>
      </c>
      <c r="O115" s="0" t="s">
        <v>404</v>
      </c>
      <c r="P115" s="0" t="s">
        <v>24</v>
      </c>
      <c r="Q115" s="0" t="s">
        <v>24</v>
      </c>
      <c r="R115" s="0" t="s">
        <v>24</v>
      </c>
    </row>
    <row r="116" customFormat="false" ht="16" hidden="false" customHeight="false" outlineLevel="0" collapsed="false">
      <c r="A116" s="9" t="s">
        <v>405</v>
      </c>
      <c r="B116" s="0" t="s">
        <v>400</v>
      </c>
      <c r="C116" s="0" t="s">
        <v>401</v>
      </c>
      <c r="D116" s="0" t="s">
        <v>228</v>
      </c>
      <c r="E116" s="10"/>
      <c r="F116" s="0" t="n">
        <v>1.8114544548352</v>
      </c>
      <c r="G116" s="0" t="n">
        <v>2.02980341041537</v>
      </c>
      <c r="H116" s="0" t="n">
        <v>1.53132993638952</v>
      </c>
      <c r="I116" s="0" t="n">
        <f aca="false">LOG(G116/F116)/LOG(2)</f>
        <v>0.164191474188468</v>
      </c>
      <c r="J116" s="0" t="n">
        <f aca="false">LOG(H116/G116)/LOG(2)</f>
        <v>-0.406554851268172</v>
      </c>
      <c r="K116" s="10"/>
      <c r="L116" s="0" t="s">
        <v>24</v>
      </c>
      <c r="M116" s="0" t="s">
        <v>24</v>
      </c>
      <c r="N116" s="0" t="s">
        <v>406</v>
      </c>
      <c r="O116" s="0" t="s">
        <v>24</v>
      </c>
      <c r="P116" s="0" t="s">
        <v>407</v>
      </c>
      <c r="Q116" s="0" t="s">
        <v>24</v>
      </c>
      <c r="R116" s="0" t="s">
        <v>24</v>
      </c>
    </row>
    <row r="117" customFormat="false" ht="16" hidden="false" customHeight="false" outlineLevel="0" collapsed="false">
      <c r="A117" s="9" t="s">
        <v>408</v>
      </c>
      <c r="B117" s="0" t="s">
        <v>400</v>
      </c>
      <c r="C117" s="0" t="s">
        <v>401</v>
      </c>
      <c r="D117" s="0" t="s">
        <v>228</v>
      </c>
      <c r="E117" s="10"/>
      <c r="F117" s="0" t="n">
        <v>2.32177125464042</v>
      </c>
      <c r="G117" s="0" t="n">
        <v>2.75111330806237</v>
      </c>
      <c r="H117" s="0" t="n">
        <v>1.76340484254386</v>
      </c>
      <c r="I117" s="0" t="n">
        <f aca="false">LOG(G117/F117)/LOG(2)</f>
        <v>0.244789717967079</v>
      </c>
      <c r="J117" s="0" t="n">
        <f aca="false">LOG(H117/G117)/LOG(2)</f>
        <v>-0.641651833427253</v>
      </c>
      <c r="K117" s="10"/>
      <c r="L117" s="0" t="s">
        <v>409</v>
      </c>
      <c r="M117" s="0" t="s">
        <v>410</v>
      </c>
      <c r="N117" s="0" t="s">
        <v>24</v>
      </c>
      <c r="O117" s="0" t="s">
        <v>411</v>
      </c>
      <c r="P117" s="0" t="s">
        <v>24</v>
      </c>
      <c r="Q117" s="0" t="s">
        <v>24</v>
      </c>
      <c r="R117" s="0" t="s">
        <v>24</v>
      </c>
    </row>
    <row r="118" customFormat="false" ht="16" hidden="false" customHeight="false" outlineLevel="0" collapsed="false">
      <c r="A118" s="9" t="s">
        <v>412</v>
      </c>
      <c r="B118" s="0" t="s">
        <v>400</v>
      </c>
      <c r="C118" s="0" t="s">
        <v>401</v>
      </c>
      <c r="D118" s="0" t="s">
        <v>228</v>
      </c>
      <c r="E118" s="10"/>
      <c r="F118" s="0" t="n">
        <v>0.748053195352793</v>
      </c>
      <c r="G118" s="0" t="n">
        <v>0.819355240471269</v>
      </c>
      <c r="H118" s="0" t="n">
        <v>0.708882003961978</v>
      </c>
      <c r="I118" s="0" t="n">
        <f aca="false">LOG(G118/F118)/LOG(2)</f>
        <v>0.13134821750145</v>
      </c>
      <c r="J118" s="0" t="n">
        <f aca="false">LOG(H118/G118)/LOG(2)</f>
        <v>-0.20894357828478</v>
      </c>
      <c r="K118" s="10"/>
      <c r="L118" s="0" t="s">
        <v>24</v>
      </c>
      <c r="M118" s="0" t="s">
        <v>24</v>
      </c>
      <c r="N118" s="0" t="s">
        <v>413</v>
      </c>
      <c r="O118" s="0" t="s">
        <v>24</v>
      </c>
      <c r="P118" s="0" t="s">
        <v>24</v>
      </c>
      <c r="Q118" s="0" t="s">
        <v>24</v>
      </c>
      <c r="R118" s="0" t="s">
        <v>24</v>
      </c>
    </row>
    <row r="119" customFormat="false" ht="16" hidden="false" customHeight="false" outlineLevel="0" collapsed="false">
      <c r="A119" s="9" t="s">
        <v>414</v>
      </c>
      <c r="B119" s="0" t="s">
        <v>61</v>
      </c>
      <c r="C119" s="0" t="s">
        <v>62</v>
      </c>
      <c r="D119" s="0" t="s">
        <v>228</v>
      </c>
      <c r="E119" s="10"/>
      <c r="F119" s="0" t="n">
        <v>31.2502911311149</v>
      </c>
      <c r="G119" s="0" t="n">
        <v>46.0796305042485</v>
      </c>
      <c r="H119" s="0" t="n">
        <v>31.499324278811</v>
      </c>
      <c r="I119" s="0" t="n">
        <f aca="false">LOG(G119/F119)/LOG(2)</f>
        <v>0.560259518239812</v>
      </c>
      <c r="J119" s="0" t="n">
        <f aca="false">LOG(H119/G119)/LOG(2)</f>
        <v>-0.548808268024699</v>
      </c>
      <c r="K119" s="10"/>
      <c r="L119" s="0" t="s">
        <v>24</v>
      </c>
      <c r="M119" s="0" t="s">
        <v>24</v>
      </c>
      <c r="N119" s="0" t="s">
        <v>415</v>
      </c>
      <c r="O119" s="0" t="s">
        <v>416</v>
      </c>
      <c r="P119" s="0" t="s">
        <v>417</v>
      </c>
      <c r="Q119" s="0" t="s">
        <v>24</v>
      </c>
      <c r="R119" s="0" t="s">
        <v>418</v>
      </c>
    </row>
    <row r="120" customFormat="false" ht="16" hidden="false" customHeight="false" outlineLevel="0" collapsed="false">
      <c r="A120" s="9" t="s">
        <v>419</v>
      </c>
      <c r="B120" s="0" t="s">
        <v>61</v>
      </c>
      <c r="C120" s="0" t="s">
        <v>62</v>
      </c>
      <c r="D120" s="0" t="s">
        <v>228</v>
      </c>
      <c r="E120" s="10"/>
      <c r="F120" s="0" t="n">
        <v>1.1509864086354</v>
      </c>
      <c r="G120" s="0" t="n">
        <v>3.91456880419279</v>
      </c>
      <c r="H120" s="0" t="n">
        <v>3.74694590003178</v>
      </c>
      <c r="I120" s="0" t="n">
        <f aca="false">LOG(G120/F120)/LOG(2)</f>
        <v>1.76598260359878</v>
      </c>
      <c r="J120" s="0" t="n">
        <f aca="false">LOG(H120/G120)/LOG(2)</f>
        <v>-0.0631382535938542</v>
      </c>
      <c r="K120" s="10"/>
      <c r="L120" s="0" t="s">
        <v>24</v>
      </c>
      <c r="M120" s="0" t="s">
        <v>24</v>
      </c>
      <c r="N120" s="0" t="s">
        <v>420</v>
      </c>
      <c r="O120" s="0" t="s">
        <v>421</v>
      </c>
      <c r="P120" s="0" t="s">
        <v>24</v>
      </c>
      <c r="Q120" s="0" t="s">
        <v>24</v>
      </c>
      <c r="R120" s="0" t="s">
        <v>24</v>
      </c>
    </row>
    <row r="121" customFormat="false" ht="16" hidden="false" customHeight="false" outlineLevel="0" collapsed="false">
      <c r="A121" s="9" t="s">
        <v>422</v>
      </c>
      <c r="B121" s="0" t="s">
        <v>61</v>
      </c>
      <c r="C121" s="0" t="s">
        <v>62</v>
      </c>
      <c r="D121" s="0" t="s">
        <v>228</v>
      </c>
      <c r="E121" s="10"/>
      <c r="F121" s="0" t="n">
        <v>0.952487522187066</v>
      </c>
      <c r="G121" s="0" t="n">
        <v>2.22671087947688</v>
      </c>
      <c r="H121" s="0" t="n">
        <v>1.94339590337173</v>
      </c>
      <c r="I121" s="0" t="n">
        <f aca="false">LOG(G121/F121)/LOG(2)</f>
        <v>1.22514214972779</v>
      </c>
      <c r="J121" s="0" t="n">
        <f aca="false">LOG(H121/G121)/LOG(2)</f>
        <v>-0.196334415115946</v>
      </c>
      <c r="K121" s="10"/>
      <c r="L121" s="0" t="s">
        <v>24</v>
      </c>
      <c r="M121" s="0" t="s">
        <v>24</v>
      </c>
      <c r="N121" s="0" t="s">
        <v>24</v>
      </c>
      <c r="O121" s="0" t="s">
        <v>24</v>
      </c>
      <c r="P121" s="0" t="s">
        <v>24</v>
      </c>
      <c r="Q121" s="0" t="s">
        <v>24</v>
      </c>
      <c r="R121" s="0" t="s">
        <v>24</v>
      </c>
    </row>
    <row r="122" customFormat="false" ht="16" hidden="false" customHeight="false" outlineLevel="0" collapsed="false">
      <c r="A122" s="9" t="s">
        <v>423</v>
      </c>
      <c r="B122" s="0" t="s">
        <v>61</v>
      </c>
      <c r="C122" s="0" t="s">
        <v>62</v>
      </c>
      <c r="D122" s="0" t="s">
        <v>228</v>
      </c>
      <c r="E122" s="10"/>
      <c r="F122" s="0" t="n">
        <v>0.666604932383879</v>
      </c>
      <c r="G122" s="0" t="n">
        <v>0.622494213533369</v>
      </c>
      <c r="H122" s="0" t="n">
        <v>0.373155357542307</v>
      </c>
      <c r="I122" s="0" t="n">
        <f aca="false">LOG(G122/F122)/LOG(2)</f>
        <v>-0.0987715658596106</v>
      </c>
      <c r="J122" s="0" t="n">
        <f aca="false">LOG(H122/G122)/LOG(2)</f>
        <v>-0.738284026877013</v>
      </c>
      <c r="K122" s="10"/>
      <c r="L122" s="0" t="s">
        <v>24</v>
      </c>
      <c r="M122" s="0" t="s">
        <v>24</v>
      </c>
      <c r="N122" s="0" t="s">
        <v>307</v>
      </c>
      <c r="O122" s="0" t="s">
        <v>424</v>
      </c>
      <c r="P122" s="0" t="s">
        <v>425</v>
      </c>
      <c r="Q122" s="0" t="s">
        <v>426</v>
      </c>
      <c r="R122" s="0" t="s">
        <v>106</v>
      </c>
    </row>
    <row r="123" customFormat="false" ht="16" hidden="false" customHeight="false" outlineLevel="0" collapsed="false">
      <c r="A123" s="9" t="s">
        <v>427</v>
      </c>
      <c r="B123" s="0" t="s">
        <v>61</v>
      </c>
      <c r="C123" s="0" t="s">
        <v>62</v>
      </c>
      <c r="D123" s="0" t="s">
        <v>228</v>
      </c>
      <c r="E123" s="10"/>
      <c r="F123" s="0" t="n">
        <v>14.1996307257115</v>
      </c>
      <c r="G123" s="0" t="n">
        <v>19.3869292549201</v>
      </c>
      <c r="H123" s="0" t="n">
        <v>17.4260163205476</v>
      </c>
      <c r="I123" s="0" t="n">
        <f aca="false">LOG(G123/F123)/LOG(2)</f>
        <v>0.44923089777629</v>
      </c>
      <c r="J123" s="0" t="n">
        <f aca="false">LOG(H123/G123)/LOG(2)</f>
        <v>-0.153841509957083</v>
      </c>
      <c r="K123" s="10"/>
      <c r="L123" s="0" t="s">
        <v>428</v>
      </c>
      <c r="M123" s="0" t="s">
        <v>429</v>
      </c>
      <c r="N123" s="0" t="s">
        <v>430</v>
      </c>
      <c r="O123" s="0" t="s">
        <v>431</v>
      </c>
      <c r="P123" s="0" t="s">
        <v>432</v>
      </c>
      <c r="Q123" s="0" t="s">
        <v>433</v>
      </c>
      <c r="R123" s="0" t="s">
        <v>434</v>
      </c>
    </row>
    <row r="124" customFormat="false" ht="16" hidden="false" customHeight="false" outlineLevel="0" collapsed="false">
      <c r="A124" s="9" t="s">
        <v>435</v>
      </c>
      <c r="B124" s="0" t="s">
        <v>61</v>
      </c>
      <c r="C124" s="0" t="s">
        <v>62</v>
      </c>
      <c r="D124" s="0" t="s">
        <v>228</v>
      </c>
      <c r="E124" s="10"/>
      <c r="F124" s="0" t="n">
        <v>13.1737422723375</v>
      </c>
      <c r="G124" s="0" t="n">
        <v>19.5854410062937</v>
      </c>
      <c r="H124" s="0" t="n">
        <v>18.2160177847307</v>
      </c>
      <c r="I124" s="0" t="n">
        <f aca="false">LOG(G124/F124)/LOG(2)</f>
        <v>0.572116382883529</v>
      </c>
      <c r="J124" s="0" t="n">
        <f aca="false">LOG(H124/G124)/LOG(2)</f>
        <v>-0.104574008761013</v>
      </c>
      <c r="K124" s="10"/>
      <c r="L124" s="0" t="s">
        <v>24</v>
      </c>
      <c r="M124" s="0" t="s">
        <v>24</v>
      </c>
      <c r="N124" s="0" t="s">
        <v>24</v>
      </c>
      <c r="O124" s="0" t="s">
        <v>431</v>
      </c>
      <c r="P124" s="0" t="s">
        <v>436</v>
      </c>
      <c r="Q124" s="0" t="s">
        <v>437</v>
      </c>
      <c r="R124" s="0" t="s">
        <v>438</v>
      </c>
    </row>
    <row r="125" customFormat="false" ht="16" hidden="false" customHeight="false" outlineLevel="0" collapsed="false">
      <c r="A125" s="9" t="s">
        <v>439</v>
      </c>
      <c r="B125" s="0" t="s">
        <v>61</v>
      </c>
      <c r="C125" s="0" t="s">
        <v>62</v>
      </c>
      <c r="D125" s="0" t="s">
        <v>228</v>
      </c>
      <c r="E125" s="10"/>
      <c r="F125" s="0" t="n">
        <v>2.26313343002326</v>
      </c>
      <c r="G125" s="0" t="n">
        <v>2.76546490228032</v>
      </c>
      <c r="H125" s="0" t="n">
        <v>2.32628610817751</v>
      </c>
      <c r="I125" s="0" t="n">
        <f aca="false">LOG(G125/F125)/LOG(2)</f>
        <v>0.289200386643187</v>
      </c>
      <c r="J125" s="0" t="n">
        <f aca="false">LOG(H125/G125)/LOG(2)</f>
        <v>-0.249493488598256</v>
      </c>
      <c r="K125" s="10"/>
      <c r="L125" s="0" t="s">
        <v>24</v>
      </c>
      <c r="M125" s="0" t="s">
        <v>24</v>
      </c>
      <c r="N125" s="0" t="s">
        <v>440</v>
      </c>
      <c r="O125" s="0" t="s">
        <v>441</v>
      </c>
      <c r="P125" s="0" t="s">
        <v>442</v>
      </c>
      <c r="Q125" s="0" t="s">
        <v>24</v>
      </c>
      <c r="R125" s="0" t="s">
        <v>443</v>
      </c>
    </row>
    <row r="126" customFormat="false" ht="16" hidden="false" customHeight="false" outlineLevel="0" collapsed="false">
      <c r="A126" s="9" t="s">
        <v>444</v>
      </c>
      <c r="B126" s="0" t="s">
        <v>61</v>
      </c>
      <c r="C126" s="0" t="s">
        <v>62</v>
      </c>
      <c r="D126" s="0" t="s">
        <v>228</v>
      </c>
      <c r="E126" s="10"/>
      <c r="F126" s="0" t="n">
        <v>0.515055058844413</v>
      </c>
      <c r="G126" s="0" t="n">
        <v>1.30690540825263</v>
      </c>
      <c r="H126" s="0" t="n">
        <v>0.972371120271292</v>
      </c>
      <c r="I126" s="0" t="n">
        <f aca="false">LOG(G126/F126)/LOG(2)</f>
        <v>1.34335615669009</v>
      </c>
      <c r="J126" s="0" t="n">
        <f aca="false">LOG(H126/G126)/LOG(2)</f>
        <v>-0.426575774307525</v>
      </c>
      <c r="K126" s="10"/>
      <c r="L126" s="0" t="s">
        <v>24</v>
      </c>
      <c r="M126" s="0" t="s">
        <v>24</v>
      </c>
      <c r="N126" s="0" t="s">
        <v>445</v>
      </c>
      <c r="O126" s="0" t="s">
        <v>24</v>
      </c>
      <c r="P126" s="0" t="s">
        <v>24</v>
      </c>
      <c r="Q126" s="0" t="s">
        <v>24</v>
      </c>
      <c r="R126" s="0" t="s">
        <v>24</v>
      </c>
    </row>
    <row r="127" customFormat="false" ht="16" hidden="false" customHeight="false" outlineLevel="0" collapsed="false">
      <c r="A127" s="9" t="s">
        <v>446</v>
      </c>
      <c r="B127" s="0" t="s">
        <v>61</v>
      </c>
      <c r="C127" s="0" t="s">
        <v>62</v>
      </c>
      <c r="D127" s="0" t="s">
        <v>228</v>
      </c>
      <c r="E127" s="10"/>
      <c r="F127" s="0" t="n">
        <v>31.0920273128149</v>
      </c>
      <c r="G127" s="0" t="n">
        <v>39.7803764016308</v>
      </c>
      <c r="H127" s="0" t="n">
        <v>51.993442215774</v>
      </c>
      <c r="I127" s="0" t="n">
        <f aca="false">LOG(G127/F127)/LOG(2)</f>
        <v>0.355512238317266</v>
      </c>
      <c r="J127" s="0" t="n">
        <f aca="false">LOG(H127/G127)/LOG(2)</f>
        <v>0.386272744720749</v>
      </c>
      <c r="K127" s="10"/>
      <c r="L127" s="0" t="s">
        <v>24</v>
      </c>
      <c r="M127" s="0" t="s">
        <v>24</v>
      </c>
      <c r="N127" s="0" t="s">
        <v>447</v>
      </c>
      <c r="O127" s="0" t="s">
        <v>448</v>
      </c>
      <c r="P127" s="0" t="s">
        <v>449</v>
      </c>
      <c r="Q127" s="0" t="s">
        <v>450</v>
      </c>
      <c r="R127" s="0" t="s">
        <v>451</v>
      </c>
    </row>
    <row r="128" customFormat="false" ht="16" hidden="false" customHeight="false" outlineLevel="0" collapsed="false">
      <c r="A128" s="9" t="s">
        <v>452</v>
      </c>
      <c r="B128" s="0" t="s">
        <v>61</v>
      </c>
      <c r="C128" s="0" t="s">
        <v>62</v>
      </c>
      <c r="D128" s="0" t="s">
        <v>228</v>
      </c>
      <c r="E128" s="10"/>
      <c r="F128" s="0" t="n">
        <v>64.7543152544808</v>
      </c>
      <c r="G128" s="0" t="n">
        <v>87.1122426551671</v>
      </c>
      <c r="H128" s="0" t="n">
        <v>71.4161555815921</v>
      </c>
      <c r="I128" s="0" t="n">
        <f aca="false">LOG(G128/F128)/LOG(2)</f>
        <v>0.427899149987608</v>
      </c>
      <c r="J128" s="0" t="n">
        <f aca="false">LOG(H128/G128)/LOG(2)</f>
        <v>-0.286625013799868</v>
      </c>
      <c r="K128" s="10"/>
      <c r="L128" s="0" t="s">
        <v>453</v>
      </c>
      <c r="M128" s="0" t="s">
        <v>454</v>
      </c>
      <c r="N128" s="0" t="s">
        <v>455</v>
      </c>
      <c r="O128" s="0" t="s">
        <v>24</v>
      </c>
      <c r="P128" s="0" t="s">
        <v>456</v>
      </c>
      <c r="Q128" s="0" t="s">
        <v>457</v>
      </c>
      <c r="R128" s="0" t="s">
        <v>458</v>
      </c>
    </row>
    <row r="129" customFormat="false" ht="16" hidden="false" customHeight="false" outlineLevel="0" collapsed="false">
      <c r="A129" s="9" t="s">
        <v>459</v>
      </c>
      <c r="B129" s="0" t="s">
        <v>61</v>
      </c>
      <c r="C129" s="0" t="s">
        <v>62</v>
      </c>
      <c r="D129" s="0" t="s">
        <v>228</v>
      </c>
      <c r="E129" s="10"/>
      <c r="F129" s="0" t="n">
        <v>0.691386828239222</v>
      </c>
      <c r="G129" s="0" t="n">
        <v>2.49074291470475</v>
      </c>
      <c r="H129" s="0" t="n">
        <v>1.84052412415978</v>
      </c>
      <c r="I129" s="0" t="n">
        <f aca="false">LOG(G129/F129)/LOG(2)</f>
        <v>1.84901109572531</v>
      </c>
      <c r="J129" s="0" t="n">
        <f aca="false">LOG(H129/G129)/LOG(2)</f>
        <v>-0.436459460031939</v>
      </c>
      <c r="K129" s="10"/>
      <c r="L129" s="0" t="s">
        <v>460</v>
      </c>
      <c r="M129" s="0" t="s">
        <v>461</v>
      </c>
      <c r="N129" s="0" t="s">
        <v>462</v>
      </c>
      <c r="O129" s="0" t="s">
        <v>463</v>
      </c>
      <c r="P129" s="0" t="s">
        <v>464</v>
      </c>
      <c r="Q129" s="0" t="s">
        <v>465</v>
      </c>
      <c r="R129" s="0" t="s">
        <v>466</v>
      </c>
    </row>
    <row r="130" customFormat="false" ht="16" hidden="false" customHeight="false" outlineLevel="0" collapsed="false">
      <c r="A130" s="9" t="s">
        <v>467</v>
      </c>
      <c r="B130" s="0" t="s">
        <v>61</v>
      </c>
      <c r="C130" s="0" t="s">
        <v>62</v>
      </c>
      <c r="D130" s="0" t="s">
        <v>228</v>
      </c>
      <c r="E130" s="10"/>
      <c r="F130" s="0" t="n">
        <v>0.912011454356788</v>
      </c>
      <c r="G130" s="0" t="n">
        <v>2.07592525871516</v>
      </c>
      <c r="H130" s="0" t="n">
        <v>1.74218436320872</v>
      </c>
      <c r="I130" s="0" t="n">
        <f aca="false">LOG(G130/F130)/LOG(2)</f>
        <v>1.18663065300264</v>
      </c>
      <c r="J130" s="0" t="n">
        <f aca="false">LOG(H130/G130)/LOG(2)</f>
        <v>-0.252857199706773</v>
      </c>
      <c r="K130" s="10"/>
      <c r="L130" s="0" t="s">
        <v>24</v>
      </c>
      <c r="M130" s="0" t="s">
        <v>24</v>
      </c>
      <c r="N130" s="0" t="s">
        <v>24</v>
      </c>
      <c r="O130" s="0" t="s">
        <v>24</v>
      </c>
      <c r="P130" s="0" t="s">
        <v>24</v>
      </c>
      <c r="Q130" s="0" t="s">
        <v>24</v>
      </c>
      <c r="R130" s="0" t="s">
        <v>24</v>
      </c>
    </row>
    <row r="131" customFormat="false" ht="16" hidden="false" customHeight="false" outlineLevel="0" collapsed="false">
      <c r="A131" s="9" t="s">
        <v>468</v>
      </c>
      <c r="B131" s="0" t="s">
        <v>61</v>
      </c>
      <c r="C131" s="0" t="s">
        <v>62</v>
      </c>
      <c r="D131" s="0" t="s">
        <v>228</v>
      </c>
      <c r="E131" s="10"/>
      <c r="F131" s="0" t="n">
        <v>18.0908071278344</v>
      </c>
      <c r="G131" s="0" t="n">
        <v>13.6933276313548</v>
      </c>
      <c r="H131" s="0" t="n">
        <v>13.9157901611017</v>
      </c>
      <c r="I131" s="0" t="n">
        <f aca="false">LOG(G131/F131)/LOG(2)</f>
        <v>-0.401783695561867</v>
      </c>
      <c r="J131" s="0" t="n">
        <f aca="false">LOG(H131/G131)/LOG(2)</f>
        <v>0.0232497493674219</v>
      </c>
      <c r="K131" s="10"/>
      <c r="L131" s="0" t="s">
        <v>24</v>
      </c>
      <c r="M131" s="0" t="s">
        <v>24</v>
      </c>
      <c r="N131" s="0" t="s">
        <v>469</v>
      </c>
      <c r="O131" s="0" t="s">
        <v>470</v>
      </c>
      <c r="P131" s="0" t="s">
        <v>24</v>
      </c>
      <c r="Q131" s="0" t="s">
        <v>24</v>
      </c>
      <c r="R131" s="0" t="s">
        <v>24</v>
      </c>
    </row>
    <row r="132" customFormat="false" ht="16" hidden="false" customHeight="false" outlineLevel="0" collapsed="false">
      <c r="A132" s="9" t="s">
        <v>471</v>
      </c>
      <c r="B132" s="0" t="s">
        <v>61</v>
      </c>
      <c r="C132" s="0" t="s">
        <v>62</v>
      </c>
      <c r="D132" s="0" t="s">
        <v>228</v>
      </c>
      <c r="E132" s="10"/>
      <c r="F132" s="0" t="n">
        <v>2.25546241937949</v>
      </c>
      <c r="G132" s="0" t="n">
        <v>2.8628333612278</v>
      </c>
      <c r="H132" s="0" t="n">
        <v>2.38062975032026</v>
      </c>
      <c r="I132" s="0" t="n">
        <f aca="false">LOG(G132/F132)/LOG(2)</f>
        <v>0.344020448903202</v>
      </c>
      <c r="J132" s="0" t="n">
        <f aca="false">LOG(H132/G132)/LOG(2)</f>
        <v>-0.266100435356125</v>
      </c>
      <c r="K132" s="10"/>
      <c r="L132" s="0" t="s">
        <v>24</v>
      </c>
      <c r="M132" s="0" t="s">
        <v>24</v>
      </c>
      <c r="N132" s="0" t="s">
        <v>24</v>
      </c>
      <c r="O132" s="0" t="s">
        <v>472</v>
      </c>
      <c r="P132" s="0" t="s">
        <v>473</v>
      </c>
      <c r="Q132" s="0" t="s">
        <v>474</v>
      </c>
      <c r="R132" s="0" t="s">
        <v>475</v>
      </c>
    </row>
    <row r="133" customFormat="false" ht="16" hidden="false" customHeight="false" outlineLevel="0" collapsed="false">
      <c r="A133" s="9" t="s">
        <v>476</v>
      </c>
      <c r="B133" s="0" t="s">
        <v>61</v>
      </c>
      <c r="C133" s="0" t="s">
        <v>62</v>
      </c>
      <c r="D133" s="0" t="s">
        <v>228</v>
      </c>
      <c r="E133" s="10"/>
      <c r="F133" s="0" t="n">
        <v>1.82827834264557</v>
      </c>
      <c r="G133" s="0" t="n">
        <v>3.8027032417906</v>
      </c>
      <c r="H133" s="0" t="n">
        <v>2.97233849928621</v>
      </c>
      <c r="I133" s="0" t="n">
        <f aca="false">LOG(G133/F133)/LOG(2)</f>
        <v>1.05653962985291</v>
      </c>
      <c r="J133" s="0" t="n">
        <f aca="false">LOG(H133/G133)/LOG(2)</f>
        <v>-0.355426933347322</v>
      </c>
      <c r="K133" s="10"/>
      <c r="L133" s="0" t="s">
        <v>24</v>
      </c>
      <c r="M133" s="0" t="s">
        <v>24</v>
      </c>
      <c r="N133" s="0" t="s">
        <v>477</v>
      </c>
      <c r="O133" s="0" t="s">
        <v>24</v>
      </c>
      <c r="P133" s="0" t="s">
        <v>24</v>
      </c>
      <c r="Q133" s="0" t="s">
        <v>24</v>
      </c>
      <c r="R133" s="0" t="s">
        <v>24</v>
      </c>
    </row>
    <row r="134" customFormat="false" ht="16" hidden="false" customHeight="false" outlineLevel="0" collapsed="false">
      <c r="A134" s="9" t="s">
        <v>478</v>
      </c>
      <c r="B134" s="0" t="s">
        <v>72</v>
      </c>
      <c r="C134" s="0" t="s">
        <v>73</v>
      </c>
      <c r="D134" s="0" t="s">
        <v>228</v>
      </c>
      <c r="E134" s="10"/>
      <c r="F134" s="0" t="n">
        <v>1.78583448545889</v>
      </c>
      <c r="G134" s="0" t="n">
        <v>2.37381527383361</v>
      </c>
      <c r="H134" s="0" t="n">
        <v>1.30587386505273</v>
      </c>
      <c r="I134" s="0" t="n">
        <f aca="false">LOG(G134/F134)/LOG(2)</f>
        <v>0.4106092964036</v>
      </c>
      <c r="J134" s="0" t="n">
        <f aca="false">LOG(H134/G134)/LOG(2)</f>
        <v>-0.862192118287431</v>
      </c>
      <c r="K134" s="10"/>
      <c r="L134" s="0" t="s">
        <v>24</v>
      </c>
      <c r="M134" s="0" t="s">
        <v>24</v>
      </c>
      <c r="N134" s="0" t="s">
        <v>479</v>
      </c>
      <c r="O134" s="0" t="s">
        <v>24</v>
      </c>
      <c r="P134" s="0" t="s">
        <v>24</v>
      </c>
      <c r="Q134" s="0" t="s">
        <v>24</v>
      </c>
      <c r="R134" s="0" t="s">
        <v>24</v>
      </c>
    </row>
    <row r="135" customFormat="false" ht="16" hidden="false" customHeight="false" outlineLevel="0" collapsed="false">
      <c r="A135" s="9" t="s">
        <v>480</v>
      </c>
      <c r="B135" s="0" t="s">
        <v>72</v>
      </c>
      <c r="C135" s="0" t="s">
        <v>73</v>
      </c>
      <c r="D135" s="0" t="s">
        <v>228</v>
      </c>
      <c r="E135" s="10"/>
      <c r="F135" s="0" t="n">
        <v>0.678859176158264</v>
      </c>
      <c r="G135" s="0" t="n">
        <v>0.959439829702618</v>
      </c>
      <c r="H135" s="0" t="n">
        <v>0.901528904920833</v>
      </c>
      <c r="I135" s="0" t="n">
        <f aca="false">LOG(G135/F135)/LOG(2)</f>
        <v>0.499080002001936</v>
      </c>
      <c r="J135" s="0" t="n">
        <f aca="false">LOG(H135/G135)/LOG(2)</f>
        <v>-0.0898185838497006</v>
      </c>
      <c r="K135" s="10"/>
      <c r="L135" s="0" t="s">
        <v>24</v>
      </c>
      <c r="M135" s="0" t="s">
        <v>24</v>
      </c>
      <c r="N135" s="0" t="s">
        <v>481</v>
      </c>
      <c r="O135" s="0" t="s">
        <v>24</v>
      </c>
      <c r="P135" s="0" t="s">
        <v>24</v>
      </c>
      <c r="Q135" s="0" t="s">
        <v>24</v>
      </c>
      <c r="R135" s="0" t="s">
        <v>24</v>
      </c>
    </row>
    <row r="136" customFormat="false" ht="16" hidden="false" customHeight="false" outlineLevel="0" collapsed="false">
      <c r="A136" s="9" t="s">
        <v>482</v>
      </c>
      <c r="B136" s="0" t="s">
        <v>72</v>
      </c>
      <c r="C136" s="0" t="s">
        <v>73</v>
      </c>
      <c r="D136" s="0" t="s">
        <v>228</v>
      </c>
      <c r="E136" s="10"/>
      <c r="F136" s="0" t="n">
        <v>79.8924409046376</v>
      </c>
      <c r="G136" s="0" t="n">
        <v>106.20356015709</v>
      </c>
      <c r="H136" s="0" t="n">
        <v>115.263367730929</v>
      </c>
      <c r="I136" s="0" t="n">
        <f aca="false">LOG(G136/F136)/LOG(2)</f>
        <v>0.410701216163688</v>
      </c>
      <c r="J136" s="0" t="n">
        <f aca="false">LOG(H136/G136)/LOG(2)</f>
        <v>0.118101948695184</v>
      </c>
      <c r="K136" s="10"/>
      <c r="L136" s="0" t="s">
        <v>24</v>
      </c>
      <c r="M136" s="0" t="s">
        <v>24</v>
      </c>
      <c r="N136" s="0" t="s">
        <v>483</v>
      </c>
      <c r="O136" s="0" t="s">
        <v>484</v>
      </c>
      <c r="P136" s="0" t="s">
        <v>485</v>
      </c>
      <c r="Q136" s="0" t="s">
        <v>486</v>
      </c>
      <c r="R136" s="0" t="s">
        <v>487</v>
      </c>
    </row>
    <row r="137" customFormat="false" ht="16" hidden="false" customHeight="false" outlineLevel="0" collapsed="false">
      <c r="A137" s="9" t="s">
        <v>488</v>
      </c>
      <c r="B137" s="0" t="s">
        <v>72</v>
      </c>
      <c r="C137" s="0" t="s">
        <v>73</v>
      </c>
      <c r="D137" s="0" t="s">
        <v>228</v>
      </c>
      <c r="E137" s="10"/>
      <c r="F137" s="0" t="n">
        <v>0.302310689961074</v>
      </c>
      <c r="G137" s="0" t="n">
        <v>0.46624060527803</v>
      </c>
      <c r="H137" s="0" t="n">
        <v>0.527235715340683</v>
      </c>
      <c r="I137" s="0" t="n">
        <f aca="false">LOG(G137/F137)/LOG(2)</f>
        <v>0.625042660655295</v>
      </c>
      <c r="J137" s="0" t="n">
        <f aca="false">LOG(H137/G137)/LOG(2)</f>
        <v>0.17737344745775</v>
      </c>
      <c r="K137" s="10"/>
      <c r="L137" s="0" t="s">
        <v>24</v>
      </c>
      <c r="M137" s="0" t="s">
        <v>24</v>
      </c>
      <c r="N137" s="0" t="s">
        <v>24</v>
      </c>
      <c r="O137" s="0" t="s">
        <v>24</v>
      </c>
      <c r="P137" s="0" t="s">
        <v>24</v>
      </c>
      <c r="Q137" s="0" t="s">
        <v>24</v>
      </c>
      <c r="R137" s="0" t="s">
        <v>24</v>
      </c>
    </row>
    <row r="138" customFormat="false" ht="16" hidden="false" customHeight="false" outlineLevel="0" collapsed="false">
      <c r="A138" s="9" t="s">
        <v>489</v>
      </c>
      <c r="B138" s="0" t="s">
        <v>81</v>
      </c>
      <c r="C138" s="0" t="s">
        <v>82</v>
      </c>
      <c r="D138" s="0" t="s">
        <v>228</v>
      </c>
      <c r="E138" s="10"/>
      <c r="F138" s="0" t="n">
        <v>4.86841790426279</v>
      </c>
      <c r="G138" s="0" t="n">
        <v>4.20346233340163</v>
      </c>
      <c r="H138" s="0" t="n">
        <v>3.65989119994462</v>
      </c>
      <c r="I138" s="0" t="n">
        <f aca="false">LOG(G138/F138)/LOG(2)</f>
        <v>-0.211874868708917</v>
      </c>
      <c r="J138" s="0" t="n">
        <f aca="false">LOG(H138/G138)/LOG(2)</f>
        <v>-0.199777384206434</v>
      </c>
      <c r="K138" s="10"/>
      <c r="L138" s="0" t="s">
        <v>24</v>
      </c>
      <c r="M138" s="0" t="s">
        <v>24</v>
      </c>
      <c r="N138" s="0" t="s">
        <v>24</v>
      </c>
      <c r="O138" s="0" t="s">
        <v>24</v>
      </c>
      <c r="P138" s="0" t="s">
        <v>24</v>
      </c>
      <c r="Q138" s="0" t="s">
        <v>24</v>
      </c>
      <c r="R138" s="0" t="s">
        <v>24</v>
      </c>
    </row>
    <row r="139" customFormat="false" ht="16" hidden="false" customHeight="false" outlineLevel="0" collapsed="false">
      <c r="A139" s="9" t="s">
        <v>490</v>
      </c>
      <c r="B139" s="0" t="s">
        <v>81</v>
      </c>
      <c r="C139" s="0" t="s">
        <v>82</v>
      </c>
      <c r="D139" s="0" t="s">
        <v>228</v>
      </c>
      <c r="E139" s="10"/>
      <c r="F139" s="0" t="n">
        <v>39.4506144976202</v>
      </c>
      <c r="G139" s="0" t="n">
        <v>16.4302890079052</v>
      </c>
      <c r="H139" s="0" t="n">
        <v>23.6251264365928</v>
      </c>
      <c r="I139" s="0" t="n">
        <f aca="false">LOG(G139/F139)/LOG(2)</f>
        <v>-1.26368991493491</v>
      </c>
      <c r="J139" s="0" t="n">
        <f aca="false">LOG(H139/G139)/LOG(2)</f>
        <v>0.523964192907962</v>
      </c>
      <c r="K139" s="10"/>
      <c r="L139" s="0" t="s">
        <v>491</v>
      </c>
      <c r="M139" s="0" t="s">
        <v>492</v>
      </c>
      <c r="N139" s="0" t="s">
        <v>493</v>
      </c>
      <c r="O139" s="0" t="s">
        <v>494</v>
      </c>
      <c r="P139" s="0" t="s">
        <v>495</v>
      </c>
      <c r="Q139" s="0" t="s">
        <v>496</v>
      </c>
      <c r="R139" s="0" t="s">
        <v>497</v>
      </c>
    </row>
    <row r="140" customFormat="false" ht="16" hidden="false" customHeight="false" outlineLevel="0" collapsed="false">
      <c r="A140" s="9" t="s">
        <v>498</v>
      </c>
      <c r="B140" s="0" t="s">
        <v>81</v>
      </c>
      <c r="C140" s="0" t="s">
        <v>82</v>
      </c>
      <c r="D140" s="0" t="s">
        <v>228</v>
      </c>
      <c r="E140" s="10"/>
      <c r="F140" s="0" t="n">
        <v>0.196623444820988</v>
      </c>
      <c r="G140" s="0" t="n">
        <v>0.269206205712434</v>
      </c>
      <c r="H140" s="0" t="n">
        <v>0.500804077070063</v>
      </c>
      <c r="I140" s="0" t="n">
        <f aca="false">LOG(G140/F140)/LOG(2)</f>
        <v>0.453276312388813</v>
      </c>
      <c r="J140" s="0" t="n">
        <f aca="false">LOG(H140/G140)/LOG(2)</f>
        <v>0.895534640185898</v>
      </c>
      <c r="K140" s="10"/>
      <c r="L140" s="0" t="s">
        <v>24</v>
      </c>
      <c r="M140" s="0" t="s">
        <v>24</v>
      </c>
      <c r="N140" s="0" t="s">
        <v>24</v>
      </c>
      <c r="O140" s="0" t="s">
        <v>24</v>
      </c>
      <c r="P140" s="0" t="s">
        <v>24</v>
      </c>
      <c r="Q140" s="0" t="s">
        <v>24</v>
      </c>
      <c r="R140" s="0" t="s">
        <v>24</v>
      </c>
    </row>
    <row r="141" customFormat="false" ht="16" hidden="false" customHeight="false" outlineLevel="0" collapsed="false">
      <c r="A141" s="9" t="s">
        <v>499</v>
      </c>
      <c r="B141" s="0" t="s">
        <v>81</v>
      </c>
      <c r="C141" s="0" t="s">
        <v>82</v>
      </c>
      <c r="D141" s="0" t="s">
        <v>228</v>
      </c>
      <c r="E141" s="10"/>
      <c r="F141" s="0" t="n">
        <v>1.69891282429196</v>
      </c>
      <c r="G141" s="0" t="n">
        <v>2.34110388866439</v>
      </c>
      <c r="H141" s="0" t="n">
        <v>3.13696536835016</v>
      </c>
      <c r="I141" s="0" t="n">
        <f aca="false">LOG(G141/F141)/LOG(2)</f>
        <v>0.462577130880806</v>
      </c>
      <c r="J141" s="0" t="n">
        <f aca="false">LOG(H141/G141)/LOG(2)</f>
        <v>0.422180645316232</v>
      </c>
      <c r="K141" s="10"/>
      <c r="L141" s="0" t="s">
        <v>500</v>
      </c>
      <c r="M141" s="0" t="s">
        <v>501</v>
      </c>
      <c r="N141" s="0" t="s">
        <v>502</v>
      </c>
      <c r="O141" s="0" t="s">
        <v>503</v>
      </c>
      <c r="P141" s="0" t="s">
        <v>504</v>
      </c>
      <c r="Q141" s="0" t="s">
        <v>24</v>
      </c>
      <c r="R141" s="0" t="s">
        <v>505</v>
      </c>
    </row>
    <row r="142" customFormat="false" ht="16" hidden="false" customHeight="false" outlineLevel="0" collapsed="false">
      <c r="A142" s="9" t="s">
        <v>506</v>
      </c>
      <c r="B142" s="0" t="s">
        <v>81</v>
      </c>
      <c r="C142" s="0" t="s">
        <v>82</v>
      </c>
      <c r="D142" s="0" t="s">
        <v>228</v>
      </c>
      <c r="E142" s="10"/>
      <c r="F142" s="0" t="n">
        <v>5.68116158289561</v>
      </c>
      <c r="G142" s="0" t="n">
        <v>8.47766336399292</v>
      </c>
      <c r="H142" s="0" t="n">
        <v>8.17199790237124</v>
      </c>
      <c r="I142" s="0" t="n">
        <f aca="false">LOG(G142/F142)/LOG(2)</f>
        <v>0.577480743636093</v>
      </c>
      <c r="J142" s="0" t="n">
        <f aca="false">LOG(H142/G142)/LOG(2)</f>
        <v>-0.0529778464001827</v>
      </c>
      <c r="K142" s="10"/>
      <c r="L142" s="0" t="s">
        <v>24</v>
      </c>
      <c r="M142" s="0" t="s">
        <v>24</v>
      </c>
      <c r="N142" s="0" t="s">
        <v>507</v>
      </c>
      <c r="O142" s="0" t="s">
        <v>508</v>
      </c>
      <c r="P142" s="0" t="s">
        <v>509</v>
      </c>
      <c r="Q142" s="0" t="s">
        <v>510</v>
      </c>
      <c r="R142" s="0" t="s">
        <v>511</v>
      </c>
    </row>
    <row r="143" customFormat="false" ht="16" hidden="false" customHeight="false" outlineLevel="0" collapsed="false">
      <c r="A143" s="9" t="s">
        <v>512</v>
      </c>
      <c r="B143" s="0" t="s">
        <v>81</v>
      </c>
      <c r="C143" s="0" t="s">
        <v>82</v>
      </c>
      <c r="D143" s="0" t="s">
        <v>228</v>
      </c>
      <c r="E143" s="10"/>
      <c r="F143" s="0" t="n">
        <v>34.7232358750471</v>
      </c>
      <c r="G143" s="0" t="n">
        <v>8.361435433209</v>
      </c>
      <c r="H143" s="0" t="n">
        <v>9.45203805182572</v>
      </c>
      <c r="I143" s="0" t="n">
        <f aca="false">LOG(G143/F143)/LOG(2)</f>
        <v>-2.05407885893863</v>
      </c>
      <c r="J143" s="0" t="n">
        <f aca="false">LOG(H143/G143)/LOG(2)</f>
        <v>0.176874801855709</v>
      </c>
      <c r="K143" s="10"/>
      <c r="L143" s="0" t="s">
        <v>513</v>
      </c>
      <c r="M143" s="0" t="s">
        <v>514</v>
      </c>
      <c r="N143" s="0" t="s">
        <v>515</v>
      </c>
      <c r="O143" s="0" t="s">
        <v>516</v>
      </c>
      <c r="P143" s="0" t="s">
        <v>24</v>
      </c>
      <c r="Q143" s="0" t="s">
        <v>24</v>
      </c>
      <c r="R143" s="0" t="s">
        <v>24</v>
      </c>
    </row>
    <row r="144" customFormat="false" ht="16" hidden="false" customHeight="false" outlineLevel="0" collapsed="false">
      <c r="A144" s="9" t="s">
        <v>517</v>
      </c>
      <c r="B144" s="0" t="s">
        <v>81</v>
      </c>
      <c r="C144" s="0" t="s">
        <v>82</v>
      </c>
      <c r="D144" s="0" t="s">
        <v>228</v>
      </c>
      <c r="E144" s="10"/>
      <c r="F144" s="0" t="n">
        <v>2059.16673797379</v>
      </c>
      <c r="G144" s="0" t="n">
        <v>1582.34304816001</v>
      </c>
      <c r="H144" s="0" t="n">
        <v>1491.36771763739</v>
      </c>
      <c r="I144" s="0" t="n">
        <f aca="false">LOG(G144/F144)/LOG(2)</f>
        <v>-0.379998248263826</v>
      </c>
      <c r="J144" s="0" t="n">
        <f aca="false">LOG(H144/G144)/LOG(2)</f>
        <v>-0.0854263883403236</v>
      </c>
      <c r="K144" s="10"/>
      <c r="L144" s="0" t="s">
        <v>24</v>
      </c>
      <c r="M144" s="0" t="s">
        <v>24</v>
      </c>
      <c r="N144" s="0" t="s">
        <v>518</v>
      </c>
      <c r="O144" s="0" t="s">
        <v>519</v>
      </c>
      <c r="P144" s="0" t="s">
        <v>520</v>
      </c>
      <c r="Q144" s="0" t="s">
        <v>521</v>
      </c>
      <c r="R144" s="0" t="s">
        <v>522</v>
      </c>
    </row>
    <row r="145" customFormat="false" ht="16" hidden="false" customHeight="false" outlineLevel="0" collapsed="false">
      <c r="A145" s="9" t="s">
        <v>523</v>
      </c>
      <c r="B145" s="0" t="s">
        <v>81</v>
      </c>
      <c r="C145" s="0" t="s">
        <v>82</v>
      </c>
      <c r="D145" s="0" t="s">
        <v>228</v>
      </c>
      <c r="E145" s="10"/>
      <c r="F145" s="0" t="n">
        <v>6.01326540274969</v>
      </c>
      <c r="G145" s="0" t="n">
        <v>7.75866938756784</v>
      </c>
      <c r="H145" s="0" t="n">
        <v>7.75493167650971</v>
      </c>
      <c r="I145" s="0" t="n">
        <f aca="false">LOG(G145/F145)/LOG(2)</f>
        <v>0.367660616277663</v>
      </c>
      <c r="J145" s="0" t="n">
        <f aca="false">LOG(H145/G145)/LOG(2)</f>
        <v>-0.000695180608281405</v>
      </c>
      <c r="K145" s="10"/>
      <c r="L145" s="0" t="s">
        <v>24</v>
      </c>
      <c r="M145" s="0" t="s">
        <v>24</v>
      </c>
      <c r="N145" s="0" t="s">
        <v>524</v>
      </c>
      <c r="O145" s="0" t="s">
        <v>24</v>
      </c>
      <c r="P145" s="0" t="s">
        <v>24</v>
      </c>
      <c r="Q145" s="0" t="s">
        <v>24</v>
      </c>
      <c r="R145" s="0" t="s">
        <v>24</v>
      </c>
    </row>
    <row r="146" customFormat="false" ht="16" hidden="false" customHeight="false" outlineLevel="0" collapsed="false">
      <c r="A146" s="9" t="s">
        <v>525</v>
      </c>
      <c r="B146" s="0" t="s">
        <v>81</v>
      </c>
      <c r="C146" s="0" t="s">
        <v>82</v>
      </c>
      <c r="D146" s="0" t="s">
        <v>228</v>
      </c>
      <c r="E146" s="10"/>
      <c r="F146" s="0" t="n">
        <v>0.878669106121374</v>
      </c>
      <c r="G146" s="0" t="n">
        <v>1.02230968904363</v>
      </c>
      <c r="H146" s="0" t="n">
        <v>1.07222421193766</v>
      </c>
      <c r="I146" s="0" t="n">
        <f aca="false">LOG(G146/F146)/LOG(2)</f>
        <v>0.21844042418562</v>
      </c>
      <c r="J146" s="0" t="n">
        <f aca="false">LOG(H146/G146)/LOG(2)</f>
        <v>0.0687743189556963</v>
      </c>
      <c r="K146" s="10"/>
      <c r="L146" s="0" t="s">
        <v>526</v>
      </c>
      <c r="M146" s="0" t="s">
        <v>527</v>
      </c>
      <c r="N146" s="0" t="s">
        <v>528</v>
      </c>
      <c r="O146" s="0" t="s">
        <v>529</v>
      </c>
      <c r="P146" s="0" t="s">
        <v>530</v>
      </c>
      <c r="Q146" s="0" t="s">
        <v>24</v>
      </c>
      <c r="R146" s="0" t="s">
        <v>531</v>
      </c>
    </row>
    <row r="147" customFormat="false" ht="16" hidden="false" customHeight="false" outlineLevel="0" collapsed="false">
      <c r="A147" s="9" t="s">
        <v>532</v>
      </c>
      <c r="B147" s="0" t="s">
        <v>81</v>
      </c>
      <c r="C147" s="0" t="s">
        <v>82</v>
      </c>
      <c r="D147" s="0" t="s">
        <v>228</v>
      </c>
      <c r="E147" s="10"/>
      <c r="F147" s="0" t="n">
        <v>16.56774518196</v>
      </c>
      <c r="G147" s="0" t="n">
        <v>25.2130846467622</v>
      </c>
      <c r="H147" s="0" t="n">
        <v>25.8899967640769</v>
      </c>
      <c r="I147" s="0" t="n">
        <f aca="false">LOG(G147/F147)/LOG(2)</f>
        <v>0.605795363108912</v>
      </c>
      <c r="J147" s="0" t="n">
        <f aca="false">LOG(H147/G147)/LOG(2)</f>
        <v>0.0382221521513087</v>
      </c>
      <c r="K147" s="10"/>
      <c r="L147" s="0" t="s">
        <v>533</v>
      </c>
      <c r="M147" s="0" t="s">
        <v>534</v>
      </c>
      <c r="N147" s="0" t="s">
        <v>535</v>
      </c>
      <c r="O147" s="0" t="s">
        <v>536</v>
      </c>
      <c r="P147" s="0" t="s">
        <v>537</v>
      </c>
      <c r="Q147" s="0" t="s">
        <v>538</v>
      </c>
      <c r="R147" s="0" t="s">
        <v>539</v>
      </c>
    </row>
    <row r="148" customFormat="false" ht="16" hidden="false" customHeight="false" outlineLevel="0" collapsed="false">
      <c r="A148" s="9" t="s">
        <v>540</v>
      </c>
      <c r="B148" s="0" t="s">
        <v>81</v>
      </c>
      <c r="C148" s="0" t="s">
        <v>82</v>
      </c>
      <c r="D148" s="0" t="s">
        <v>228</v>
      </c>
      <c r="E148" s="10"/>
      <c r="F148" s="0" t="n">
        <v>2.80006193641721</v>
      </c>
      <c r="G148" s="0" t="n">
        <v>4.44046529394153</v>
      </c>
      <c r="H148" s="0" t="n">
        <v>3.87558916622809</v>
      </c>
      <c r="I148" s="0" t="n">
        <f aca="false">LOG(G148/F148)/LOG(2)</f>
        <v>0.665252117779922</v>
      </c>
      <c r="J148" s="0" t="n">
        <f aca="false">LOG(H148/G148)/LOG(2)</f>
        <v>-0.196295211979011</v>
      </c>
      <c r="K148" s="10"/>
      <c r="L148" s="0" t="s">
        <v>24</v>
      </c>
      <c r="M148" s="0" t="s">
        <v>24</v>
      </c>
      <c r="N148" s="0" t="s">
        <v>541</v>
      </c>
      <c r="O148" s="0" t="s">
        <v>542</v>
      </c>
      <c r="P148" s="0" t="s">
        <v>543</v>
      </c>
      <c r="Q148" s="0" t="s">
        <v>544</v>
      </c>
      <c r="R148" s="0" t="s">
        <v>545</v>
      </c>
    </row>
    <row r="149" customFormat="false" ht="16" hidden="false" customHeight="false" outlineLevel="0" collapsed="false">
      <c r="A149" s="9" t="s">
        <v>546</v>
      </c>
      <c r="B149" s="0" t="s">
        <v>81</v>
      </c>
      <c r="C149" s="0" t="s">
        <v>82</v>
      </c>
      <c r="D149" s="0" t="s">
        <v>228</v>
      </c>
      <c r="E149" s="10"/>
      <c r="F149" s="0" t="n">
        <v>1.49545190306354</v>
      </c>
      <c r="G149" s="0" t="n">
        <v>4.41555095524058</v>
      </c>
      <c r="H149" s="0" t="n">
        <v>5.36715352137035</v>
      </c>
      <c r="I149" s="0" t="n">
        <f aca="false">LOG(G149/F149)/LOG(2)</f>
        <v>1.56201195192969</v>
      </c>
      <c r="J149" s="0" t="n">
        <f aca="false">LOG(H149/G149)/LOG(2)</f>
        <v>0.281563692394594</v>
      </c>
      <c r="K149" s="10"/>
      <c r="L149" s="0" t="s">
        <v>547</v>
      </c>
      <c r="M149" s="0" t="s">
        <v>548</v>
      </c>
      <c r="N149" s="0" t="s">
        <v>549</v>
      </c>
      <c r="O149" s="0" t="s">
        <v>550</v>
      </c>
      <c r="P149" s="0" t="s">
        <v>24</v>
      </c>
      <c r="Q149" s="0" t="s">
        <v>24</v>
      </c>
      <c r="R149" s="0" t="s">
        <v>24</v>
      </c>
    </row>
    <row r="150" customFormat="false" ht="16" hidden="false" customHeight="false" outlineLevel="0" collapsed="false">
      <c r="A150" s="9" t="s">
        <v>551</v>
      </c>
      <c r="B150" s="0" t="s">
        <v>81</v>
      </c>
      <c r="C150" s="0" t="s">
        <v>82</v>
      </c>
      <c r="D150" s="0" t="s">
        <v>228</v>
      </c>
      <c r="E150" s="10"/>
      <c r="F150" s="0" t="n">
        <v>10.385589558646</v>
      </c>
      <c r="G150" s="0" t="n">
        <v>13.7519465777413</v>
      </c>
      <c r="H150" s="0" t="n">
        <v>15.6628987355316</v>
      </c>
      <c r="I150" s="0" t="n">
        <f aca="false">LOG(G150/F150)/LOG(2)</f>
        <v>0.405052729534146</v>
      </c>
      <c r="J150" s="0" t="n">
        <f aca="false">LOG(H150/G150)/LOG(2)</f>
        <v>0.18771539167921</v>
      </c>
      <c r="K150" s="10"/>
      <c r="L150" s="0" t="s">
        <v>24</v>
      </c>
      <c r="M150" s="0" t="s">
        <v>24</v>
      </c>
      <c r="N150" s="0" t="s">
        <v>24</v>
      </c>
      <c r="O150" s="0" t="s">
        <v>24</v>
      </c>
      <c r="P150" s="0" t="s">
        <v>24</v>
      </c>
      <c r="Q150" s="0" t="s">
        <v>24</v>
      </c>
      <c r="R150" s="0" t="s">
        <v>24</v>
      </c>
    </row>
    <row r="151" customFormat="false" ht="16" hidden="false" customHeight="false" outlineLevel="0" collapsed="false">
      <c r="A151" s="9" t="s">
        <v>552</v>
      </c>
      <c r="B151" s="0" t="s">
        <v>81</v>
      </c>
      <c r="C151" s="0" t="s">
        <v>82</v>
      </c>
      <c r="D151" s="0" t="s">
        <v>228</v>
      </c>
      <c r="E151" s="10"/>
      <c r="F151" s="0" t="n">
        <v>4.82898143288131</v>
      </c>
      <c r="G151" s="0" t="n">
        <v>5.88859158671967</v>
      </c>
      <c r="H151" s="0" t="n">
        <v>6.08417500085797</v>
      </c>
      <c r="I151" s="0" t="n">
        <f aca="false">LOG(G151/F151)/LOG(2)</f>
        <v>0.286203699974932</v>
      </c>
      <c r="J151" s="0" t="n">
        <f aca="false">LOG(H151/G151)/LOG(2)</f>
        <v>0.047139033879651</v>
      </c>
      <c r="K151" s="10"/>
      <c r="L151" s="0" t="s">
        <v>24</v>
      </c>
      <c r="M151" s="0" t="s">
        <v>24</v>
      </c>
      <c r="N151" s="0" t="s">
        <v>553</v>
      </c>
      <c r="O151" s="0" t="s">
        <v>554</v>
      </c>
      <c r="P151" s="0" t="s">
        <v>555</v>
      </c>
      <c r="Q151" s="0" t="s">
        <v>556</v>
      </c>
      <c r="R151" s="0" t="s">
        <v>557</v>
      </c>
    </row>
    <row r="152" customFormat="false" ht="16" hidden="false" customHeight="false" outlineLevel="0" collapsed="false">
      <c r="A152" s="9" t="s">
        <v>558</v>
      </c>
      <c r="B152" s="0" t="s">
        <v>81</v>
      </c>
      <c r="C152" s="0" t="s">
        <v>82</v>
      </c>
      <c r="D152" s="0" t="s">
        <v>228</v>
      </c>
      <c r="E152" s="10"/>
      <c r="F152" s="0" t="n">
        <v>0.820746360797671</v>
      </c>
      <c r="G152" s="0" t="n">
        <v>0.772885268960637</v>
      </c>
      <c r="H152" s="0" t="n">
        <v>0.786526276127591</v>
      </c>
      <c r="I152" s="0" t="n">
        <f aca="false">LOG(G152/F152)/LOG(2)</f>
        <v>-0.0866821788608596</v>
      </c>
      <c r="J152" s="0" t="n">
        <f aca="false">LOG(H152/G152)/LOG(2)</f>
        <v>0.0252406947221034</v>
      </c>
      <c r="K152" s="10"/>
      <c r="L152" s="0" t="s">
        <v>24</v>
      </c>
      <c r="M152" s="0" t="s">
        <v>24</v>
      </c>
      <c r="N152" s="0" t="s">
        <v>559</v>
      </c>
      <c r="O152" s="0" t="s">
        <v>560</v>
      </c>
      <c r="P152" s="0" t="s">
        <v>561</v>
      </c>
      <c r="Q152" s="0" t="s">
        <v>24</v>
      </c>
      <c r="R152" s="0" t="s">
        <v>562</v>
      </c>
    </row>
    <row r="153" customFormat="false" ht="16" hidden="false" customHeight="false" outlineLevel="0" collapsed="false">
      <c r="A153" s="9" t="s">
        <v>563</v>
      </c>
      <c r="B153" s="0" t="s">
        <v>81</v>
      </c>
      <c r="C153" s="0" t="s">
        <v>82</v>
      </c>
      <c r="D153" s="0" t="s">
        <v>228</v>
      </c>
      <c r="E153" s="10"/>
      <c r="F153" s="0" t="n">
        <v>2.45115830196395</v>
      </c>
      <c r="G153" s="0" t="n">
        <v>4.13143153796073</v>
      </c>
      <c r="H153" s="0" t="n">
        <v>6.49507891732248</v>
      </c>
      <c r="I153" s="0" t="n">
        <f aca="false">LOG(G153/F153)/LOG(2)</f>
        <v>0.753178100946177</v>
      </c>
      <c r="J153" s="0" t="n">
        <f aca="false">LOG(H153/G153)/LOG(2)</f>
        <v>0.652705293962301</v>
      </c>
      <c r="K153" s="10"/>
      <c r="L153" s="0" t="s">
        <v>24</v>
      </c>
      <c r="M153" s="0" t="s">
        <v>24</v>
      </c>
      <c r="N153" s="0" t="s">
        <v>564</v>
      </c>
      <c r="O153" s="0" t="s">
        <v>565</v>
      </c>
      <c r="P153" s="0" t="s">
        <v>24</v>
      </c>
      <c r="Q153" s="0" t="s">
        <v>24</v>
      </c>
      <c r="R153" s="0" t="s">
        <v>24</v>
      </c>
    </row>
    <row r="154" customFormat="false" ht="16" hidden="false" customHeight="false" outlineLevel="0" collapsed="false">
      <c r="A154" s="9" t="s">
        <v>566</v>
      </c>
      <c r="B154" s="0" t="s">
        <v>81</v>
      </c>
      <c r="C154" s="0" t="s">
        <v>82</v>
      </c>
      <c r="D154" s="0" t="s">
        <v>228</v>
      </c>
      <c r="E154" s="10"/>
      <c r="F154" s="0" t="n">
        <v>102.276546244544</v>
      </c>
      <c r="G154" s="0" t="n">
        <v>137.665904269438</v>
      </c>
      <c r="H154" s="0" t="n">
        <v>106.038909245716</v>
      </c>
      <c r="I154" s="0" t="n">
        <f aca="false">LOG(G154/F154)/LOG(2)</f>
        <v>0.428695942818943</v>
      </c>
      <c r="J154" s="0" t="n">
        <f aca="false">LOG(H154/G154)/LOG(2)</f>
        <v>-0.376577555949311</v>
      </c>
      <c r="K154" s="10"/>
      <c r="L154" s="0" t="s">
        <v>24</v>
      </c>
      <c r="M154" s="0" t="s">
        <v>24</v>
      </c>
      <c r="N154" s="0" t="s">
        <v>24</v>
      </c>
      <c r="O154" s="0" t="s">
        <v>24</v>
      </c>
      <c r="P154" s="0" t="s">
        <v>24</v>
      </c>
      <c r="Q154" s="0" t="s">
        <v>24</v>
      </c>
      <c r="R154" s="0" t="s">
        <v>24</v>
      </c>
    </row>
    <row r="155" customFormat="false" ht="16" hidden="false" customHeight="false" outlineLevel="0" collapsed="false">
      <c r="A155" s="9" t="s">
        <v>567</v>
      </c>
      <c r="B155" s="0" t="s">
        <v>81</v>
      </c>
      <c r="C155" s="0" t="s">
        <v>82</v>
      </c>
      <c r="D155" s="0" t="s">
        <v>228</v>
      </c>
      <c r="E155" s="10"/>
      <c r="F155" s="0" t="n">
        <v>4516.04057694689</v>
      </c>
      <c r="G155" s="0" t="n">
        <v>4553.50813030907</v>
      </c>
      <c r="H155" s="0" t="n">
        <v>5546.77648655139</v>
      </c>
      <c r="I155" s="0" t="n">
        <f aca="false">LOG(G155/F155)/LOG(2)</f>
        <v>0.0119200111669845</v>
      </c>
      <c r="J155" s="0" t="n">
        <f aca="false">LOG(H155/G155)/LOG(2)</f>
        <v>0.28467113159982</v>
      </c>
      <c r="K155" s="10"/>
      <c r="L155" s="0" t="s">
        <v>568</v>
      </c>
      <c r="M155" s="0" t="s">
        <v>569</v>
      </c>
      <c r="N155" s="0" t="s">
        <v>570</v>
      </c>
      <c r="O155" s="0" t="s">
        <v>571</v>
      </c>
      <c r="P155" s="0" t="s">
        <v>572</v>
      </c>
      <c r="Q155" s="0" t="s">
        <v>573</v>
      </c>
      <c r="R155" s="0" t="s">
        <v>574</v>
      </c>
    </row>
    <row r="156" customFormat="false" ht="16" hidden="false" customHeight="false" outlineLevel="0" collapsed="false">
      <c r="A156" s="9" t="s">
        <v>575</v>
      </c>
      <c r="B156" s="0" t="s">
        <v>81</v>
      </c>
      <c r="C156" s="0" t="s">
        <v>82</v>
      </c>
      <c r="D156" s="0" t="s">
        <v>228</v>
      </c>
      <c r="E156" s="10"/>
      <c r="F156" s="0" t="n">
        <v>0.341116986605818</v>
      </c>
      <c r="G156" s="0" t="n">
        <v>0.42967584548054</v>
      </c>
      <c r="H156" s="0" t="n">
        <v>0.680880734584045</v>
      </c>
      <c r="I156" s="0" t="n">
        <f aca="false">LOG(G156/F156)/LOG(2)</f>
        <v>0.332982078671098</v>
      </c>
      <c r="J156" s="0" t="n">
        <f aca="false">LOG(H156/G156)/LOG(2)</f>
        <v>0.664153435622197</v>
      </c>
      <c r="K156" s="10"/>
      <c r="L156" s="0" t="s">
        <v>24</v>
      </c>
      <c r="M156" s="0" t="s">
        <v>24</v>
      </c>
      <c r="N156" s="0" t="s">
        <v>576</v>
      </c>
      <c r="O156" s="0" t="s">
        <v>24</v>
      </c>
      <c r="P156" s="0" t="s">
        <v>24</v>
      </c>
      <c r="Q156" s="0" t="s">
        <v>24</v>
      </c>
      <c r="R156" s="0" t="s">
        <v>24</v>
      </c>
    </row>
    <row r="157" customFormat="false" ht="16" hidden="false" customHeight="false" outlineLevel="0" collapsed="false">
      <c r="A157" s="9" t="s">
        <v>577</v>
      </c>
      <c r="B157" s="0" t="s">
        <v>81</v>
      </c>
      <c r="C157" s="0" t="s">
        <v>82</v>
      </c>
      <c r="D157" s="0" t="s">
        <v>228</v>
      </c>
      <c r="E157" s="10"/>
      <c r="F157" s="0" t="n">
        <v>2.22575601570998</v>
      </c>
      <c r="G157" s="0" t="n">
        <v>5.17859472742798</v>
      </c>
      <c r="H157" s="0" t="n">
        <v>4.03499743133474</v>
      </c>
      <c r="I157" s="0" t="n">
        <f aca="false">LOG(G157/F157)/LOG(2)</f>
        <v>1.21826520364089</v>
      </c>
      <c r="J157" s="0" t="n">
        <f aca="false">LOG(H157/G157)/LOG(2)</f>
        <v>-0.35999290366817</v>
      </c>
      <c r="K157" s="10"/>
      <c r="L157" s="0" t="s">
        <v>24</v>
      </c>
      <c r="M157" s="0" t="s">
        <v>24</v>
      </c>
      <c r="N157" s="0" t="s">
        <v>578</v>
      </c>
      <c r="O157" s="0" t="s">
        <v>579</v>
      </c>
      <c r="P157" s="0" t="s">
        <v>580</v>
      </c>
      <c r="Q157" s="0" t="s">
        <v>24</v>
      </c>
      <c r="R157" s="0" t="s">
        <v>581</v>
      </c>
    </row>
    <row r="158" customFormat="false" ht="16" hidden="false" customHeight="false" outlineLevel="0" collapsed="false">
      <c r="A158" s="9" t="s">
        <v>582</v>
      </c>
      <c r="B158" s="0" t="s">
        <v>81</v>
      </c>
      <c r="C158" s="0" t="s">
        <v>82</v>
      </c>
      <c r="D158" s="0" t="s">
        <v>228</v>
      </c>
      <c r="E158" s="10"/>
      <c r="F158" s="0" t="n">
        <v>7.72873041469169</v>
      </c>
      <c r="G158" s="0" t="n">
        <v>10.3536647146126</v>
      </c>
      <c r="H158" s="0" t="n">
        <v>9.03646255547458</v>
      </c>
      <c r="I158" s="0" t="n">
        <f aca="false">LOG(G158/F158)/LOG(2)</f>
        <v>0.421838155221311</v>
      </c>
      <c r="J158" s="0" t="n">
        <f aca="false">LOG(H158/G158)/LOG(2)</f>
        <v>-0.196311478970123</v>
      </c>
      <c r="K158" s="10"/>
      <c r="L158" s="0" t="s">
        <v>24</v>
      </c>
      <c r="M158" s="0" t="s">
        <v>24</v>
      </c>
      <c r="N158" s="0" t="s">
        <v>583</v>
      </c>
      <c r="O158" s="0" t="s">
        <v>584</v>
      </c>
      <c r="P158" s="0" t="s">
        <v>24</v>
      </c>
      <c r="Q158" s="0" t="s">
        <v>24</v>
      </c>
      <c r="R158" s="0" t="s">
        <v>24</v>
      </c>
    </row>
    <row r="159" customFormat="false" ht="16" hidden="false" customHeight="false" outlineLevel="0" collapsed="false">
      <c r="A159" s="9" t="s">
        <v>585</v>
      </c>
      <c r="B159" s="0" t="s">
        <v>81</v>
      </c>
      <c r="C159" s="0" t="s">
        <v>82</v>
      </c>
      <c r="D159" s="0" t="s">
        <v>228</v>
      </c>
      <c r="E159" s="10"/>
      <c r="F159" s="0" t="n">
        <v>0.413966733146908</v>
      </c>
      <c r="G159" s="0" t="n">
        <v>0.984333415598948</v>
      </c>
      <c r="H159" s="0" t="n">
        <v>1.04103542622027</v>
      </c>
      <c r="I159" s="0" t="n">
        <f aca="false">LOG(G159/F159)/LOG(2)</f>
        <v>1.24963223549716</v>
      </c>
      <c r="J159" s="0" t="n">
        <f aca="false">LOG(H159/G159)/LOG(2)</f>
        <v>0.0808001877627034</v>
      </c>
      <c r="K159" s="10"/>
      <c r="L159" s="0" t="s">
        <v>24</v>
      </c>
      <c r="M159" s="0" t="s">
        <v>24</v>
      </c>
      <c r="N159" s="0" t="s">
        <v>24</v>
      </c>
      <c r="O159" s="0" t="s">
        <v>24</v>
      </c>
      <c r="P159" s="0" t="s">
        <v>24</v>
      </c>
      <c r="Q159" s="0" t="s">
        <v>24</v>
      </c>
      <c r="R159" s="0" t="s">
        <v>24</v>
      </c>
    </row>
    <row r="160" customFormat="false" ht="16" hidden="false" customHeight="false" outlineLevel="0" collapsed="false">
      <c r="A160" s="9" t="s">
        <v>586</v>
      </c>
      <c r="B160" s="0" t="s">
        <v>81</v>
      </c>
      <c r="C160" s="0" t="s">
        <v>82</v>
      </c>
      <c r="D160" s="0" t="s">
        <v>228</v>
      </c>
      <c r="E160" s="10"/>
      <c r="F160" s="0" t="n">
        <v>1.50900562094674</v>
      </c>
      <c r="G160" s="0" t="n">
        <v>1.98405270993334</v>
      </c>
      <c r="H160" s="0" t="n">
        <v>1.43100596806634</v>
      </c>
      <c r="I160" s="0" t="n">
        <f aca="false">LOG(G160/F160)/LOG(2)</f>
        <v>0.394852174207053</v>
      </c>
      <c r="J160" s="0" t="n">
        <f aca="false">LOG(H160/G160)/LOG(2)</f>
        <v>-0.471420665132643</v>
      </c>
      <c r="K160" s="10"/>
      <c r="L160" s="0" t="s">
        <v>24</v>
      </c>
      <c r="M160" s="0" t="s">
        <v>24</v>
      </c>
      <c r="N160" s="0" t="s">
        <v>587</v>
      </c>
      <c r="O160" s="0" t="s">
        <v>24</v>
      </c>
      <c r="P160" s="0" t="s">
        <v>24</v>
      </c>
      <c r="Q160" s="0" t="s">
        <v>24</v>
      </c>
      <c r="R160" s="0" t="s">
        <v>24</v>
      </c>
    </row>
    <row r="161" customFormat="false" ht="16" hidden="false" customHeight="false" outlineLevel="0" collapsed="false">
      <c r="A161" s="9" t="s">
        <v>588</v>
      </c>
      <c r="B161" s="0" t="s">
        <v>81</v>
      </c>
      <c r="C161" s="0" t="s">
        <v>82</v>
      </c>
      <c r="D161" s="0" t="s">
        <v>228</v>
      </c>
      <c r="E161" s="10"/>
      <c r="F161" s="0" t="n">
        <v>1.72502288422115</v>
      </c>
      <c r="G161" s="0" t="n">
        <v>2.36180820578689</v>
      </c>
      <c r="H161" s="0" t="n">
        <v>1.44045264345137</v>
      </c>
      <c r="I161" s="0" t="n">
        <f aca="false">LOG(G161/F161)/LOG(2)</f>
        <v>0.453276312388814</v>
      </c>
      <c r="J161" s="0" t="n">
        <f aca="false">LOG(H161/G161)/LOG(2)</f>
        <v>-0.713369582248105</v>
      </c>
      <c r="K161" s="10"/>
      <c r="L161" s="0" t="s">
        <v>24</v>
      </c>
      <c r="M161" s="0" t="s">
        <v>24</v>
      </c>
      <c r="N161" s="0" t="s">
        <v>307</v>
      </c>
      <c r="O161" s="0" t="s">
        <v>589</v>
      </c>
      <c r="P161" s="0" t="s">
        <v>590</v>
      </c>
      <c r="Q161" s="0" t="s">
        <v>591</v>
      </c>
      <c r="R161" s="0" t="s">
        <v>106</v>
      </c>
    </row>
    <row r="162" customFormat="false" ht="16" hidden="false" customHeight="false" outlineLevel="0" collapsed="false">
      <c r="A162" s="9" t="s">
        <v>592</v>
      </c>
      <c r="B162" s="0" t="s">
        <v>81</v>
      </c>
      <c r="C162" s="0" t="s">
        <v>82</v>
      </c>
      <c r="D162" s="0" t="s">
        <v>228</v>
      </c>
      <c r="E162" s="10"/>
      <c r="F162" s="0" t="n">
        <v>7.83135049697351</v>
      </c>
      <c r="G162" s="0" t="n">
        <v>9.55256097265493</v>
      </c>
      <c r="H162" s="0" t="n">
        <v>7.37261267761727</v>
      </c>
      <c r="I162" s="0" t="n">
        <f aca="false">LOG(G162/F162)/LOG(2)</f>
        <v>0.286626442979362</v>
      </c>
      <c r="J162" s="0" t="n">
        <f aca="false">LOG(H162/G162)/LOG(2)</f>
        <v>-0.373711594581159</v>
      </c>
      <c r="K162" s="10"/>
      <c r="L162" s="0" t="s">
        <v>593</v>
      </c>
      <c r="M162" s="0" t="s">
        <v>594</v>
      </c>
      <c r="N162" s="0" t="s">
        <v>307</v>
      </c>
      <c r="O162" s="0" t="s">
        <v>595</v>
      </c>
      <c r="P162" s="0" t="s">
        <v>596</v>
      </c>
      <c r="Q162" s="0" t="s">
        <v>597</v>
      </c>
      <c r="R162" s="0" t="s">
        <v>598</v>
      </c>
    </row>
    <row r="163" customFormat="false" ht="16" hidden="false" customHeight="false" outlineLevel="0" collapsed="false">
      <c r="A163" s="9" t="s">
        <v>599</v>
      </c>
      <c r="B163" s="0" t="s">
        <v>81</v>
      </c>
      <c r="C163" s="0" t="s">
        <v>82</v>
      </c>
      <c r="D163" s="0" t="s">
        <v>228</v>
      </c>
      <c r="E163" s="10"/>
      <c r="F163" s="0" t="n">
        <v>16.7634633417716</v>
      </c>
      <c r="G163" s="0" t="n">
        <v>21.9094868037618</v>
      </c>
      <c r="H163" s="0" t="n">
        <v>19.2683666897657</v>
      </c>
      <c r="I163" s="0" t="n">
        <f aca="false">LOG(G163/F163)/LOG(2)</f>
        <v>0.386235450289294</v>
      </c>
      <c r="J163" s="0" t="n">
        <f aca="false">LOG(H163/G163)/LOG(2)</f>
        <v>-0.185321407057963</v>
      </c>
      <c r="K163" s="10"/>
      <c r="L163" s="0" t="s">
        <v>24</v>
      </c>
      <c r="M163" s="0" t="s">
        <v>24</v>
      </c>
      <c r="N163" s="0" t="s">
        <v>24</v>
      </c>
      <c r="O163" s="0" t="s">
        <v>24</v>
      </c>
      <c r="P163" s="0" t="s">
        <v>24</v>
      </c>
      <c r="Q163" s="0" t="s">
        <v>24</v>
      </c>
      <c r="R163" s="0" t="s">
        <v>24</v>
      </c>
    </row>
    <row r="164" customFormat="false" ht="16" hidden="false" customHeight="false" outlineLevel="0" collapsed="false">
      <c r="A164" s="9" t="s">
        <v>600</v>
      </c>
      <c r="B164" s="0" t="s">
        <v>81</v>
      </c>
      <c r="C164" s="0" t="s">
        <v>82</v>
      </c>
      <c r="D164" s="0" t="s">
        <v>228</v>
      </c>
      <c r="E164" s="10"/>
      <c r="F164" s="0" t="n">
        <v>1.76835226970502</v>
      </c>
      <c r="G164" s="0" t="n">
        <v>2.37814038946505</v>
      </c>
      <c r="H164" s="0" t="n">
        <v>2.6467515737774</v>
      </c>
      <c r="I164" s="0" t="n">
        <f aca="false">LOG(G164/F164)/LOG(2)</f>
        <v>0.427428185062482</v>
      </c>
      <c r="J164" s="0" t="n">
        <f aca="false">LOG(H164/G164)/LOG(2)</f>
        <v>0.154388904035227</v>
      </c>
      <c r="K164" s="10"/>
      <c r="L164" s="0" t="s">
        <v>24</v>
      </c>
      <c r="M164" s="0" t="s">
        <v>24</v>
      </c>
      <c r="N164" s="0" t="s">
        <v>601</v>
      </c>
      <c r="O164" s="0" t="s">
        <v>602</v>
      </c>
      <c r="P164" s="0" t="s">
        <v>603</v>
      </c>
      <c r="Q164" s="0" t="s">
        <v>604</v>
      </c>
      <c r="R164" s="0" t="s">
        <v>605</v>
      </c>
    </row>
    <row r="165" customFormat="false" ht="16" hidden="false" customHeight="false" outlineLevel="0" collapsed="false">
      <c r="A165" s="9" t="s">
        <v>606</v>
      </c>
      <c r="B165" s="0" t="s">
        <v>81</v>
      </c>
      <c r="C165" s="0" t="s">
        <v>82</v>
      </c>
      <c r="D165" s="0" t="s">
        <v>228</v>
      </c>
      <c r="E165" s="10"/>
      <c r="F165" s="0" t="n">
        <v>0.721943508445598</v>
      </c>
      <c r="G165" s="0" t="n">
        <v>0.734166437222753</v>
      </c>
      <c r="H165" s="0" t="n">
        <v>0.697823642096448</v>
      </c>
      <c r="I165" s="0" t="n">
        <f aca="false">LOG(G165/F165)/LOG(2)</f>
        <v>0.0242212107451106</v>
      </c>
      <c r="J165" s="0" t="n">
        <f aca="false">LOG(H165/G165)/LOG(2)</f>
        <v>-0.0732446859167258</v>
      </c>
      <c r="K165" s="10"/>
      <c r="L165" s="0" t="s">
        <v>24</v>
      </c>
      <c r="M165" s="0" t="s">
        <v>24</v>
      </c>
      <c r="N165" s="0" t="s">
        <v>607</v>
      </c>
      <c r="O165" s="0" t="s">
        <v>608</v>
      </c>
      <c r="P165" s="0" t="s">
        <v>24</v>
      </c>
      <c r="Q165" s="0" t="s">
        <v>24</v>
      </c>
      <c r="R165" s="0" t="s">
        <v>24</v>
      </c>
    </row>
    <row r="166" customFormat="false" ht="16" hidden="false" customHeight="false" outlineLevel="0" collapsed="false">
      <c r="A166" s="9" t="s">
        <v>609</v>
      </c>
      <c r="B166" s="0" t="s">
        <v>81</v>
      </c>
      <c r="C166" s="0" t="s">
        <v>82</v>
      </c>
      <c r="D166" s="0" t="s">
        <v>228</v>
      </c>
      <c r="E166" s="10"/>
      <c r="F166" s="0" t="n">
        <v>17.5582126296183</v>
      </c>
      <c r="G166" s="0" t="n">
        <v>38.8985010057355</v>
      </c>
      <c r="H166" s="0" t="n">
        <v>28.0036110325286</v>
      </c>
      <c r="I166" s="0" t="n">
        <f aca="false">LOG(G166/F166)/LOG(2)</f>
        <v>1.14756856995978</v>
      </c>
      <c r="J166" s="0" t="n">
        <f aca="false">LOG(H166/G166)/LOG(2)</f>
        <v>-0.474101687540878</v>
      </c>
      <c r="K166" s="10"/>
      <c r="L166" s="0" t="s">
        <v>24</v>
      </c>
      <c r="M166" s="0" t="s">
        <v>24</v>
      </c>
      <c r="N166" s="0" t="s">
        <v>24</v>
      </c>
      <c r="O166" s="0" t="s">
        <v>24</v>
      </c>
      <c r="P166" s="0" t="s">
        <v>24</v>
      </c>
      <c r="Q166" s="0" t="s">
        <v>24</v>
      </c>
      <c r="R166" s="0" t="s">
        <v>24</v>
      </c>
    </row>
    <row r="167" customFormat="false" ht="16" hidden="false" customHeight="false" outlineLevel="0" collapsed="false">
      <c r="A167" s="9" t="s">
        <v>610</v>
      </c>
      <c r="B167" s="0" t="s">
        <v>81</v>
      </c>
      <c r="C167" s="0" t="s">
        <v>82</v>
      </c>
      <c r="D167" s="0" t="s">
        <v>228</v>
      </c>
      <c r="E167" s="10"/>
      <c r="F167" s="0" t="n">
        <v>13.4512783155767</v>
      </c>
      <c r="G167" s="0" t="n">
        <v>8.84974980914266</v>
      </c>
      <c r="H167" s="0" t="n">
        <v>6.84859880722743</v>
      </c>
      <c r="I167" s="0" t="n">
        <f aca="false">LOG(G167/F167)/LOG(2)</f>
        <v>-0.604034708439363</v>
      </c>
      <c r="J167" s="0" t="n">
        <f aca="false">LOG(H167/G167)/LOG(2)</f>
        <v>-0.369827820116106</v>
      </c>
      <c r="K167" s="10"/>
      <c r="L167" s="0" t="s">
        <v>611</v>
      </c>
      <c r="M167" s="0" t="s">
        <v>612</v>
      </c>
      <c r="N167" s="0" t="s">
        <v>613</v>
      </c>
      <c r="O167" s="0" t="s">
        <v>614</v>
      </c>
      <c r="P167" s="0" t="s">
        <v>615</v>
      </c>
      <c r="Q167" s="0" t="s">
        <v>24</v>
      </c>
      <c r="R167" s="0" t="s">
        <v>616</v>
      </c>
    </row>
    <row r="168" customFormat="false" ht="16" hidden="false" customHeight="false" outlineLevel="0" collapsed="false">
      <c r="A168" s="9" t="s">
        <v>617</v>
      </c>
      <c r="B168" s="0" t="s">
        <v>81</v>
      </c>
      <c r="C168" s="0" t="s">
        <v>82</v>
      </c>
      <c r="D168" s="0" t="s">
        <v>228</v>
      </c>
      <c r="E168" s="10"/>
      <c r="F168" s="0" t="n">
        <v>6.30663829499276</v>
      </c>
      <c r="G168" s="0" t="n">
        <v>4.37037448232637</v>
      </c>
      <c r="H168" s="0" t="n">
        <v>4.62397621889831</v>
      </c>
      <c r="I168" s="0" t="n">
        <f aca="false">LOG(G168/F168)/LOG(2)</f>
        <v>-0.52911428801781</v>
      </c>
      <c r="J168" s="0" t="n">
        <f aca="false">LOG(H168/G168)/LOG(2)</f>
        <v>0.081377073491498</v>
      </c>
      <c r="K168" s="10"/>
      <c r="L168" s="0" t="s">
        <v>24</v>
      </c>
      <c r="M168" s="0" t="s">
        <v>24</v>
      </c>
      <c r="N168" s="0" t="s">
        <v>618</v>
      </c>
      <c r="O168" s="0" t="s">
        <v>619</v>
      </c>
      <c r="P168" s="0" t="s">
        <v>620</v>
      </c>
      <c r="Q168" s="0" t="s">
        <v>24</v>
      </c>
      <c r="R168" s="0" t="s">
        <v>621</v>
      </c>
    </row>
    <row r="169" customFormat="false" ht="16" hidden="false" customHeight="false" outlineLevel="0" collapsed="false">
      <c r="A169" s="9" t="s">
        <v>622</v>
      </c>
      <c r="B169" s="0" t="s">
        <v>81</v>
      </c>
      <c r="C169" s="0" t="s">
        <v>82</v>
      </c>
      <c r="D169" s="0" t="s">
        <v>228</v>
      </c>
      <c r="E169" s="10"/>
      <c r="F169" s="0" t="n">
        <v>0.660843437721961</v>
      </c>
      <c r="G169" s="0" t="n">
        <v>0.929599948388611</v>
      </c>
      <c r="H169" s="0" t="n">
        <v>0.965696716021706</v>
      </c>
      <c r="I169" s="0" t="n">
        <f aca="false">LOG(G169/F169)/LOG(2)</f>
        <v>0.492301469370875</v>
      </c>
      <c r="J169" s="0" t="n">
        <f aca="false">LOG(H169/G169)/LOG(2)</f>
        <v>0.0549601828274371</v>
      </c>
      <c r="K169" s="10"/>
      <c r="L169" s="0" t="s">
        <v>24</v>
      </c>
      <c r="M169" s="0" t="s">
        <v>24</v>
      </c>
      <c r="N169" s="0" t="s">
        <v>24</v>
      </c>
      <c r="O169" s="0" t="s">
        <v>24</v>
      </c>
      <c r="P169" s="0" t="s">
        <v>24</v>
      </c>
      <c r="Q169" s="0" t="s">
        <v>24</v>
      </c>
      <c r="R169" s="0" t="s">
        <v>24</v>
      </c>
    </row>
    <row r="170" customFormat="false" ht="16" hidden="false" customHeight="false" outlineLevel="0" collapsed="false">
      <c r="A170" s="9" t="s">
        <v>623</v>
      </c>
      <c r="B170" s="0" t="s">
        <v>81</v>
      </c>
      <c r="C170" s="0" t="s">
        <v>82</v>
      </c>
      <c r="D170" s="0" t="s">
        <v>228</v>
      </c>
      <c r="E170" s="10"/>
      <c r="F170" s="0" t="n">
        <v>1.7479423514876</v>
      </c>
      <c r="G170" s="0" t="n">
        <v>2.29708140156574</v>
      </c>
      <c r="H170" s="0" t="n">
        <v>2.21804150049082</v>
      </c>
      <c r="I170" s="0" t="n">
        <f aca="false">LOG(G170/F170)/LOG(2)</f>
        <v>0.394144377931201</v>
      </c>
      <c r="J170" s="0" t="n">
        <f aca="false">LOG(H170/G170)/LOG(2)</f>
        <v>-0.0505156231540124</v>
      </c>
      <c r="K170" s="10"/>
      <c r="L170" s="0" t="s">
        <v>624</v>
      </c>
      <c r="M170" s="0" t="s">
        <v>625</v>
      </c>
      <c r="N170" s="0" t="s">
        <v>24</v>
      </c>
      <c r="O170" s="0" t="s">
        <v>626</v>
      </c>
      <c r="P170" s="0" t="s">
        <v>24</v>
      </c>
      <c r="Q170" s="0" t="s">
        <v>24</v>
      </c>
      <c r="R170" s="0" t="s">
        <v>24</v>
      </c>
    </row>
    <row r="171" customFormat="false" ht="16" hidden="false" customHeight="false" outlineLevel="0" collapsed="false">
      <c r="A171" s="9" t="s">
        <v>627</v>
      </c>
      <c r="B171" s="0" t="s">
        <v>81</v>
      </c>
      <c r="C171" s="0" t="s">
        <v>82</v>
      </c>
      <c r="D171" s="0" t="s">
        <v>228</v>
      </c>
      <c r="E171" s="10"/>
      <c r="F171" s="0" t="n">
        <v>1.67687474671347</v>
      </c>
      <c r="G171" s="0" t="n">
        <v>2.13963475184986</v>
      </c>
      <c r="H171" s="0" t="n">
        <v>1.88498620389796</v>
      </c>
      <c r="I171" s="0" t="n">
        <f aca="false">LOG(G171/F171)/LOG(2)</f>
        <v>0.351589609602547</v>
      </c>
      <c r="J171" s="0" t="n">
        <f aca="false">LOG(H171/G171)/LOG(2)</f>
        <v>-0.182810576640635</v>
      </c>
      <c r="K171" s="10"/>
      <c r="L171" s="0" t="s">
        <v>24</v>
      </c>
      <c r="M171" s="0" t="s">
        <v>24</v>
      </c>
      <c r="N171" s="0" t="s">
        <v>24</v>
      </c>
      <c r="O171" s="0" t="s">
        <v>628</v>
      </c>
      <c r="P171" s="0" t="s">
        <v>24</v>
      </c>
      <c r="Q171" s="0" t="s">
        <v>24</v>
      </c>
      <c r="R171" s="0" t="s">
        <v>24</v>
      </c>
    </row>
    <row r="172" customFormat="false" ht="16" hidden="false" customHeight="false" outlineLevel="0" collapsed="false">
      <c r="A172" s="9" t="s">
        <v>629</v>
      </c>
      <c r="B172" s="0" t="s">
        <v>81</v>
      </c>
      <c r="C172" s="0" t="s">
        <v>82</v>
      </c>
      <c r="D172" s="0" t="s">
        <v>228</v>
      </c>
      <c r="E172" s="10"/>
      <c r="F172" s="0" t="n">
        <v>4.71435425027374</v>
      </c>
      <c r="G172" s="0" t="n">
        <v>4.65680261594323</v>
      </c>
      <c r="H172" s="0" t="n">
        <v>3.17926422794176</v>
      </c>
      <c r="I172" s="0" t="n">
        <f aca="false">LOG(G172/F172)/LOG(2)</f>
        <v>-0.0177204378300083</v>
      </c>
      <c r="J172" s="0" t="n">
        <f aca="false">LOG(H172/G172)/LOG(2)</f>
        <v>-0.550646809605638</v>
      </c>
      <c r="K172" s="10"/>
      <c r="L172" s="0" t="s">
        <v>24</v>
      </c>
      <c r="M172" s="0" t="s">
        <v>24</v>
      </c>
      <c r="N172" s="0" t="s">
        <v>24</v>
      </c>
      <c r="O172" s="0" t="s">
        <v>24</v>
      </c>
      <c r="P172" s="0" t="s">
        <v>24</v>
      </c>
      <c r="Q172" s="0" t="s">
        <v>24</v>
      </c>
      <c r="R172" s="0" t="s">
        <v>24</v>
      </c>
    </row>
    <row r="173" customFormat="false" ht="16" hidden="false" customHeight="false" outlineLevel="0" collapsed="false">
      <c r="A173" s="9" t="s">
        <v>630</v>
      </c>
      <c r="B173" s="0" t="s">
        <v>81</v>
      </c>
      <c r="C173" s="0" t="s">
        <v>82</v>
      </c>
      <c r="D173" s="0" t="s">
        <v>228</v>
      </c>
      <c r="E173" s="10"/>
      <c r="F173" s="0" t="n">
        <v>0.0236271505874159</v>
      </c>
      <c r="G173" s="0" t="n">
        <v>0.0452886266646156</v>
      </c>
      <c r="H173" s="0" t="n">
        <v>0.0193432026870467</v>
      </c>
      <c r="I173" s="0" t="n">
        <f aca="false">LOG(G173/F173)/LOG(2)</f>
        <v>0.938703139559057</v>
      </c>
      <c r="J173" s="0" t="n">
        <f aca="false">LOG(H173/G173)/LOG(2)</f>
        <v>-1.22732210759964</v>
      </c>
      <c r="K173" s="10"/>
      <c r="L173" s="0" t="s">
        <v>24</v>
      </c>
      <c r="M173" s="0" t="s">
        <v>24</v>
      </c>
      <c r="N173" s="0" t="s">
        <v>24</v>
      </c>
      <c r="O173" s="0" t="s">
        <v>631</v>
      </c>
      <c r="P173" s="0" t="s">
        <v>632</v>
      </c>
      <c r="Q173" s="0" t="s">
        <v>633</v>
      </c>
      <c r="R173" s="0" t="s">
        <v>634</v>
      </c>
    </row>
    <row r="174" customFormat="false" ht="16" hidden="false" customHeight="false" outlineLevel="0" collapsed="false">
      <c r="A174" s="9" t="s">
        <v>635</v>
      </c>
      <c r="B174" s="0" t="s">
        <v>81</v>
      </c>
      <c r="C174" s="0" t="s">
        <v>82</v>
      </c>
      <c r="D174" s="0" t="s">
        <v>228</v>
      </c>
      <c r="E174" s="10"/>
      <c r="F174" s="0" t="n">
        <v>0.753913136755016</v>
      </c>
      <c r="G174" s="0" t="n">
        <v>1.00045663781686</v>
      </c>
      <c r="H174" s="0" t="n">
        <v>1.58836432942749</v>
      </c>
      <c r="I174" s="0" t="n">
        <f aca="false">LOG(G174/F174)/LOG(2)</f>
        <v>0.408188422860273</v>
      </c>
      <c r="J174" s="0" t="n">
        <f aca="false">LOG(H174/G174)/LOG(2)</f>
        <v>0.666883228377772</v>
      </c>
      <c r="K174" s="10"/>
      <c r="L174" s="0" t="s">
        <v>24</v>
      </c>
      <c r="M174" s="0" t="s">
        <v>24</v>
      </c>
      <c r="N174" s="0" t="s">
        <v>46</v>
      </c>
      <c r="O174" s="0" t="s">
        <v>636</v>
      </c>
      <c r="P174" s="0" t="s">
        <v>24</v>
      </c>
      <c r="Q174" s="0" t="s">
        <v>24</v>
      </c>
      <c r="R174" s="0" t="s">
        <v>24</v>
      </c>
    </row>
    <row r="175" customFormat="false" ht="16" hidden="false" customHeight="false" outlineLevel="0" collapsed="false">
      <c r="A175" s="9" t="s">
        <v>637</v>
      </c>
      <c r="B175" s="0" t="s">
        <v>145</v>
      </c>
      <c r="C175" s="0" t="s">
        <v>146</v>
      </c>
      <c r="D175" s="0" t="s">
        <v>228</v>
      </c>
      <c r="E175" s="10"/>
      <c r="F175" s="0" t="n">
        <v>3.17533086555565</v>
      </c>
      <c r="G175" s="0" t="n">
        <v>6.20060989069547</v>
      </c>
      <c r="H175" s="0" t="n">
        <v>5.32917374113506</v>
      </c>
      <c r="I175" s="0" t="n">
        <f aca="false">LOG(G175/F175)/LOG(2)</f>
        <v>0.965503198902769</v>
      </c>
      <c r="J175" s="0" t="n">
        <f aca="false">LOG(H175/G175)/LOG(2)</f>
        <v>-0.218498257212628</v>
      </c>
      <c r="K175" s="10"/>
      <c r="L175" s="0" t="s">
        <v>24</v>
      </c>
      <c r="M175" s="0" t="s">
        <v>24</v>
      </c>
      <c r="N175" s="0" t="s">
        <v>638</v>
      </c>
      <c r="O175" s="0" t="s">
        <v>639</v>
      </c>
      <c r="P175" s="0" t="s">
        <v>24</v>
      </c>
      <c r="Q175" s="0" t="s">
        <v>24</v>
      </c>
      <c r="R175" s="0" t="s">
        <v>24</v>
      </c>
    </row>
    <row r="176" customFormat="false" ht="16" hidden="false" customHeight="false" outlineLevel="0" collapsed="false">
      <c r="A176" s="9" t="s">
        <v>640</v>
      </c>
      <c r="B176" s="0" t="s">
        <v>145</v>
      </c>
      <c r="C176" s="0" t="s">
        <v>146</v>
      </c>
      <c r="D176" s="0" t="s">
        <v>228</v>
      </c>
      <c r="E176" s="10"/>
      <c r="F176" s="0" t="n">
        <v>2.8528484552182</v>
      </c>
      <c r="G176" s="0" t="n">
        <v>4.60975449298499</v>
      </c>
      <c r="H176" s="0" t="n">
        <v>4.18696391512534</v>
      </c>
      <c r="I176" s="0" t="n">
        <f aca="false">LOG(G176/F176)/LOG(2)</f>
        <v>0.692286805175675</v>
      </c>
      <c r="J176" s="0" t="n">
        <f aca="false">LOG(H176/G176)/LOG(2)</f>
        <v>-0.138785432997975</v>
      </c>
      <c r="K176" s="10"/>
      <c r="L176" s="0" t="s">
        <v>24</v>
      </c>
      <c r="M176" s="0" t="s">
        <v>24</v>
      </c>
      <c r="N176" s="0" t="s">
        <v>110</v>
      </c>
      <c r="O176" s="0" t="s">
        <v>641</v>
      </c>
      <c r="P176" s="0" t="s">
        <v>642</v>
      </c>
      <c r="Q176" s="0" t="s">
        <v>643</v>
      </c>
      <c r="R176" s="0" t="s">
        <v>644</v>
      </c>
    </row>
    <row r="177" customFormat="false" ht="16" hidden="false" customHeight="false" outlineLevel="0" collapsed="false">
      <c r="A177" s="9" t="s">
        <v>645</v>
      </c>
      <c r="B177" s="0" t="s">
        <v>145</v>
      </c>
      <c r="C177" s="0" t="s">
        <v>146</v>
      </c>
      <c r="D177" s="0" t="s">
        <v>228</v>
      </c>
      <c r="E177" s="10"/>
      <c r="F177" s="0" t="n">
        <v>0</v>
      </c>
      <c r="G177" s="0" t="n">
        <v>0</v>
      </c>
      <c r="H177" s="0" t="n">
        <v>0</v>
      </c>
      <c r="I177" s="0" t="s">
        <v>108</v>
      </c>
      <c r="J177" s="0" t="s">
        <v>108</v>
      </c>
      <c r="K177" s="10"/>
      <c r="L177" s="0" t="s">
        <v>24</v>
      </c>
      <c r="M177" s="0" t="s">
        <v>24</v>
      </c>
      <c r="N177" s="0" t="s">
        <v>24</v>
      </c>
      <c r="O177" s="0" t="s">
        <v>24</v>
      </c>
      <c r="P177" s="0" t="s">
        <v>24</v>
      </c>
      <c r="Q177" s="0" t="s">
        <v>24</v>
      </c>
      <c r="R177" s="0" t="s">
        <v>24</v>
      </c>
    </row>
    <row r="178" customFormat="false" ht="16" hidden="false" customHeight="false" outlineLevel="0" collapsed="false">
      <c r="A178" s="9" t="s">
        <v>646</v>
      </c>
      <c r="B178" s="0" t="s">
        <v>145</v>
      </c>
      <c r="C178" s="0" t="s">
        <v>146</v>
      </c>
      <c r="D178" s="0" t="s">
        <v>228</v>
      </c>
      <c r="E178" s="10"/>
      <c r="F178" s="0" t="n">
        <v>3.60909879487741</v>
      </c>
      <c r="G178" s="0" t="n">
        <v>4.72831441059447</v>
      </c>
      <c r="H178" s="0" t="n">
        <v>3.88540689692284</v>
      </c>
      <c r="I178" s="0" t="n">
        <f aca="false">LOG(G178/F178)/LOG(2)</f>
        <v>0.389687335244289</v>
      </c>
      <c r="J178" s="0" t="n">
        <f aca="false">LOG(H178/G178)/LOG(2)</f>
        <v>-0.283260279193494</v>
      </c>
      <c r="K178" s="10"/>
      <c r="L178" s="0" t="s">
        <v>24</v>
      </c>
      <c r="M178" s="0" t="s">
        <v>24</v>
      </c>
      <c r="N178" s="0" t="s">
        <v>647</v>
      </c>
      <c r="O178" s="0" t="s">
        <v>648</v>
      </c>
      <c r="P178" s="0" t="s">
        <v>649</v>
      </c>
      <c r="Q178" s="0" t="s">
        <v>650</v>
      </c>
      <c r="R178" s="0" t="s">
        <v>651</v>
      </c>
    </row>
    <row r="179" customFormat="false" ht="16" hidden="false" customHeight="false" outlineLevel="0" collapsed="false">
      <c r="A179" s="9" t="s">
        <v>652</v>
      </c>
      <c r="B179" s="0" t="s">
        <v>145</v>
      </c>
      <c r="C179" s="0" t="s">
        <v>146</v>
      </c>
      <c r="D179" s="0" t="s">
        <v>228</v>
      </c>
      <c r="E179" s="10"/>
      <c r="F179" s="0" t="n">
        <v>3.03501232491898</v>
      </c>
      <c r="G179" s="0" t="n">
        <v>6.05630405017538</v>
      </c>
      <c r="H179" s="0" t="n">
        <v>3.36240744774692</v>
      </c>
      <c r="I179" s="0" t="n">
        <f aca="false">LOG(G179/F179)/LOG(2)</f>
        <v>0.996735260930469</v>
      </c>
      <c r="J179" s="0" t="n">
        <f aca="false">LOG(H179/G179)/LOG(2)</f>
        <v>-0.848943078899638</v>
      </c>
      <c r="K179" s="10"/>
      <c r="L179" s="0" t="s">
        <v>653</v>
      </c>
      <c r="M179" s="0" t="s">
        <v>654</v>
      </c>
      <c r="N179" s="0" t="s">
        <v>655</v>
      </c>
      <c r="O179" s="0" t="s">
        <v>24</v>
      </c>
      <c r="P179" s="0" t="s">
        <v>24</v>
      </c>
      <c r="Q179" s="0" t="s">
        <v>24</v>
      </c>
      <c r="R179" s="0" t="s">
        <v>24</v>
      </c>
    </row>
    <row r="180" customFormat="false" ht="16" hidden="false" customHeight="false" outlineLevel="0" collapsed="false">
      <c r="A180" s="9" t="s">
        <v>74</v>
      </c>
      <c r="B180" s="0" t="s">
        <v>145</v>
      </c>
      <c r="C180" s="0" t="s">
        <v>146</v>
      </c>
      <c r="D180" s="0" t="s">
        <v>228</v>
      </c>
      <c r="E180" s="10"/>
      <c r="F180" s="0" t="n">
        <v>5.82487196312338</v>
      </c>
      <c r="G180" s="0" t="n">
        <v>10.133843937943</v>
      </c>
      <c r="H180" s="0" t="n">
        <v>6.87452419286</v>
      </c>
      <c r="I180" s="0" t="n">
        <f aca="false">LOG(G180/F180)/LOG(2)</f>
        <v>0.798883273260316</v>
      </c>
      <c r="J180" s="0" t="n">
        <f aca="false">LOG(H180/G180)/LOG(2)</f>
        <v>-0.559849747823481</v>
      </c>
      <c r="K180" s="10"/>
      <c r="L180" s="0" t="s">
        <v>24</v>
      </c>
      <c r="M180" s="0" t="s">
        <v>24</v>
      </c>
      <c r="N180" s="0" t="s">
        <v>75</v>
      </c>
      <c r="O180" s="0" t="s">
        <v>76</v>
      </c>
      <c r="P180" s="0" t="s">
        <v>77</v>
      </c>
      <c r="Q180" s="0" t="s">
        <v>78</v>
      </c>
      <c r="R180" s="0" t="s">
        <v>79</v>
      </c>
    </row>
    <row r="181" customFormat="false" ht="16" hidden="false" customHeight="false" outlineLevel="0" collapsed="false">
      <c r="A181" s="9" t="s">
        <v>656</v>
      </c>
      <c r="B181" s="0" t="s">
        <v>145</v>
      </c>
      <c r="C181" s="0" t="s">
        <v>146</v>
      </c>
      <c r="D181" s="0" t="s">
        <v>228</v>
      </c>
      <c r="E181" s="10"/>
      <c r="F181" s="0" t="n">
        <v>4.73548787867832</v>
      </c>
      <c r="G181" s="0" t="n">
        <v>6.10714935646978</v>
      </c>
      <c r="H181" s="0" t="n">
        <v>5.54054323117906</v>
      </c>
      <c r="I181" s="0" t="n">
        <f aca="false">LOG(G181/F181)/LOG(2)</f>
        <v>0.366986059625686</v>
      </c>
      <c r="J181" s="0" t="n">
        <f aca="false">LOG(H181/G181)/LOG(2)</f>
        <v>-0.140471693679834</v>
      </c>
      <c r="K181" s="10"/>
      <c r="L181" s="0" t="s">
        <v>24</v>
      </c>
      <c r="M181" s="0" t="s">
        <v>24</v>
      </c>
      <c r="N181" s="0" t="s">
        <v>657</v>
      </c>
      <c r="O181" s="0" t="s">
        <v>658</v>
      </c>
      <c r="P181" s="0" t="s">
        <v>659</v>
      </c>
      <c r="Q181" s="0" t="s">
        <v>660</v>
      </c>
      <c r="R181" s="0" t="s">
        <v>661</v>
      </c>
    </row>
    <row r="182" customFormat="false" ht="16" hidden="false" customHeight="false" outlineLevel="0" collapsed="false">
      <c r="A182" s="9" t="s">
        <v>662</v>
      </c>
      <c r="B182" s="0" t="s">
        <v>145</v>
      </c>
      <c r="C182" s="0" t="s">
        <v>146</v>
      </c>
      <c r="D182" s="0" t="s">
        <v>228</v>
      </c>
      <c r="E182" s="10"/>
      <c r="F182" s="0" t="n">
        <v>1.80765018309309</v>
      </c>
      <c r="G182" s="0" t="n">
        <v>2.11004247869108</v>
      </c>
      <c r="H182" s="0" t="n">
        <v>0.74627273102949</v>
      </c>
      <c r="I182" s="0" t="n">
        <f aca="false">LOG(G182/F182)/LOG(2)</f>
        <v>0.223156529027752</v>
      </c>
      <c r="J182" s="0" t="n">
        <f aca="false">LOG(H182/G182)/LOG(2)</f>
        <v>-1.49949716728989</v>
      </c>
      <c r="K182" s="10"/>
      <c r="L182" s="0" t="s">
        <v>24</v>
      </c>
      <c r="M182" s="0" t="s">
        <v>24</v>
      </c>
      <c r="N182" s="0" t="s">
        <v>24</v>
      </c>
      <c r="O182" s="0" t="s">
        <v>24</v>
      </c>
      <c r="P182" s="0" t="s">
        <v>24</v>
      </c>
      <c r="Q182" s="0" t="s">
        <v>24</v>
      </c>
      <c r="R182" s="0" t="s">
        <v>24</v>
      </c>
    </row>
    <row r="183" customFormat="false" ht="16" hidden="false" customHeight="false" outlineLevel="0" collapsed="false">
      <c r="A183" s="9" t="s">
        <v>663</v>
      </c>
      <c r="B183" s="0" t="s">
        <v>145</v>
      </c>
      <c r="C183" s="0" t="s">
        <v>146</v>
      </c>
      <c r="D183" s="0" t="s">
        <v>228</v>
      </c>
      <c r="E183" s="10"/>
      <c r="F183" s="0" t="n">
        <v>9.17556088520693</v>
      </c>
      <c r="G183" s="0" t="n">
        <v>8.49271762819837</v>
      </c>
      <c r="H183" s="0" t="n">
        <v>10.3017042132399</v>
      </c>
      <c r="I183" s="0" t="n">
        <f aca="false">LOG(G183/F183)/LOG(2)</f>
        <v>-0.111570066922169</v>
      </c>
      <c r="J183" s="0" t="n">
        <f aca="false">LOG(H183/G183)/LOG(2)</f>
        <v>0.278584834372801</v>
      </c>
      <c r="K183" s="10"/>
      <c r="L183" s="0" t="s">
        <v>24</v>
      </c>
      <c r="M183" s="0" t="s">
        <v>24</v>
      </c>
      <c r="N183" s="0" t="s">
        <v>664</v>
      </c>
      <c r="O183" s="0" t="s">
        <v>665</v>
      </c>
      <c r="P183" s="0" t="s">
        <v>666</v>
      </c>
      <c r="Q183" s="0" t="s">
        <v>667</v>
      </c>
      <c r="R183" s="0" t="s">
        <v>90</v>
      </c>
    </row>
    <row r="184" customFormat="false" ht="16" hidden="false" customHeight="false" outlineLevel="0" collapsed="false">
      <c r="A184" s="9" t="s">
        <v>668</v>
      </c>
      <c r="B184" s="0" t="s">
        <v>145</v>
      </c>
      <c r="C184" s="0" t="s">
        <v>146</v>
      </c>
      <c r="D184" s="0" t="s">
        <v>228</v>
      </c>
      <c r="E184" s="10"/>
      <c r="F184" s="0" t="n">
        <v>2.10635856018818</v>
      </c>
      <c r="G184" s="0" t="n">
        <v>3.56594719012483</v>
      </c>
      <c r="H184" s="0" t="n">
        <v>3.97755186015619</v>
      </c>
      <c r="I184" s="0" t="n">
        <f aca="false">LOG(G184/F184)/LOG(2)</f>
        <v>0.759534293873121</v>
      </c>
      <c r="J184" s="0" t="n">
        <f aca="false">LOG(H184/G184)/LOG(2)</f>
        <v>0.157595403302876</v>
      </c>
      <c r="K184" s="10"/>
      <c r="L184" s="0" t="s">
        <v>669</v>
      </c>
      <c r="M184" s="0" t="s">
        <v>670</v>
      </c>
      <c r="N184" s="0" t="s">
        <v>671</v>
      </c>
      <c r="O184" s="0" t="s">
        <v>672</v>
      </c>
      <c r="P184" s="0" t="s">
        <v>673</v>
      </c>
      <c r="Q184" s="0" t="s">
        <v>24</v>
      </c>
      <c r="R184" s="0" t="s">
        <v>674</v>
      </c>
    </row>
    <row r="185" customFormat="false" ht="16" hidden="false" customHeight="false" outlineLevel="0" collapsed="false">
      <c r="A185" s="9" t="s">
        <v>675</v>
      </c>
      <c r="B185" s="0" t="s">
        <v>145</v>
      </c>
      <c r="C185" s="0" t="s">
        <v>146</v>
      </c>
      <c r="D185" s="0" t="s">
        <v>228</v>
      </c>
      <c r="E185" s="10"/>
      <c r="F185" s="0" t="n">
        <v>0</v>
      </c>
      <c r="G185" s="0" t="n">
        <v>0.0738494821536951</v>
      </c>
      <c r="H185" s="0" t="n">
        <v>0</v>
      </c>
      <c r="I185" s="0" t="s">
        <v>108</v>
      </c>
      <c r="J185" s="0" t="s">
        <v>108</v>
      </c>
      <c r="K185" s="10"/>
      <c r="L185" s="0" t="s">
        <v>24</v>
      </c>
      <c r="M185" s="0" t="s">
        <v>24</v>
      </c>
      <c r="N185" s="0" t="s">
        <v>24</v>
      </c>
      <c r="O185" s="0" t="s">
        <v>24</v>
      </c>
      <c r="P185" s="0" t="s">
        <v>24</v>
      </c>
      <c r="Q185" s="0" t="s">
        <v>24</v>
      </c>
      <c r="R185" s="0" t="s">
        <v>24</v>
      </c>
    </row>
    <row r="186" customFormat="false" ht="16" hidden="false" customHeight="false" outlineLevel="0" collapsed="false">
      <c r="A186" s="9" t="s">
        <v>676</v>
      </c>
      <c r="B186" s="0" t="s">
        <v>145</v>
      </c>
      <c r="C186" s="0" t="s">
        <v>146</v>
      </c>
      <c r="D186" s="0" t="s">
        <v>228</v>
      </c>
      <c r="E186" s="10"/>
      <c r="F186" s="0" t="n">
        <v>1.04076828723542</v>
      </c>
      <c r="G186" s="0" t="n">
        <v>1.32862004878348</v>
      </c>
      <c r="H186" s="0" t="n">
        <v>0.961300467088834</v>
      </c>
      <c r="I186" s="0" t="n">
        <f aca="false">LOG(G186/F186)/LOG(2)</f>
        <v>0.352279681709616</v>
      </c>
      <c r="J186" s="0" t="n">
        <f aca="false">LOG(H186/G186)/LOG(2)</f>
        <v>-0.466869249975154</v>
      </c>
      <c r="K186" s="10"/>
      <c r="L186" s="0" t="s">
        <v>24</v>
      </c>
      <c r="M186" s="0" t="s">
        <v>24</v>
      </c>
      <c r="N186" s="0" t="s">
        <v>677</v>
      </c>
      <c r="O186" s="0" t="s">
        <v>678</v>
      </c>
      <c r="P186" s="0" t="s">
        <v>679</v>
      </c>
      <c r="Q186" s="0" t="s">
        <v>680</v>
      </c>
      <c r="R186" s="0" t="s">
        <v>681</v>
      </c>
    </row>
    <row r="187" customFormat="false" ht="16" hidden="false" customHeight="false" outlineLevel="0" collapsed="false">
      <c r="A187" s="9" t="s">
        <v>682</v>
      </c>
      <c r="B187" s="0" t="s">
        <v>145</v>
      </c>
      <c r="C187" s="0" t="s">
        <v>146</v>
      </c>
      <c r="D187" s="0" t="s">
        <v>228</v>
      </c>
      <c r="E187" s="10"/>
      <c r="F187" s="0" t="n">
        <v>1.75007444405418</v>
      </c>
      <c r="G187" s="0" t="n">
        <v>1.93531755502115</v>
      </c>
      <c r="H187" s="0" t="n">
        <v>2.28261991771918</v>
      </c>
      <c r="I187" s="0" t="n">
        <f aca="false">LOG(G187/F187)/LOG(2)</f>
        <v>0.145154017026477</v>
      </c>
      <c r="J187" s="0" t="n">
        <f aca="false">LOG(H187/G187)/LOG(2)</f>
        <v>0.238120345116453</v>
      </c>
      <c r="K187" s="10"/>
      <c r="L187" s="0" t="s">
        <v>24</v>
      </c>
      <c r="M187" s="0" t="s">
        <v>24</v>
      </c>
      <c r="N187" s="0" t="s">
        <v>683</v>
      </c>
      <c r="O187" s="0" t="s">
        <v>684</v>
      </c>
      <c r="P187" s="0" t="s">
        <v>685</v>
      </c>
      <c r="Q187" s="0" t="s">
        <v>686</v>
      </c>
      <c r="R187" s="0" t="s">
        <v>687</v>
      </c>
    </row>
    <row r="188" customFormat="false" ht="16" hidden="false" customHeight="false" outlineLevel="0" collapsed="false">
      <c r="A188" s="9" t="s">
        <v>688</v>
      </c>
      <c r="B188" s="0" t="s">
        <v>145</v>
      </c>
      <c r="C188" s="0" t="s">
        <v>146</v>
      </c>
      <c r="D188" s="0" t="s">
        <v>228</v>
      </c>
      <c r="E188" s="10"/>
      <c r="F188" s="0" t="n">
        <v>1.65556209699621</v>
      </c>
      <c r="G188" s="0" t="n">
        <v>2.15910943036982</v>
      </c>
      <c r="H188" s="0" t="n">
        <v>1.83005499354327</v>
      </c>
      <c r="I188" s="0" t="n">
        <f aca="false">LOG(G188/F188)/LOG(2)</f>
        <v>0.383115240971418</v>
      </c>
      <c r="J188" s="0" t="n">
        <f aca="false">LOG(H188/G188)/LOG(2)</f>
        <v>-0.238549363022894</v>
      </c>
      <c r="K188" s="10"/>
      <c r="L188" s="0" t="s">
        <v>24</v>
      </c>
      <c r="M188" s="0" t="s">
        <v>24</v>
      </c>
      <c r="N188" s="0" t="s">
        <v>24</v>
      </c>
      <c r="O188" s="0" t="s">
        <v>689</v>
      </c>
      <c r="P188" s="0" t="s">
        <v>690</v>
      </c>
      <c r="Q188" s="0" t="s">
        <v>24</v>
      </c>
      <c r="R188" s="0" t="s">
        <v>691</v>
      </c>
    </row>
    <row r="189" customFormat="false" ht="16" hidden="false" customHeight="false" outlineLevel="0" collapsed="false">
      <c r="A189" s="9" t="s">
        <v>692</v>
      </c>
      <c r="B189" s="0" t="s">
        <v>145</v>
      </c>
      <c r="C189" s="0" t="s">
        <v>146</v>
      </c>
      <c r="D189" s="0" t="s">
        <v>228</v>
      </c>
      <c r="E189" s="10"/>
      <c r="F189" s="0" t="n">
        <v>30.2777740157715</v>
      </c>
      <c r="G189" s="0" t="n">
        <v>33.2794657989447</v>
      </c>
      <c r="H189" s="0" t="n">
        <v>27.4352298573681</v>
      </c>
      <c r="I189" s="0" t="n">
        <f aca="false">LOG(G189/F189)/LOG(2)</f>
        <v>0.13637313148427</v>
      </c>
      <c r="J189" s="0" t="n">
        <f aca="false">LOG(H189/G189)/LOG(2)</f>
        <v>-0.278602612543327</v>
      </c>
      <c r="K189" s="10"/>
      <c r="L189" s="0" t="s">
        <v>24</v>
      </c>
      <c r="M189" s="0" t="s">
        <v>24</v>
      </c>
      <c r="N189" s="0" t="s">
        <v>693</v>
      </c>
      <c r="O189" s="0" t="s">
        <v>24</v>
      </c>
      <c r="P189" s="0" t="s">
        <v>694</v>
      </c>
      <c r="Q189" s="0" t="s">
        <v>695</v>
      </c>
      <c r="R189" s="0" t="s">
        <v>696</v>
      </c>
    </row>
    <row r="190" customFormat="false" ht="16" hidden="false" customHeight="false" outlineLevel="0" collapsed="false">
      <c r="A190" s="9" t="s">
        <v>697</v>
      </c>
      <c r="B190" s="0" t="s">
        <v>149</v>
      </c>
      <c r="C190" s="0" t="s">
        <v>150</v>
      </c>
      <c r="D190" s="0" t="s">
        <v>228</v>
      </c>
      <c r="E190" s="10"/>
      <c r="F190" s="0" t="n">
        <v>3.80093118705129</v>
      </c>
      <c r="G190" s="0" t="n">
        <v>7.88226881366578</v>
      </c>
      <c r="H190" s="0" t="n">
        <v>5.44179366222054</v>
      </c>
      <c r="I190" s="0" t="n">
        <f aca="false">LOG(G190/F190)/LOG(2)</f>
        <v>1.05225804484796</v>
      </c>
      <c r="J190" s="0" t="n">
        <f aca="false">LOG(H190/G190)/LOG(2)</f>
        <v>-0.534528696780231</v>
      </c>
      <c r="K190" s="10"/>
      <c r="L190" s="0" t="s">
        <v>24</v>
      </c>
      <c r="M190" s="0" t="s">
        <v>24</v>
      </c>
      <c r="N190" s="0" t="s">
        <v>698</v>
      </c>
      <c r="O190" s="0" t="s">
        <v>699</v>
      </c>
      <c r="P190" s="0" t="s">
        <v>700</v>
      </c>
      <c r="Q190" s="0" t="s">
        <v>24</v>
      </c>
      <c r="R190" s="0" t="s">
        <v>701</v>
      </c>
    </row>
    <row r="191" customFormat="false" ht="16" hidden="false" customHeight="false" outlineLevel="0" collapsed="false">
      <c r="A191" s="9" t="s">
        <v>702</v>
      </c>
      <c r="B191" s="0" t="s">
        <v>149</v>
      </c>
      <c r="C191" s="0" t="s">
        <v>150</v>
      </c>
      <c r="D191" s="0" t="s">
        <v>228</v>
      </c>
      <c r="E191" s="10"/>
      <c r="F191" s="0" t="n">
        <v>7.54597982112537</v>
      </c>
      <c r="G191" s="0" t="n">
        <v>11.724797977429</v>
      </c>
      <c r="H191" s="0" t="n">
        <v>9.22498314503161</v>
      </c>
      <c r="I191" s="0" t="n">
        <f aca="false">LOG(G191/F191)/LOG(2)</f>
        <v>0.635782917467416</v>
      </c>
      <c r="J191" s="0" t="n">
        <f aca="false">LOG(H191/G191)/LOG(2)</f>
        <v>-0.345944884450219</v>
      </c>
      <c r="K191" s="10"/>
      <c r="L191" s="0" t="s">
        <v>24</v>
      </c>
      <c r="M191" s="0" t="s">
        <v>24</v>
      </c>
      <c r="N191" s="0" t="s">
        <v>24</v>
      </c>
      <c r="O191" s="0" t="s">
        <v>24</v>
      </c>
      <c r="P191" s="0" t="s">
        <v>703</v>
      </c>
      <c r="Q191" s="0" t="s">
        <v>704</v>
      </c>
      <c r="R191" s="0" t="s">
        <v>705</v>
      </c>
    </row>
    <row r="192" customFormat="false" ht="16" hidden="false" customHeight="false" outlineLevel="0" collapsed="false">
      <c r="A192" s="9" t="s">
        <v>706</v>
      </c>
      <c r="B192" s="0" t="s">
        <v>149</v>
      </c>
      <c r="C192" s="0" t="s">
        <v>150</v>
      </c>
      <c r="D192" s="0" t="s">
        <v>228</v>
      </c>
      <c r="E192" s="10"/>
      <c r="F192" s="0" t="n">
        <v>4.2733336783586</v>
      </c>
      <c r="G192" s="0" t="n">
        <v>4.81409392093582</v>
      </c>
      <c r="H192" s="0" t="n">
        <v>4.17366796439739</v>
      </c>
      <c r="I192" s="0" t="n">
        <f aca="false">LOG(G192/F192)/LOG(2)</f>
        <v>0.171902315852083</v>
      </c>
      <c r="J192" s="0" t="n">
        <f aca="false">LOG(H192/G192)/LOG(2)</f>
        <v>-0.205948456807068</v>
      </c>
      <c r="K192" s="10"/>
      <c r="L192" s="0" t="s">
        <v>24</v>
      </c>
      <c r="M192" s="0" t="s">
        <v>24</v>
      </c>
      <c r="N192" s="0" t="s">
        <v>24</v>
      </c>
      <c r="O192" s="0" t="s">
        <v>24</v>
      </c>
      <c r="P192" s="0" t="s">
        <v>24</v>
      </c>
      <c r="Q192" s="0" t="s">
        <v>24</v>
      </c>
      <c r="R192" s="0" t="s">
        <v>24</v>
      </c>
    </row>
    <row r="193" customFormat="false" ht="16" hidden="false" customHeight="false" outlineLevel="0" collapsed="false">
      <c r="A193" s="9" t="s">
        <v>707</v>
      </c>
      <c r="B193" s="0" t="s">
        <v>149</v>
      </c>
      <c r="C193" s="0" t="s">
        <v>150</v>
      </c>
      <c r="D193" s="0" t="s">
        <v>228</v>
      </c>
      <c r="E193" s="10"/>
      <c r="F193" s="0" t="n">
        <v>14.1056191898045</v>
      </c>
      <c r="G193" s="0" t="n">
        <v>16.0974733029577</v>
      </c>
      <c r="H193" s="0" t="n">
        <v>15.3974188863894</v>
      </c>
      <c r="I193" s="0" t="n">
        <f aca="false">LOG(G193/F193)/LOG(2)</f>
        <v>0.190564260492433</v>
      </c>
      <c r="J193" s="0" t="n">
        <f aca="false">LOG(H193/G193)/LOG(2)</f>
        <v>-0.0641457292541748</v>
      </c>
      <c r="K193" s="10"/>
      <c r="L193" s="0" t="s">
        <v>708</v>
      </c>
      <c r="M193" s="0" t="s">
        <v>709</v>
      </c>
      <c r="N193" s="0" t="s">
        <v>710</v>
      </c>
      <c r="O193" s="0" t="s">
        <v>711</v>
      </c>
      <c r="P193" s="0" t="s">
        <v>712</v>
      </c>
      <c r="Q193" s="0" t="s">
        <v>24</v>
      </c>
      <c r="R193" s="0" t="s">
        <v>713</v>
      </c>
    </row>
    <row r="194" customFormat="false" ht="16" hidden="false" customHeight="false" outlineLevel="0" collapsed="false">
      <c r="A194" s="9" t="s">
        <v>714</v>
      </c>
      <c r="B194" s="0" t="s">
        <v>149</v>
      </c>
      <c r="C194" s="0" t="s">
        <v>150</v>
      </c>
      <c r="D194" s="0" t="s">
        <v>228</v>
      </c>
      <c r="E194" s="10"/>
      <c r="F194" s="0" t="n">
        <v>701.990960327115</v>
      </c>
      <c r="G194" s="0" t="n">
        <v>206.039398119991</v>
      </c>
      <c r="H194" s="0" t="n">
        <v>252.237619586709</v>
      </c>
      <c r="I194" s="0" t="n">
        <f aca="false">LOG(G194/F194)/LOG(2)</f>
        <v>-1.76853222199216</v>
      </c>
      <c r="J194" s="0" t="n">
        <f aca="false">LOG(H194/G194)/LOG(2)</f>
        <v>0.291863229421709</v>
      </c>
      <c r="K194" s="10"/>
      <c r="L194" s="0" t="s">
        <v>715</v>
      </c>
      <c r="M194" s="0" t="s">
        <v>716</v>
      </c>
      <c r="N194" s="0" t="s">
        <v>717</v>
      </c>
      <c r="O194" s="0" t="s">
        <v>718</v>
      </c>
      <c r="P194" s="0" t="s">
        <v>719</v>
      </c>
      <c r="Q194" s="0" t="s">
        <v>720</v>
      </c>
      <c r="R194" s="0" t="s">
        <v>721</v>
      </c>
    </row>
    <row r="195" customFormat="false" ht="16" hidden="false" customHeight="false" outlineLevel="0" collapsed="false">
      <c r="A195" s="13" t="s">
        <v>722</v>
      </c>
      <c r="B195" s="13" t="s">
        <v>149</v>
      </c>
      <c r="C195" s="13" t="s">
        <v>150</v>
      </c>
      <c r="D195" s="13" t="s">
        <v>228</v>
      </c>
      <c r="E195" s="13"/>
      <c r="F195" s="13" t="n">
        <v>7.95569225456013</v>
      </c>
      <c r="G195" s="13" t="n">
        <v>2.3537591226183</v>
      </c>
      <c r="H195" s="13" t="n">
        <v>5.71098954271029</v>
      </c>
      <c r="I195" s="13" t="n">
        <f aca="false">LOG(G195/F195)/LOG(2)</f>
        <v>-1.75702078391562</v>
      </c>
      <c r="J195" s="13" t="n">
        <f aca="false">LOG(H195/G195)/LOG(2)</f>
        <v>1.27877405650593</v>
      </c>
      <c r="K195" s="13"/>
      <c r="L195" s="13" t="s">
        <v>723</v>
      </c>
      <c r="M195" s="13" t="s">
        <v>724</v>
      </c>
      <c r="N195" s="13" t="s">
        <v>725</v>
      </c>
      <c r="O195" s="13" t="s">
        <v>726</v>
      </c>
      <c r="P195" s="13" t="s">
        <v>727</v>
      </c>
      <c r="Q195" s="13" t="s">
        <v>728</v>
      </c>
      <c r="R195" s="13" t="s">
        <v>729</v>
      </c>
    </row>
    <row r="196" s="11" customFormat="true" ht="16" hidden="false" customHeight="false" outlineLevel="0" collapsed="false">
      <c r="A196" s="11" t="s">
        <v>730</v>
      </c>
      <c r="B196" s="11" t="s">
        <v>149</v>
      </c>
      <c r="C196" s="11" t="s">
        <v>150</v>
      </c>
      <c r="D196" s="11" t="s">
        <v>228</v>
      </c>
      <c r="E196" s="10"/>
      <c r="F196" s="11" t="n">
        <v>0.0671992984239493</v>
      </c>
      <c r="G196" s="11" t="n">
        <v>0.0107339926834966</v>
      </c>
      <c r="H196" s="11" t="n">
        <v>0.0244511479853578</v>
      </c>
      <c r="I196" s="11" t="n">
        <f aca="false">LOG(G196/F196)/LOG(2)</f>
        <v>-2.6462593611621</v>
      </c>
      <c r="J196" s="11" t="n">
        <f aca="false">LOG(H196/G196)/LOG(2)</f>
        <v>1.1877153916792</v>
      </c>
      <c r="K196" s="10"/>
      <c r="L196" s="11" t="s">
        <v>24</v>
      </c>
      <c r="M196" s="11" t="s">
        <v>24</v>
      </c>
      <c r="N196" s="11" t="s">
        <v>242</v>
      </c>
      <c r="O196" s="11" t="s">
        <v>24</v>
      </c>
      <c r="P196" s="11" t="s">
        <v>24</v>
      </c>
      <c r="Q196" s="11" t="s">
        <v>24</v>
      </c>
      <c r="R196" s="11" t="s">
        <v>24</v>
      </c>
    </row>
    <row r="197" customFormat="false" ht="16" hidden="false" customHeight="false" outlineLevel="0" collapsed="false">
      <c r="A197" s="9" t="s">
        <v>731</v>
      </c>
      <c r="B197" s="0" t="s">
        <v>149</v>
      </c>
      <c r="C197" s="0" t="s">
        <v>150</v>
      </c>
      <c r="D197" s="0" t="s">
        <v>228</v>
      </c>
      <c r="E197" s="10"/>
      <c r="F197" s="0" t="n">
        <v>0.306901604970584</v>
      </c>
      <c r="G197" s="0" t="n">
        <v>1.44682708376426</v>
      </c>
      <c r="H197" s="0" t="n">
        <v>0.516093109990566</v>
      </c>
      <c r="I197" s="0" t="n">
        <f aca="false">LOG(G197/F197)/LOG(2)</f>
        <v>2.2370444141288</v>
      </c>
      <c r="J197" s="0" t="n">
        <f aca="false">LOG(H197/G197)/LOG(2)</f>
        <v>-1.48718923435474</v>
      </c>
      <c r="K197" s="10"/>
      <c r="L197" s="0" t="s">
        <v>24</v>
      </c>
      <c r="M197" s="0" t="s">
        <v>24</v>
      </c>
      <c r="N197" s="0" t="s">
        <v>24</v>
      </c>
      <c r="O197" s="0" t="s">
        <v>24</v>
      </c>
      <c r="P197" s="0" t="s">
        <v>24</v>
      </c>
      <c r="Q197" s="0" t="s">
        <v>24</v>
      </c>
      <c r="R197" s="0" t="s">
        <v>24</v>
      </c>
    </row>
    <row r="198" customFormat="false" ht="16" hidden="false" customHeight="false" outlineLevel="0" collapsed="false">
      <c r="A198" s="9" t="s">
        <v>732</v>
      </c>
      <c r="B198" s="0" t="s">
        <v>149</v>
      </c>
      <c r="C198" s="0" t="s">
        <v>150</v>
      </c>
      <c r="D198" s="0" t="s">
        <v>228</v>
      </c>
      <c r="E198" s="10"/>
      <c r="F198" s="0" t="n">
        <v>4.00292898703377</v>
      </c>
      <c r="G198" s="0" t="n">
        <v>1.59662131199547</v>
      </c>
      <c r="H198" s="0" t="n">
        <v>2.34488942994524</v>
      </c>
      <c r="I198" s="0" t="n">
        <f aca="false">LOG(G198/F198)/LOG(2)</f>
        <v>-1.32603384849818</v>
      </c>
      <c r="J198" s="0" t="n">
        <f aca="false">LOG(H198/G198)/LOG(2)</f>
        <v>0.55449772235083</v>
      </c>
      <c r="K198" s="10"/>
      <c r="L198" s="0" t="s">
        <v>24</v>
      </c>
      <c r="M198" s="0" t="s">
        <v>24</v>
      </c>
      <c r="N198" s="0" t="s">
        <v>322</v>
      </c>
      <c r="O198" s="0" t="s">
        <v>323</v>
      </c>
      <c r="P198" s="0" t="s">
        <v>24</v>
      </c>
      <c r="Q198" s="0" t="s">
        <v>24</v>
      </c>
      <c r="R198" s="0" t="s">
        <v>24</v>
      </c>
    </row>
    <row r="199" customFormat="false" ht="16" hidden="false" customHeight="false" outlineLevel="0" collapsed="false">
      <c r="A199" s="9" t="s">
        <v>733</v>
      </c>
      <c r="B199" s="0" t="s">
        <v>149</v>
      </c>
      <c r="C199" s="0" t="s">
        <v>150</v>
      </c>
      <c r="D199" s="0" t="s">
        <v>228</v>
      </c>
      <c r="E199" s="10"/>
      <c r="F199" s="0" t="n">
        <v>0.11002642095637</v>
      </c>
      <c r="G199" s="0" t="n">
        <v>0.174537210987963</v>
      </c>
      <c r="H199" s="0" t="n">
        <v>0.227780974982914</v>
      </c>
      <c r="I199" s="0" t="n">
        <f aca="false">LOG(G199/F199)/LOG(2)</f>
        <v>0.665684645152644</v>
      </c>
      <c r="J199" s="0" t="n">
        <f aca="false">LOG(H199/G199)/LOG(2)</f>
        <v>0.384112604482709</v>
      </c>
      <c r="K199" s="10"/>
      <c r="L199" s="0" t="s">
        <v>24</v>
      </c>
      <c r="M199" s="0" t="s">
        <v>24</v>
      </c>
      <c r="N199" s="0" t="s">
        <v>24</v>
      </c>
      <c r="O199" s="0" t="s">
        <v>24</v>
      </c>
      <c r="P199" s="0" t="s">
        <v>734</v>
      </c>
      <c r="Q199" s="0" t="s">
        <v>735</v>
      </c>
      <c r="R199" s="0" t="s">
        <v>736</v>
      </c>
    </row>
    <row r="200" customFormat="false" ht="16" hidden="false" customHeight="false" outlineLevel="0" collapsed="false">
      <c r="A200" s="9" t="s">
        <v>737</v>
      </c>
      <c r="B200" s="0" t="s">
        <v>162</v>
      </c>
      <c r="C200" s="0" t="s">
        <v>163</v>
      </c>
      <c r="D200" s="0" t="s">
        <v>228</v>
      </c>
      <c r="E200" s="10"/>
      <c r="F200" s="0" t="n">
        <v>2.7336548649377</v>
      </c>
      <c r="G200" s="0" t="n">
        <v>4.48726998785352</v>
      </c>
      <c r="H200" s="0" t="n">
        <v>2.32089227356995</v>
      </c>
      <c r="I200" s="0" t="n">
        <f aca="false">LOG(G200/F200)/LOG(2)</f>
        <v>0.715006881675761</v>
      </c>
      <c r="J200" s="0" t="n">
        <f aca="false">LOG(H200/G200)/LOG(2)</f>
        <v>-0.951158429822204</v>
      </c>
      <c r="K200" s="10"/>
      <c r="L200" s="0" t="s">
        <v>24</v>
      </c>
      <c r="M200" s="0" t="s">
        <v>24</v>
      </c>
      <c r="N200" s="0" t="s">
        <v>738</v>
      </c>
      <c r="O200" s="0" t="s">
        <v>739</v>
      </c>
      <c r="P200" s="0" t="s">
        <v>24</v>
      </c>
      <c r="Q200" s="0" t="s">
        <v>24</v>
      </c>
      <c r="R200" s="0" t="s">
        <v>24</v>
      </c>
    </row>
    <row r="201" customFormat="false" ht="16" hidden="false" customHeight="false" outlineLevel="0" collapsed="false">
      <c r="A201" s="9" t="s">
        <v>740</v>
      </c>
      <c r="B201" s="0" t="s">
        <v>162</v>
      </c>
      <c r="C201" s="0" t="s">
        <v>163</v>
      </c>
      <c r="D201" s="0" t="s">
        <v>228</v>
      </c>
      <c r="E201" s="10"/>
      <c r="F201" s="0" t="n">
        <v>2.53236000226014</v>
      </c>
      <c r="G201" s="0" t="n">
        <v>4.82514575557597</v>
      </c>
      <c r="H201" s="0" t="n">
        <v>4.4096764735839</v>
      </c>
      <c r="I201" s="0" t="n">
        <f aca="false">LOG(G201/F201)/LOG(2)</f>
        <v>0.930090009254347</v>
      </c>
      <c r="J201" s="0" t="n">
        <f aca="false">LOG(H201/G201)/LOG(2)</f>
        <v>-0.129899710337073</v>
      </c>
      <c r="K201" s="10"/>
      <c r="L201" s="0" t="s">
        <v>24</v>
      </c>
      <c r="M201" s="0" t="s">
        <v>24</v>
      </c>
      <c r="N201" s="0" t="s">
        <v>24</v>
      </c>
      <c r="O201" s="0" t="s">
        <v>24</v>
      </c>
      <c r="P201" s="0" t="s">
        <v>24</v>
      </c>
      <c r="Q201" s="0" t="s">
        <v>24</v>
      </c>
      <c r="R201" s="0" t="s">
        <v>24</v>
      </c>
    </row>
    <row r="202" customFormat="false" ht="16" hidden="false" customHeight="false" outlineLevel="0" collapsed="false">
      <c r="A202" s="9" t="s">
        <v>741</v>
      </c>
      <c r="B202" s="0" t="s">
        <v>162</v>
      </c>
      <c r="C202" s="0" t="s">
        <v>163</v>
      </c>
      <c r="D202" s="0" t="s">
        <v>228</v>
      </c>
      <c r="E202" s="10"/>
      <c r="F202" s="0" t="n">
        <v>1.28949718013628</v>
      </c>
      <c r="G202" s="0" t="n">
        <v>1.66696983530912</v>
      </c>
      <c r="H202" s="0" t="n">
        <v>1.88224241531647</v>
      </c>
      <c r="I202" s="0" t="n">
        <f aca="false">LOG(G202/F202)/LOG(2)</f>
        <v>0.370419379984526</v>
      </c>
      <c r="J202" s="0" t="n">
        <f aca="false">LOG(H202/G202)/LOG(2)</f>
        <v>0.175224447496012</v>
      </c>
      <c r="K202" s="10"/>
      <c r="L202" s="0" t="s">
        <v>24</v>
      </c>
      <c r="M202" s="0" t="s">
        <v>24</v>
      </c>
      <c r="N202" s="0" t="s">
        <v>742</v>
      </c>
      <c r="O202" s="0" t="s">
        <v>743</v>
      </c>
      <c r="P202" s="0" t="s">
        <v>744</v>
      </c>
      <c r="Q202" s="0" t="s">
        <v>24</v>
      </c>
      <c r="R202" s="0" t="s">
        <v>745</v>
      </c>
    </row>
    <row r="203" customFormat="false" ht="16" hidden="false" customHeight="false" outlineLevel="0" collapsed="false">
      <c r="A203" s="9" t="s">
        <v>746</v>
      </c>
      <c r="B203" s="0" t="s">
        <v>162</v>
      </c>
      <c r="C203" s="0" t="s">
        <v>163</v>
      </c>
      <c r="D203" s="0" t="s">
        <v>228</v>
      </c>
      <c r="E203" s="10"/>
      <c r="F203" s="0" t="n">
        <v>5.79911438469392</v>
      </c>
      <c r="G203" s="0" t="n">
        <v>11.6116112647814</v>
      </c>
      <c r="H203" s="0" t="n">
        <v>9.92096621832108</v>
      </c>
      <c r="I203" s="0" t="n">
        <f aca="false">LOG(G203/F203)/LOG(2)</f>
        <v>1.00166367901288</v>
      </c>
      <c r="J203" s="0" t="n">
        <f aca="false">LOG(H203/G203)/LOG(2)</f>
        <v>-0.227015640250443</v>
      </c>
      <c r="K203" s="10"/>
      <c r="L203" s="0" t="s">
        <v>24</v>
      </c>
      <c r="M203" s="0" t="s">
        <v>24</v>
      </c>
      <c r="N203" s="0" t="s">
        <v>24</v>
      </c>
      <c r="O203" s="0" t="s">
        <v>24</v>
      </c>
      <c r="P203" s="0" t="s">
        <v>24</v>
      </c>
      <c r="Q203" s="0" t="s">
        <v>24</v>
      </c>
      <c r="R203" s="0" t="s">
        <v>24</v>
      </c>
    </row>
    <row r="204" customFormat="false" ht="16" hidden="false" customHeight="false" outlineLevel="0" collapsed="false">
      <c r="A204" s="9" t="s">
        <v>747</v>
      </c>
      <c r="B204" s="0" t="s">
        <v>162</v>
      </c>
      <c r="C204" s="0" t="s">
        <v>163</v>
      </c>
      <c r="D204" s="0" t="s">
        <v>228</v>
      </c>
      <c r="E204" s="10"/>
      <c r="F204" s="0" t="n">
        <v>6.08152106635214</v>
      </c>
      <c r="G204" s="0" t="n">
        <v>8.14742601824314</v>
      </c>
      <c r="H204" s="0" t="n">
        <v>25.1262513727476</v>
      </c>
      <c r="I204" s="0" t="n">
        <f aca="false">LOG(G204/F204)/LOG(2)</f>
        <v>0.421912141479478</v>
      </c>
      <c r="J204" s="0" t="n">
        <f aca="false">LOG(H204/G204)/LOG(2)</f>
        <v>1.62477919728805</v>
      </c>
      <c r="K204" s="10"/>
      <c r="L204" s="0" t="s">
        <v>24</v>
      </c>
      <c r="M204" s="0" t="s">
        <v>24</v>
      </c>
      <c r="N204" s="0" t="s">
        <v>748</v>
      </c>
      <c r="O204" s="0" t="s">
        <v>24</v>
      </c>
      <c r="P204" s="0" t="s">
        <v>24</v>
      </c>
      <c r="Q204" s="0" t="s">
        <v>24</v>
      </c>
      <c r="R204" s="0" t="s">
        <v>24</v>
      </c>
    </row>
    <row r="205" customFormat="false" ht="16" hidden="false" customHeight="false" outlineLevel="0" collapsed="false">
      <c r="A205" s="9" t="s">
        <v>749</v>
      </c>
      <c r="B205" s="0" t="s">
        <v>162</v>
      </c>
      <c r="C205" s="0" t="s">
        <v>163</v>
      </c>
      <c r="D205" s="0" t="s">
        <v>228</v>
      </c>
      <c r="E205" s="10"/>
      <c r="F205" s="0" t="n">
        <v>48.6425852594022</v>
      </c>
      <c r="G205" s="0" t="n">
        <v>63.3623615048029</v>
      </c>
      <c r="H205" s="0" t="n">
        <v>65.4142336696551</v>
      </c>
      <c r="I205" s="0" t="n">
        <f aca="false">LOG(G205/F205)/LOG(2)</f>
        <v>0.381406198154156</v>
      </c>
      <c r="J205" s="0" t="n">
        <f aca="false">LOG(H205/G205)/LOG(2)</f>
        <v>0.0459784845833145</v>
      </c>
      <c r="K205" s="10"/>
      <c r="L205" s="0" t="s">
        <v>24</v>
      </c>
      <c r="M205" s="0" t="s">
        <v>24</v>
      </c>
      <c r="N205" s="0" t="s">
        <v>750</v>
      </c>
      <c r="O205" s="0" t="s">
        <v>751</v>
      </c>
      <c r="P205" s="0" t="s">
        <v>752</v>
      </c>
      <c r="Q205" s="0" t="s">
        <v>753</v>
      </c>
      <c r="R205" s="0" t="s">
        <v>754</v>
      </c>
    </row>
    <row r="206" customFormat="false" ht="16" hidden="false" customHeight="false" outlineLevel="0" collapsed="false">
      <c r="A206" s="9" t="s">
        <v>755</v>
      </c>
      <c r="B206" s="0" t="s">
        <v>162</v>
      </c>
      <c r="C206" s="0" t="s">
        <v>163</v>
      </c>
      <c r="D206" s="0" t="s">
        <v>228</v>
      </c>
      <c r="E206" s="10"/>
      <c r="F206" s="0" t="n">
        <v>0.548197653623292</v>
      </c>
      <c r="G206" s="0" t="n">
        <v>0.791333935759643</v>
      </c>
      <c r="H206" s="0" t="n">
        <v>0.687053999270375</v>
      </c>
      <c r="I206" s="0" t="n">
        <f aca="false">LOG(G206/F206)/LOG(2)</f>
        <v>0.529590474237316</v>
      </c>
      <c r="J206" s="0" t="n">
        <f aca="false">LOG(H206/G206)/LOG(2)</f>
        <v>-0.203863134775646</v>
      </c>
      <c r="K206" s="10"/>
      <c r="L206" s="0" t="s">
        <v>24</v>
      </c>
      <c r="M206" s="0" t="s">
        <v>24</v>
      </c>
      <c r="N206" s="0" t="s">
        <v>756</v>
      </c>
      <c r="O206" s="0" t="s">
        <v>24</v>
      </c>
      <c r="P206" s="0" t="s">
        <v>757</v>
      </c>
      <c r="Q206" s="0" t="s">
        <v>758</v>
      </c>
      <c r="R206" s="0" t="s">
        <v>759</v>
      </c>
    </row>
    <row r="207" customFormat="false" ht="16" hidden="false" customHeight="false" outlineLevel="0" collapsed="false">
      <c r="A207" s="9" t="s">
        <v>760</v>
      </c>
      <c r="B207" s="0" t="s">
        <v>162</v>
      </c>
      <c r="C207" s="0" t="s">
        <v>163</v>
      </c>
      <c r="D207" s="0" t="s">
        <v>228</v>
      </c>
      <c r="E207" s="10"/>
      <c r="F207" s="0" t="n">
        <v>1.25170719501445</v>
      </c>
      <c r="G207" s="0" t="n">
        <v>2.00526157397084</v>
      </c>
      <c r="H207" s="0" t="n">
        <v>1.35031173025781</v>
      </c>
      <c r="I207" s="0" t="n">
        <f aca="false">LOG(G207/F207)/LOG(2)</f>
        <v>0.679893319586983</v>
      </c>
      <c r="J207" s="0" t="n">
        <f aca="false">LOG(H207/G207)/LOG(2)</f>
        <v>-0.57049793619104</v>
      </c>
      <c r="K207" s="10"/>
      <c r="L207" s="0" t="s">
        <v>24</v>
      </c>
      <c r="M207" s="0" t="s">
        <v>24</v>
      </c>
      <c r="N207" s="0" t="s">
        <v>761</v>
      </c>
      <c r="O207" s="0" t="s">
        <v>24</v>
      </c>
      <c r="P207" s="0" t="s">
        <v>24</v>
      </c>
      <c r="Q207" s="0" t="s">
        <v>24</v>
      </c>
      <c r="R207" s="0" t="s">
        <v>24</v>
      </c>
    </row>
    <row r="208" customFormat="false" ht="16" hidden="false" customHeight="false" outlineLevel="0" collapsed="false">
      <c r="A208" s="9" t="s">
        <v>762</v>
      </c>
      <c r="B208" s="0" t="s">
        <v>162</v>
      </c>
      <c r="C208" s="0" t="s">
        <v>163</v>
      </c>
      <c r="D208" s="0" t="s">
        <v>228</v>
      </c>
      <c r="E208" s="10"/>
      <c r="F208" s="0" t="n">
        <v>2.49015400222247</v>
      </c>
      <c r="G208" s="0" t="n">
        <v>2.65696855275036</v>
      </c>
      <c r="H208" s="0" t="n">
        <v>3.30737083116512</v>
      </c>
      <c r="I208" s="0" t="n">
        <f aca="false">LOG(G208/F208)/LOG(2)</f>
        <v>0.0935461847890661</v>
      </c>
      <c r="J208" s="0" t="n">
        <f aca="false">LOG(H208/G208)/LOG(2)</f>
        <v>0.315903660848699</v>
      </c>
      <c r="K208" s="10"/>
      <c r="L208" s="0" t="s">
        <v>24</v>
      </c>
      <c r="M208" s="0" t="s">
        <v>24</v>
      </c>
      <c r="N208" s="0" t="s">
        <v>763</v>
      </c>
      <c r="O208" s="0" t="s">
        <v>764</v>
      </c>
      <c r="P208" s="0" t="s">
        <v>765</v>
      </c>
      <c r="Q208" s="0" t="s">
        <v>24</v>
      </c>
      <c r="R208" s="0" t="s">
        <v>766</v>
      </c>
    </row>
    <row r="209" customFormat="false" ht="16" hidden="false" customHeight="false" outlineLevel="0" collapsed="false">
      <c r="A209" s="9" t="s">
        <v>767</v>
      </c>
      <c r="B209" s="0" t="s">
        <v>162</v>
      </c>
      <c r="C209" s="0" t="s">
        <v>163</v>
      </c>
      <c r="D209" s="0" t="s">
        <v>228</v>
      </c>
      <c r="E209" s="10"/>
      <c r="F209" s="0" t="n">
        <v>3.2492930908547</v>
      </c>
      <c r="G209" s="0" t="n">
        <v>4.17175862564045</v>
      </c>
      <c r="H209" s="0" t="n">
        <v>4.22946919037719</v>
      </c>
      <c r="I209" s="0" t="n">
        <f aca="false">LOG(G209/F209)/LOG(2)</f>
        <v>0.360529804500538</v>
      </c>
      <c r="J209" s="0" t="n">
        <f aca="false">LOG(H209/G209)/LOG(2)</f>
        <v>0.0198209254642655</v>
      </c>
      <c r="K209" s="10"/>
      <c r="L209" s="0" t="s">
        <v>24</v>
      </c>
      <c r="M209" s="0" t="s">
        <v>24</v>
      </c>
      <c r="N209" s="0" t="s">
        <v>24</v>
      </c>
      <c r="O209" s="0" t="s">
        <v>743</v>
      </c>
      <c r="P209" s="0" t="s">
        <v>744</v>
      </c>
      <c r="Q209" s="0" t="s">
        <v>24</v>
      </c>
      <c r="R209" s="0" t="s">
        <v>745</v>
      </c>
    </row>
    <row r="210" customFormat="false" ht="16" hidden="false" customHeight="false" outlineLevel="0" collapsed="false">
      <c r="A210" s="9" t="s">
        <v>768</v>
      </c>
      <c r="B210" s="0" t="s">
        <v>162</v>
      </c>
      <c r="C210" s="0" t="s">
        <v>163</v>
      </c>
      <c r="D210" s="0" t="s">
        <v>228</v>
      </c>
      <c r="E210" s="10"/>
      <c r="F210" s="0" t="n">
        <v>0.703529497096346</v>
      </c>
      <c r="G210" s="0" t="n">
        <v>0.529261165560826</v>
      </c>
      <c r="H210" s="0" t="n">
        <v>0.93311157289736</v>
      </c>
      <c r="I210" s="0" t="n">
        <f aca="false">LOG(G210/F210)/LOG(2)</f>
        <v>-0.410631112668959</v>
      </c>
      <c r="J210" s="0" t="n">
        <f aca="false">LOG(H210/G210)/LOG(2)</f>
        <v>0.818069795214379</v>
      </c>
      <c r="K210" s="10"/>
      <c r="L210" s="0" t="s">
        <v>24</v>
      </c>
      <c r="M210" s="0" t="s">
        <v>24</v>
      </c>
      <c r="N210" s="0" t="s">
        <v>24</v>
      </c>
      <c r="O210" s="0" t="s">
        <v>24</v>
      </c>
      <c r="P210" s="0" t="s">
        <v>24</v>
      </c>
      <c r="Q210" s="0" t="s">
        <v>24</v>
      </c>
      <c r="R210" s="0" t="s">
        <v>24</v>
      </c>
    </row>
    <row r="211" customFormat="false" ht="16" hidden="false" customHeight="false" outlineLevel="0" collapsed="false">
      <c r="A211" s="9" t="s">
        <v>769</v>
      </c>
      <c r="B211" s="0" t="s">
        <v>162</v>
      </c>
      <c r="C211" s="0" t="s">
        <v>163</v>
      </c>
      <c r="D211" s="0" t="s">
        <v>228</v>
      </c>
      <c r="E211" s="10"/>
      <c r="F211" s="0" t="n">
        <v>1.04318807993886</v>
      </c>
      <c r="G211" s="0" t="n">
        <v>0.543747484033252</v>
      </c>
      <c r="H211" s="0" t="n">
        <v>0.958925278931871</v>
      </c>
      <c r="I211" s="0" t="n">
        <f aca="false">LOG(G211/F211)/LOG(2)</f>
        <v>-0.939990564218816</v>
      </c>
      <c r="J211" s="0" t="n">
        <f aca="false">LOG(H211/G211)/LOG(2)</f>
        <v>0.818481582013491</v>
      </c>
      <c r="K211" s="10"/>
      <c r="L211" s="0" t="s">
        <v>24</v>
      </c>
      <c r="M211" s="0" t="s">
        <v>24</v>
      </c>
      <c r="N211" s="0" t="s">
        <v>24</v>
      </c>
      <c r="O211" s="0" t="s">
        <v>24</v>
      </c>
      <c r="P211" s="0" t="s">
        <v>24</v>
      </c>
      <c r="Q211" s="0" t="s">
        <v>24</v>
      </c>
      <c r="R211" s="0" t="s">
        <v>24</v>
      </c>
    </row>
    <row r="212" customFormat="false" ht="16" hidden="false" customHeight="false" outlineLevel="0" collapsed="false">
      <c r="A212" s="9" t="s">
        <v>770</v>
      </c>
      <c r="B212" s="0" t="s">
        <v>162</v>
      </c>
      <c r="C212" s="0" t="s">
        <v>163</v>
      </c>
      <c r="D212" s="0" t="s">
        <v>228</v>
      </c>
      <c r="E212" s="10"/>
      <c r="F212" s="0" t="n">
        <v>146.398516956058</v>
      </c>
      <c r="G212" s="0" t="n">
        <v>29.5103849773317</v>
      </c>
      <c r="H212" s="0" t="n">
        <v>29.3270999617381</v>
      </c>
      <c r="I212" s="0" t="n">
        <f aca="false">LOG(G212/F212)/LOG(2)</f>
        <v>-2.31060629226534</v>
      </c>
      <c r="J212" s="0" t="n">
        <f aca="false">LOG(H212/G212)/LOG(2)</f>
        <v>-0.0089883256791046</v>
      </c>
      <c r="K212" s="10"/>
      <c r="L212" s="0" t="s">
        <v>771</v>
      </c>
      <c r="M212" s="0" t="s">
        <v>772</v>
      </c>
      <c r="N212" s="0" t="s">
        <v>24</v>
      </c>
      <c r="O212" s="0" t="s">
        <v>24</v>
      </c>
      <c r="P212" s="0" t="s">
        <v>24</v>
      </c>
      <c r="Q212" s="0" t="s">
        <v>24</v>
      </c>
      <c r="R212" s="0" t="s">
        <v>24</v>
      </c>
    </row>
    <row r="213" customFormat="false" ht="16" hidden="false" customHeight="false" outlineLevel="0" collapsed="false">
      <c r="A213" s="9" t="s">
        <v>623</v>
      </c>
      <c r="B213" s="0" t="s">
        <v>162</v>
      </c>
      <c r="C213" s="0" t="s">
        <v>163</v>
      </c>
      <c r="D213" s="0" t="s">
        <v>228</v>
      </c>
      <c r="E213" s="10"/>
      <c r="F213" s="0" t="n">
        <v>1.7479423514876</v>
      </c>
      <c r="G213" s="0" t="n">
        <v>2.29708140156574</v>
      </c>
      <c r="H213" s="0" t="n">
        <v>2.21804150049082</v>
      </c>
      <c r="I213" s="0" t="n">
        <f aca="false">LOG(G213/F213)/LOG(2)</f>
        <v>0.394144377931201</v>
      </c>
      <c r="J213" s="0" t="n">
        <f aca="false">LOG(H213/G213)/LOG(2)</f>
        <v>-0.0505156231540124</v>
      </c>
      <c r="K213" s="10"/>
      <c r="L213" s="0" t="s">
        <v>624</v>
      </c>
      <c r="M213" s="0" t="s">
        <v>625</v>
      </c>
      <c r="N213" s="0" t="s">
        <v>24</v>
      </c>
      <c r="O213" s="0" t="s">
        <v>626</v>
      </c>
      <c r="P213" s="0" t="s">
        <v>24</v>
      </c>
      <c r="Q213" s="0" t="s">
        <v>24</v>
      </c>
      <c r="R213" s="0" t="s">
        <v>24</v>
      </c>
    </row>
    <row r="214" customFormat="false" ht="16" hidden="false" customHeight="false" outlineLevel="0" collapsed="false">
      <c r="A214" s="9" t="s">
        <v>773</v>
      </c>
      <c r="B214" s="0" t="s">
        <v>162</v>
      </c>
      <c r="C214" s="0" t="s">
        <v>163</v>
      </c>
      <c r="D214" s="0" t="s">
        <v>228</v>
      </c>
      <c r="E214" s="10"/>
      <c r="F214" s="0" t="n">
        <v>0.245681155962752</v>
      </c>
      <c r="G214" s="0" t="n">
        <v>3.83705914621188</v>
      </c>
      <c r="H214" s="0" t="n">
        <v>4.19237677462899</v>
      </c>
      <c r="I214" s="0" t="n">
        <f aca="false">LOG(G214/F214)/LOG(2)</f>
        <v>3.96514189285508</v>
      </c>
      <c r="J214" s="0" t="n">
        <f aca="false">LOG(H214/G214)/LOG(2)</f>
        <v>0.127767376192935</v>
      </c>
      <c r="K214" s="10"/>
      <c r="L214" s="0" t="s">
        <v>24</v>
      </c>
      <c r="M214" s="0" t="s">
        <v>24</v>
      </c>
      <c r="N214" s="0" t="s">
        <v>564</v>
      </c>
      <c r="O214" s="0" t="s">
        <v>739</v>
      </c>
      <c r="P214" s="0" t="s">
        <v>24</v>
      </c>
      <c r="Q214" s="0" t="s">
        <v>24</v>
      </c>
      <c r="R214" s="0" t="s">
        <v>24</v>
      </c>
    </row>
    <row r="215" customFormat="false" ht="16" hidden="false" customHeight="false" outlineLevel="0" collapsed="false">
      <c r="A215" s="9" t="s">
        <v>774</v>
      </c>
      <c r="B215" s="0" t="s">
        <v>162</v>
      </c>
      <c r="C215" s="0" t="s">
        <v>163</v>
      </c>
      <c r="D215" s="0" t="s">
        <v>228</v>
      </c>
      <c r="E215" s="10"/>
      <c r="F215" s="0" t="n">
        <v>1.38261876352433</v>
      </c>
      <c r="G215" s="0" t="n">
        <v>2.0936657074906</v>
      </c>
      <c r="H215" s="0" t="n">
        <v>1.7155024419029</v>
      </c>
      <c r="I215" s="0" t="n">
        <f aca="false">LOG(G215/F215)/LOG(2)</f>
        <v>0.598627697961431</v>
      </c>
      <c r="J215" s="0" t="n">
        <f aca="false">LOG(H215/G215)/LOG(2)</f>
        <v>-0.287399928194873</v>
      </c>
      <c r="K215" s="10"/>
      <c r="L215" s="0" t="s">
        <v>24</v>
      </c>
      <c r="M215" s="0" t="s">
        <v>24</v>
      </c>
      <c r="N215" s="0" t="s">
        <v>775</v>
      </c>
      <c r="O215" s="0" t="s">
        <v>776</v>
      </c>
      <c r="P215" s="0" t="s">
        <v>379</v>
      </c>
      <c r="Q215" s="0" t="s">
        <v>380</v>
      </c>
      <c r="R215" s="0" t="s">
        <v>381</v>
      </c>
    </row>
    <row r="216" customFormat="false" ht="16" hidden="false" customHeight="false" outlineLevel="0" collapsed="false">
      <c r="A216" s="9" t="s">
        <v>777</v>
      </c>
      <c r="B216" s="0" t="s">
        <v>162</v>
      </c>
      <c r="C216" s="0" t="s">
        <v>163</v>
      </c>
      <c r="D216" s="0" t="s">
        <v>228</v>
      </c>
      <c r="E216" s="10"/>
      <c r="F216" s="0" t="n">
        <v>5.93603447951441</v>
      </c>
      <c r="G216" s="0" t="n">
        <v>9.74991383390233</v>
      </c>
      <c r="H216" s="0" t="n">
        <v>6.68370756118746</v>
      </c>
      <c r="I216" s="0" t="n">
        <f aca="false">LOG(G216/F216)/LOG(2)</f>
        <v>0.715889997027217</v>
      </c>
      <c r="J216" s="0" t="n">
        <f aca="false">LOG(H216/G216)/LOG(2)</f>
        <v>-0.544740857789699</v>
      </c>
      <c r="K216" s="10"/>
      <c r="L216" s="0" t="s">
        <v>24</v>
      </c>
      <c r="M216" s="0" t="s">
        <v>24</v>
      </c>
      <c r="N216" s="0" t="s">
        <v>778</v>
      </c>
      <c r="O216" s="0" t="s">
        <v>24</v>
      </c>
      <c r="P216" s="0" t="s">
        <v>24</v>
      </c>
      <c r="Q216" s="0" t="s">
        <v>24</v>
      </c>
      <c r="R216" s="0" t="s">
        <v>24</v>
      </c>
    </row>
    <row r="217" customFormat="false" ht="16" hidden="false" customHeight="false" outlineLevel="0" collapsed="false">
      <c r="A217" s="9" t="s">
        <v>779</v>
      </c>
      <c r="B217" s="0" t="s">
        <v>166</v>
      </c>
      <c r="C217" s="0" t="s">
        <v>167</v>
      </c>
      <c r="D217" s="0" t="s">
        <v>228</v>
      </c>
      <c r="E217" s="10"/>
      <c r="F217" s="0" t="n">
        <v>0.321757576449798</v>
      </c>
      <c r="G217" s="0" t="n">
        <v>0.840051055474625</v>
      </c>
      <c r="H217" s="0" t="n">
        <v>0.750893324738642</v>
      </c>
      <c r="I217" s="0" t="n">
        <f aca="false">LOG(G217/F217)/LOG(2)</f>
        <v>1.38450289260859</v>
      </c>
      <c r="J217" s="0" t="n">
        <f aca="false">LOG(H217/G217)/LOG(2)</f>
        <v>-0.161869046111018</v>
      </c>
      <c r="K217" s="10"/>
      <c r="L217" s="0" t="s">
        <v>24</v>
      </c>
      <c r="M217" s="0" t="s">
        <v>24</v>
      </c>
      <c r="N217" s="0" t="s">
        <v>24</v>
      </c>
      <c r="O217" s="0" t="s">
        <v>24</v>
      </c>
      <c r="P217" s="0" t="s">
        <v>24</v>
      </c>
      <c r="Q217" s="0" t="s">
        <v>24</v>
      </c>
      <c r="R217" s="0" t="s">
        <v>24</v>
      </c>
    </row>
    <row r="218" customFormat="false" ht="16" hidden="false" customHeight="false" outlineLevel="0" collapsed="false">
      <c r="A218" s="9" t="s">
        <v>780</v>
      </c>
      <c r="B218" s="0" t="s">
        <v>166</v>
      </c>
      <c r="C218" s="0" t="s">
        <v>167</v>
      </c>
      <c r="D218" s="0" t="s">
        <v>228</v>
      </c>
      <c r="E218" s="10"/>
      <c r="F218" s="0" t="n">
        <v>3.13152067787517</v>
      </c>
      <c r="G218" s="0" t="n">
        <v>5.30388293364374</v>
      </c>
      <c r="H218" s="0" t="n">
        <v>8.46051260403652</v>
      </c>
      <c r="I218" s="0" t="n">
        <f aca="false">LOG(G218/F218)/LOG(2)</f>
        <v>0.760185527600688</v>
      </c>
      <c r="J218" s="0" t="n">
        <f aca="false">LOG(H218/G218)/LOG(2)</f>
        <v>0.673696142849687</v>
      </c>
      <c r="K218" s="10"/>
      <c r="L218" s="0" t="s">
        <v>24</v>
      </c>
      <c r="M218" s="0" t="s">
        <v>24</v>
      </c>
      <c r="N218" s="0" t="s">
        <v>781</v>
      </c>
      <c r="O218" s="0" t="s">
        <v>24</v>
      </c>
      <c r="P218" s="0" t="s">
        <v>24</v>
      </c>
      <c r="Q218" s="0" t="s">
        <v>24</v>
      </c>
      <c r="R218" s="0" t="s">
        <v>24</v>
      </c>
    </row>
    <row r="219" customFormat="false" ht="16" hidden="false" customHeight="false" outlineLevel="0" collapsed="false">
      <c r="A219" s="9" t="s">
        <v>782</v>
      </c>
      <c r="B219" s="0" t="s">
        <v>166</v>
      </c>
      <c r="C219" s="0" t="s">
        <v>167</v>
      </c>
      <c r="D219" s="0" t="s">
        <v>228</v>
      </c>
      <c r="E219" s="10"/>
      <c r="F219" s="0" t="n">
        <v>0.492136918052741</v>
      </c>
      <c r="G219" s="0" t="n">
        <v>0.213289737127476</v>
      </c>
      <c r="H219" s="0" t="n">
        <v>0.238978142625917</v>
      </c>
      <c r="I219" s="0" t="n">
        <f aca="false">LOG(G219/F219)/LOG(2)</f>
        <v>-1.20624519635204</v>
      </c>
      <c r="J219" s="0" t="n">
        <f aca="false">LOG(H219/G219)/LOG(2)</f>
        <v>0.164064123614563</v>
      </c>
      <c r="K219" s="10"/>
      <c r="L219" s="0" t="s">
        <v>24</v>
      </c>
      <c r="M219" s="0" t="s">
        <v>24</v>
      </c>
      <c r="N219" s="0" t="s">
        <v>783</v>
      </c>
      <c r="O219" s="0" t="s">
        <v>784</v>
      </c>
      <c r="P219" s="0" t="s">
        <v>785</v>
      </c>
      <c r="Q219" s="0" t="s">
        <v>786</v>
      </c>
      <c r="R219" s="0" t="s">
        <v>787</v>
      </c>
    </row>
    <row r="220" customFormat="false" ht="16" hidden="false" customHeight="false" outlineLevel="0" collapsed="false">
      <c r="A220" s="9" t="s">
        <v>788</v>
      </c>
      <c r="B220" s="0" t="s">
        <v>166</v>
      </c>
      <c r="C220" s="0" t="s">
        <v>167</v>
      </c>
      <c r="D220" s="0" t="s">
        <v>228</v>
      </c>
      <c r="E220" s="10"/>
      <c r="F220" s="0" t="n">
        <v>17.2251254289073</v>
      </c>
      <c r="G220" s="0" t="n">
        <v>10.1366016019684</v>
      </c>
      <c r="H220" s="0" t="n">
        <v>8.71727088442264</v>
      </c>
      <c r="I220" s="0" t="n">
        <f aca="false">LOG(G220/F220)/LOG(2)</f>
        <v>-0.764940432976445</v>
      </c>
      <c r="J220" s="0" t="n">
        <f aca="false">LOG(H220/G220)/LOG(2)</f>
        <v>-0.217625608989268</v>
      </c>
      <c r="K220" s="10"/>
      <c r="L220" s="0" t="s">
        <v>24</v>
      </c>
      <c r="M220" s="0" t="s">
        <v>24</v>
      </c>
      <c r="N220" s="0" t="s">
        <v>24</v>
      </c>
      <c r="O220" s="0" t="s">
        <v>789</v>
      </c>
      <c r="P220" s="0" t="s">
        <v>790</v>
      </c>
      <c r="Q220" s="0" t="s">
        <v>791</v>
      </c>
      <c r="R220" s="0" t="s">
        <v>792</v>
      </c>
    </row>
    <row r="221" customFormat="false" ht="16" hidden="false" customHeight="false" outlineLevel="0" collapsed="false">
      <c r="A221" s="9" t="s">
        <v>793</v>
      </c>
      <c r="B221" s="0" t="s">
        <v>166</v>
      </c>
      <c r="C221" s="0" t="s">
        <v>167</v>
      </c>
      <c r="D221" s="0" t="s">
        <v>228</v>
      </c>
      <c r="E221" s="10"/>
      <c r="F221" s="0" t="n">
        <v>5.32289883363075</v>
      </c>
      <c r="G221" s="0" t="n">
        <v>7.90806620720296</v>
      </c>
      <c r="H221" s="0" t="n">
        <v>8.44181791947686</v>
      </c>
      <c r="I221" s="0" t="n">
        <f aca="false">LOG(G221/F221)/LOG(2)</f>
        <v>0.571112802682669</v>
      </c>
      <c r="J221" s="0" t="n">
        <f aca="false">LOG(H221/G221)/LOG(2)</f>
        <v>0.0942287628011011</v>
      </c>
      <c r="K221" s="10"/>
      <c r="L221" s="0" t="s">
        <v>24</v>
      </c>
      <c r="M221" s="0" t="s">
        <v>24</v>
      </c>
      <c r="N221" s="0" t="s">
        <v>794</v>
      </c>
      <c r="O221" s="0" t="s">
        <v>795</v>
      </c>
      <c r="P221" s="0" t="s">
        <v>796</v>
      </c>
      <c r="Q221" s="0" t="s">
        <v>24</v>
      </c>
      <c r="R221" s="0" t="s">
        <v>797</v>
      </c>
    </row>
    <row r="222" customFormat="false" ht="16" hidden="false" customHeight="false" outlineLevel="0" collapsed="false">
      <c r="A222" s="9" t="s">
        <v>798</v>
      </c>
      <c r="B222" s="0" t="s">
        <v>166</v>
      </c>
      <c r="C222" s="0" t="s">
        <v>167</v>
      </c>
      <c r="D222" s="0" t="s">
        <v>228</v>
      </c>
      <c r="E222" s="10"/>
      <c r="F222" s="0" t="n">
        <v>0.113987594990157</v>
      </c>
      <c r="G222" s="0" t="n">
        <v>0.140058926819168</v>
      </c>
      <c r="H222" s="0" t="n">
        <v>0.140378769094944</v>
      </c>
      <c r="I222" s="0" t="n">
        <f aca="false">LOG(G222/F222)/LOG(2)</f>
        <v>0.297157110471531</v>
      </c>
      <c r="J222" s="0" t="n">
        <f aca="false">LOG(H222/G222)/LOG(2)</f>
        <v>0.00329082054177908</v>
      </c>
      <c r="K222" s="10"/>
      <c r="L222" s="0" t="s">
        <v>24</v>
      </c>
      <c r="M222" s="0" t="s">
        <v>24</v>
      </c>
      <c r="N222" s="0" t="s">
        <v>24</v>
      </c>
      <c r="O222" s="0" t="s">
        <v>24</v>
      </c>
      <c r="P222" s="0" t="s">
        <v>799</v>
      </c>
      <c r="Q222" s="0" t="s">
        <v>24</v>
      </c>
      <c r="R222" s="0" t="s">
        <v>800</v>
      </c>
    </row>
    <row r="223" customFormat="false" ht="16" hidden="false" customHeight="false" outlineLevel="0" collapsed="false">
      <c r="A223" s="9" t="s">
        <v>801</v>
      </c>
      <c r="B223" s="0" t="s">
        <v>166</v>
      </c>
      <c r="C223" s="0" t="s">
        <v>167</v>
      </c>
      <c r="D223" s="0" t="s">
        <v>228</v>
      </c>
      <c r="E223" s="10"/>
      <c r="F223" s="0" t="n">
        <v>2.91484357717671</v>
      </c>
      <c r="G223" s="0" t="n">
        <v>5.0264639703377</v>
      </c>
      <c r="H223" s="0" t="n">
        <v>4.63012647109075</v>
      </c>
      <c r="I223" s="0" t="n">
        <f aca="false">LOG(G223/F223)/LOG(2)</f>
        <v>0.786125381680638</v>
      </c>
      <c r="J223" s="0" t="n">
        <f aca="false">LOG(H223/G223)/LOG(2)</f>
        <v>-0.118492245086386</v>
      </c>
      <c r="K223" s="10"/>
      <c r="L223" s="0" t="s">
        <v>802</v>
      </c>
      <c r="M223" s="0" t="s">
        <v>803</v>
      </c>
      <c r="N223" s="0" t="s">
        <v>804</v>
      </c>
      <c r="O223" s="0" t="s">
        <v>805</v>
      </c>
      <c r="P223" s="0" t="s">
        <v>806</v>
      </c>
      <c r="Q223" s="0" t="s">
        <v>807</v>
      </c>
      <c r="R223" s="0" t="s">
        <v>808</v>
      </c>
    </row>
    <row r="224" customFormat="false" ht="16" hidden="false" customHeight="false" outlineLevel="0" collapsed="false">
      <c r="A224" s="9" t="s">
        <v>809</v>
      </c>
      <c r="B224" s="0" t="s">
        <v>166</v>
      </c>
      <c r="C224" s="0" t="s">
        <v>167</v>
      </c>
      <c r="D224" s="0" t="s">
        <v>228</v>
      </c>
      <c r="E224" s="10"/>
      <c r="F224" s="0" t="n">
        <v>4.07595540005724</v>
      </c>
      <c r="G224" s="0" t="n">
        <v>5.93711502219772</v>
      </c>
      <c r="H224" s="0" t="n">
        <v>6.11769598640812</v>
      </c>
      <c r="I224" s="0" t="n">
        <f aca="false">LOG(G224/F224)/LOG(2)</f>
        <v>0.542623797984093</v>
      </c>
      <c r="J224" s="0" t="n">
        <f aca="false">LOG(H224/G224)/LOG(2)</f>
        <v>0.0432263518914679</v>
      </c>
      <c r="K224" s="10"/>
      <c r="L224" s="0" t="s">
        <v>24</v>
      </c>
      <c r="M224" s="0" t="s">
        <v>24</v>
      </c>
      <c r="N224" s="0" t="s">
        <v>810</v>
      </c>
      <c r="O224" s="0" t="s">
        <v>811</v>
      </c>
      <c r="P224" s="0" t="s">
        <v>812</v>
      </c>
      <c r="Q224" s="0" t="s">
        <v>24</v>
      </c>
      <c r="R224" s="0" t="s">
        <v>24</v>
      </c>
    </row>
    <row r="225" customFormat="false" ht="16" hidden="false" customHeight="false" outlineLevel="0" collapsed="false">
      <c r="A225" s="9" t="s">
        <v>813</v>
      </c>
      <c r="B225" s="0" t="s">
        <v>166</v>
      </c>
      <c r="C225" s="0" t="s">
        <v>167</v>
      </c>
      <c r="D225" s="0" t="s">
        <v>228</v>
      </c>
      <c r="E225" s="10"/>
      <c r="F225" s="0" t="n">
        <v>0.772268149814953</v>
      </c>
      <c r="G225" s="0" t="n">
        <v>0.39369335174314</v>
      </c>
      <c r="H225" s="0" t="n">
        <v>0.197296200155524</v>
      </c>
      <c r="I225" s="0" t="n">
        <f aca="false">LOG(G225/F225)/LOG(2)</f>
        <v>-0.972029522343859</v>
      </c>
      <c r="J225" s="0" t="n">
        <f aca="false">LOG(H225/G225)/LOG(2)</f>
        <v>-0.996709179458219</v>
      </c>
      <c r="K225" s="10"/>
      <c r="L225" s="0" t="s">
        <v>24</v>
      </c>
      <c r="M225" s="0" t="s">
        <v>24</v>
      </c>
      <c r="N225" s="0" t="s">
        <v>814</v>
      </c>
      <c r="O225" s="0" t="s">
        <v>815</v>
      </c>
      <c r="P225" s="0" t="s">
        <v>816</v>
      </c>
      <c r="Q225" s="0" t="s">
        <v>817</v>
      </c>
      <c r="R225" s="0" t="s">
        <v>818</v>
      </c>
    </row>
    <row r="226" customFormat="false" ht="16" hidden="false" customHeight="false" outlineLevel="0" collapsed="false">
      <c r="A226" s="13" t="s">
        <v>819</v>
      </c>
      <c r="B226" s="13" t="s">
        <v>166</v>
      </c>
      <c r="C226" s="13" t="s">
        <v>167</v>
      </c>
      <c r="D226" s="13" t="s">
        <v>228</v>
      </c>
      <c r="E226" s="13"/>
      <c r="F226" s="13" t="n">
        <v>2.89664004648101</v>
      </c>
      <c r="G226" s="13" t="n">
        <v>0.785701760746309</v>
      </c>
      <c r="H226" s="13" t="n">
        <v>2.5568052276047</v>
      </c>
      <c r="I226" s="13" t="n">
        <f aca="false">LOG(G226/F226)/LOG(2)</f>
        <v>-1.88232671939563</v>
      </c>
      <c r="J226" s="13" t="n">
        <f aca="false">LOG(H226/G226)/LOG(2)</f>
        <v>1.70228856450897</v>
      </c>
      <c r="K226" s="13"/>
      <c r="L226" s="13" t="s">
        <v>24</v>
      </c>
      <c r="M226" s="13" t="s">
        <v>24</v>
      </c>
      <c r="N226" s="13" t="s">
        <v>820</v>
      </c>
      <c r="O226" s="13" t="s">
        <v>821</v>
      </c>
      <c r="P226" s="13" t="s">
        <v>822</v>
      </c>
      <c r="Q226" s="13" t="s">
        <v>823</v>
      </c>
      <c r="R226" s="13" t="s">
        <v>824</v>
      </c>
    </row>
    <row r="227" customFormat="false" ht="16" hidden="false" customHeight="false" outlineLevel="0" collapsed="false">
      <c r="A227" s="9" t="s">
        <v>825</v>
      </c>
      <c r="B227" s="0" t="s">
        <v>166</v>
      </c>
      <c r="C227" s="0" t="s">
        <v>167</v>
      </c>
      <c r="D227" s="0" t="s">
        <v>228</v>
      </c>
      <c r="E227" s="10"/>
      <c r="F227" s="0" t="n">
        <v>0.760991645656523</v>
      </c>
      <c r="G227" s="0" t="n">
        <v>0.806108293171015</v>
      </c>
      <c r="H227" s="0" t="n">
        <v>0.556438804011718</v>
      </c>
      <c r="I227" s="0" t="n">
        <f aca="false">LOG(G227/F227)/LOG(2)</f>
        <v>0.0830930488942286</v>
      </c>
      <c r="J227" s="0" t="n">
        <f aca="false">LOG(H227/G227)/LOG(2)</f>
        <v>-0.534750632791882</v>
      </c>
      <c r="K227" s="10"/>
      <c r="L227" s="0" t="s">
        <v>24</v>
      </c>
      <c r="M227" s="0" t="s">
        <v>24</v>
      </c>
      <c r="N227" s="0" t="s">
        <v>826</v>
      </c>
      <c r="O227" s="0" t="s">
        <v>827</v>
      </c>
      <c r="P227" s="0" t="s">
        <v>202</v>
      </c>
      <c r="Q227" s="0" t="s">
        <v>203</v>
      </c>
      <c r="R227" s="0" t="s">
        <v>204</v>
      </c>
    </row>
    <row r="228" customFormat="false" ht="16" hidden="false" customHeight="false" outlineLevel="0" collapsed="false">
      <c r="A228" s="9" t="s">
        <v>828</v>
      </c>
      <c r="B228" s="0" t="s">
        <v>166</v>
      </c>
      <c r="C228" s="0" t="s">
        <v>167</v>
      </c>
      <c r="D228" s="0" t="s">
        <v>228</v>
      </c>
      <c r="E228" s="10"/>
      <c r="F228" s="0" t="n">
        <v>3.41693424856643</v>
      </c>
      <c r="G228" s="0" t="n">
        <v>4.05717212404655</v>
      </c>
      <c r="H228" s="0" t="n">
        <v>2.8472528532757</v>
      </c>
      <c r="I228" s="0" t="n">
        <f aca="false">LOG(G228/F228)/LOG(2)</f>
        <v>0.247772023132558</v>
      </c>
      <c r="J228" s="0" t="n">
        <f aca="false">LOG(H228/G228)/LOG(2)</f>
        <v>-0.510903890837516</v>
      </c>
      <c r="K228" s="10"/>
      <c r="L228" s="0" t="s">
        <v>829</v>
      </c>
      <c r="M228" s="0" t="s">
        <v>830</v>
      </c>
      <c r="N228" s="0" t="s">
        <v>831</v>
      </c>
      <c r="O228" s="0" t="s">
        <v>24</v>
      </c>
      <c r="P228" s="0" t="s">
        <v>832</v>
      </c>
      <c r="Q228" s="0" t="s">
        <v>24</v>
      </c>
      <c r="R228" s="0" t="s">
        <v>833</v>
      </c>
    </row>
    <row r="229" customFormat="false" ht="16" hidden="false" customHeight="false" outlineLevel="0" collapsed="false">
      <c r="A229" s="9" t="s">
        <v>834</v>
      </c>
      <c r="B229" s="0" t="s">
        <v>166</v>
      </c>
      <c r="C229" s="0" t="s">
        <v>167</v>
      </c>
      <c r="D229" s="0" t="s">
        <v>228</v>
      </c>
      <c r="E229" s="10"/>
      <c r="F229" s="0" t="n">
        <v>2.62268914507628</v>
      </c>
      <c r="G229" s="0" t="n">
        <v>4.66726841090707</v>
      </c>
      <c r="H229" s="0" t="n">
        <v>3.99017521582252</v>
      </c>
      <c r="I229" s="0" t="n">
        <f aca="false">LOG(G229/F229)/LOG(2)</f>
        <v>0.83153161601126</v>
      </c>
      <c r="J229" s="0" t="n">
        <f aca="false">LOG(H229/G229)/LOG(2)</f>
        <v>-0.2261263387447</v>
      </c>
      <c r="K229" s="10"/>
      <c r="L229" s="0" t="s">
        <v>24</v>
      </c>
      <c r="M229" s="0" t="s">
        <v>24</v>
      </c>
      <c r="N229" s="0" t="s">
        <v>835</v>
      </c>
      <c r="O229" s="0" t="s">
        <v>836</v>
      </c>
      <c r="P229" s="0" t="s">
        <v>837</v>
      </c>
      <c r="Q229" s="0" t="s">
        <v>838</v>
      </c>
      <c r="R229" s="0" t="s">
        <v>839</v>
      </c>
    </row>
    <row r="230" customFormat="false" ht="16" hidden="false" customHeight="false" outlineLevel="0" collapsed="false">
      <c r="A230" s="9" t="s">
        <v>840</v>
      </c>
      <c r="B230" s="0" t="s">
        <v>166</v>
      </c>
      <c r="C230" s="0" t="s">
        <v>167</v>
      </c>
      <c r="D230" s="0" t="s">
        <v>228</v>
      </c>
      <c r="E230" s="10"/>
      <c r="F230" s="0" t="n">
        <v>10.0806420299974</v>
      </c>
      <c r="G230" s="0" t="n">
        <v>25.5514267593907</v>
      </c>
      <c r="H230" s="0" t="n">
        <v>25.6980769519829</v>
      </c>
      <c r="I230" s="0" t="n">
        <f aca="false">LOG(G230/F230)/LOG(2)</f>
        <v>1.34181632554155</v>
      </c>
      <c r="J230" s="0" t="n">
        <f aca="false">LOG(H230/G230)/LOG(2)</f>
        <v>0.00825655148789327</v>
      </c>
      <c r="K230" s="10"/>
      <c r="L230" s="0" t="s">
        <v>24</v>
      </c>
      <c r="M230" s="0" t="s">
        <v>24</v>
      </c>
      <c r="N230" s="0" t="s">
        <v>24</v>
      </c>
      <c r="O230" s="0" t="s">
        <v>24</v>
      </c>
      <c r="P230" s="0" t="s">
        <v>24</v>
      </c>
      <c r="Q230" s="0" t="s">
        <v>24</v>
      </c>
      <c r="R230" s="0" t="s">
        <v>24</v>
      </c>
    </row>
    <row r="231" customFormat="false" ht="16" hidden="false" customHeight="false" outlineLevel="0" collapsed="false">
      <c r="A231" s="9" t="s">
        <v>841</v>
      </c>
      <c r="B231" s="0" t="s">
        <v>166</v>
      </c>
      <c r="C231" s="0" t="s">
        <v>167</v>
      </c>
      <c r="D231" s="0" t="s">
        <v>228</v>
      </c>
      <c r="E231" s="10"/>
      <c r="F231" s="0" t="n">
        <v>0</v>
      </c>
      <c r="G231" s="0" t="n">
        <v>0.0115768571344502</v>
      </c>
      <c r="H231" s="0" t="n">
        <v>0.0131855617637509</v>
      </c>
      <c r="I231" s="0" t="s">
        <v>108</v>
      </c>
      <c r="J231" s="0" t="n">
        <f aca="false">LOG(H231/G231)/LOG(2)</f>
        <v>0.187715391679216</v>
      </c>
      <c r="K231" s="10"/>
      <c r="L231" s="0" t="s">
        <v>24</v>
      </c>
      <c r="M231" s="0" t="s">
        <v>24</v>
      </c>
      <c r="N231" s="0" t="s">
        <v>842</v>
      </c>
      <c r="O231" s="0" t="s">
        <v>24</v>
      </c>
      <c r="P231" s="0" t="s">
        <v>24</v>
      </c>
      <c r="Q231" s="0" t="s">
        <v>24</v>
      </c>
      <c r="R231" s="0" t="s">
        <v>24</v>
      </c>
    </row>
    <row r="232" customFormat="false" ht="16" hidden="false" customHeight="false" outlineLevel="0" collapsed="false">
      <c r="A232" s="9" t="s">
        <v>843</v>
      </c>
      <c r="B232" s="0" t="s">
        <v>166</v>
      </c>
      <c r="C232" s="0" t="s">
        <v>167</v>
      </c>
      <c r="D232" s="0" t="s">
        <v>228</v>
      </c>
      <c r="E232" s="10"/>
      <c r="F232" s="0" t="n">
        <v>1.55378052715209</v>
      </c>
      <c r="G232" s="0" t="n">
        <v>1.72605639142201</v>
      </c>
      <c r="H232" s="0" t="n">
        <v>1.66909349325809</v>
      </c>
      <c r="I232" s="0" t="n">
        <f aca="false">LOG(G232/F232)/LOG(2)</f>
        <v>0.15169686289325</v>
      </c>
      <c r="J232" s="0" t="n">
        <f aca="false">LOG(H232/G232)/LOG(2)</f>
        <v>-0.0484148304529175</v>
      </c>
      <c r="K232" s="10"/>
      <c r="L232" s="0" t="s">
        <v>24</v>
      </c>
      <c r="M232" s="0" t="s">
        <v>24</v>
      </c>
      <c r="N232" s="0" t="s">
        <v>844</v>
      </c>
      <c r="O232" s="0" t="s">
        <v>24</v>
      </c>
      <c r="P232" s="0" t="s">
        <v>24</v>
      </c>
      <c r="Q232" s="0" t="s">
        <v>24</v>
      </c>
      <c r="R232" s="0" t="s">
        <v>24</v>
      </c>
    </row>
    <row r="233" customFormat="false" ht="16" hidden="false" customHeight="false" outlineLevel="0" collapsed="false">
      <c r="A233" s="9" t="s">
        <v>845</v>
      </c>
      <c r="B233" s="0" t="s">
        <v>166</v>
      </c>
      <c r="C233" s="0" t="s">
        <v>167</v>
      </c>
      <c r="D233" s="0" t="s">
        <v>228</v>
      </c>
      <c r="E233" s="10"/>
      <c r="F233" s="0" t="n">
        <v>1.37419824685686</v>
      </c>
      <c r="G233" s="0" t="n">
        <v>1.66409106082839</v>
      </c>
      <c r="H233" s="0" t="n">
        <v>2.51359396796687</v>
      </c>
      <c r="I233" s="0" t="n">
        <f aca="false">LOG(G233/F233)/LOG(2)</f>
        <v>0.276144233817749</v>
      </c>
      <c r="J233" s="0" t="n">
        <f aca="false">LOG(H233/G233)/LOG(2)</f>
        <v>0.595017242178443</v>
      </c>
      <c r="K233" s="10"/>
      <c r="L233" s="0" t="s">
        <v>24</v>
      </c>
      <c r="M233" s="0" t="s">
        <v>24</v>
      </c>
      <c r="N233" s="0" t="s">
        <v>24</v>
      </c>
      <c r="O233" s="0" t="s">
        <v>846</v>
      </c>
      <c r="P233" s="0" t="s">
        <v>847</v>
      </c>
      <c r="Q233" s="0" t="s">
        <v>848</v>
      </c>
      <c r="R233" s="0" t="s">
        <v>849</v>
      </c>
    </row>
    <row r="234" customFormat="false" ht="16" hidden="false" customHeight="false" outlineLevel="0" collapsed="false">
      <c r="A234" s="9" t="s">
        <v>850</v>
      </c>
      <c r="B234" s="0" t="s">
        <v>185</v>
      </c>
      <c r="C234" s="0" t="s">
        <v>186</v>
      </c>
      <c r="D234" s="0" t="s">
        <v>228</v>
      </c>
      <c r="E234" s="10"/>
      <c r="F234" s="0" t="n">
        <v>2.48629329834306</v>
      </c>
      <c r="G234" s="0" t="n">
        <v>4.33018251450777</v>
      </c>
      <c r="H234" s="0" t="n">
        <v>2.9475802033214</v>
      </c>
      <c r="I234" s="0" t="n">
        <f aca="false">LOG(G234/F234)/LOG(2)</f>
        <v>0.800431339386831</v>
      </c>
      <c r="J234" s="0" t="n">
        <f aca="false">LOG(H234/G234)/LOG(2)</f>
        <v>-0.554896765628138</v>
      </c>
      <c r="K234" s="10"/>
      <c r="L234" s="0" t="s">
        <v>24</v>
      </c>
      <c r="M234" s="0" t="s">
        <v>24</v>
      </c>
      <c r="N234" s="0" t="s">
        <v>851</v>
      </c>
      <c r="O234" s="0" t="s">
        <v>852</v>
      </c>
      <c r="P234" s="0" t="s">
        <v>24</v>
      </c>
      <c r="Q234" s="0" t="s">
        <v>24</v>
      </c>
      <c r="R234" s="0" t="s">
        <v>24</v>
      </c>
    </row>
    <row r="235" customFormat="false" ht="16" hidden="false" customHeight="false" outlineLevel="0" collapsed="false">
      <c r="A235" s="9" t="s">
        <v>853</v>
      </c>
      <c r="B235" s="0" t="s">
        <v>185</v>
      </c>
      <c r="C235" s="0" t="s">
        <v>186</v>
      </c>
      <c r="D235" s="0" t="s">
        <v>228</v>
      </c>
      <c r="E235" s="10"/>
      <c r="F235" s="0" t="n">
        <v>1.13236330029705</v>
      </c>
      <c r="G235" s="0" t="n">
        <v>2.98529841031289</v>
      </c>
      <c r="H235" s="0" t="n">
        <v>4.64760703425749</v>
      </c>
      <c r="I235" s="0" t="n">
        <f aca="false">LOG(G235/F235)/LOG(2)</f>
        <v>1.39853825282656</v>
      </c>
      <c r="J235" s="0" t="n">
        <f aca="false">LOG(H235/G235)/LOG(2)</f>
        <v>0.63861294031462</v>
      </c>
      <c r="K235" s="10"/>
      <c r="L235" s="0" t="s">
        <v>24</v>
      </c>
      <c r="M235" s="0" t="s">
        <v>24</v>
      </c>
      <c r="N235" s="0" t="s">
        <v>854</v>
      </c>
      <c r="O235" s="0" t="s">
        <v>855</v>
      </c>
      <c r="P235" s="0" t="s">
        <v>856</v>
      </c>
      <c r="Q235" s="0" t="s">
        <v>24</v>
      </c>
      <c r="R235" s="0" t="s">
        <v>857</v>
      </c>
    </row>
    <row r="236" customFormat="false" ht="16" hidden="false" customHeight="false" outlineLevel="0" collapsed="false">
      <c r="A236" s="9" t="s">
        <v>858</v>
      </c>
      <c r="B236" s="0" t="s">
        <v>190</v>
      </c>
      <c r="C236" s="0" t="s">
        <v>191</v>
      </c>
      <c r="D236" s="0" t="s">
        <v>228</v>
      </c>
      <c r="E236" s="10"/>
      <c r="F236" s="0" t="n">
        <v>1.42786882974694</v>
      </c>
      <c r="G236" s="0" t="n">
        <v>3.44477595993049</v>
      </c>
      <c r="H236" s="0" t="n">
        <v>2.23941634338214</v>
      </c>
      <c r="I236" s="0" t="n">
        <f aca="false">LOG(G236/F236)/LOG(2)</f>
        <v>1.2705467033115</v>
      </c>
      <c r="J236" s="0" t="n">
        <f aca="false">LOG(H236/G236)/LOG(2)</f>
        <v>-0.621287383259876</v>
      </c>
      <c r="K236" s="10"/>
      <c r="L236" s="0" t="s">
        <v>24</v>
      </c>
      <c r="M236" s="0" t="s">
        <v>24</v>
      </c>
      <c r="N236" s="0" t="s">
        <v>24</v>
      </c>
      <c r="O236" s="0" t="s">
        <v>24</v>
      </c>
      <c r="P236" s="0" t="s">
        <v>24</v>
      </c>
      <c r="Q236" s="0" t="s">
        <v>24</v>
      </c>
      <c r="R236" s="0" t="s">
        <v>24</v>
      </c>
    </row>
    <row r="237" customFormat="false" ht="16" hidden="false" customHeight="false" outlineLevel="0" collapsed="false">
      <c r="A237" s="9" t="s">
        <v>859</v>
      </c>
      <c r="B237" s="0" t="s">
        <v>190</v>
      </c>
      <c r="C237" s="0" t="s">
        <v>191</v>
      </c>
      <c r="D237" s="0" t="s">
        <v>228</v>
      </c>
      <c r="E237" s="10"/>
      <c r="F237" s="0" t="n">
        <v>6.10232857738503</v>
      </c>
      <c r="G237" s="0" t="n">
        <v>7.18764708147416</v>
      </c>
      <c r="H237" s="0" t="n">
        <v>2.24627732971537</v>
      </c>
      <c r="I237" s="0" t="n">
        <f aca="false">LOG(G237/F237)/LOG(2)</f>
        <v>0.236159709913816</v>
      </c>
      <c r="J237" s="0" t="n">
        <f aca="false">LOG(H237/G237)/LOG(2)</f>
        <v>-1.6779835166092</v>
      </c>
      <c r="K237" s="10"/>
      <c r="L237" s="0" t="s">
        <v>24</v>
      </c>
      <c r="M237" s="0" t="s">
        <v>24</v>
      </c>
      <c r="N237" s="0" t="s">
        <v>860</v>
      </c>
      <c r="O237" s="0" t="s">
        <v>861</v>
      </c>
      <c r="P237" s="0" t="s">
        <v>862</v>
      </c>
      <c r="Q237" s="0" t="s">
        <v>863</v>
      </c>
      <c r="R237" s="0" t="s">
        <v>864</v>
      </c>
    </row>
    <row r="238" customFormat="false" ht="16" hidden="false" customHeight="false" outlineLevel="0" collapsed="false">
      <c r="A238" s="9" t="s">
        <v>865</v>
      </c>
      <c r="B238" s="0" t="s">
        <v>190</v>
      </c>
      <c r="C238" s="0" t="s">
        <v>191</v>
      </c>
      <c r="D238" s="0" t="s">
        <v>228</v>
      </c>
      <c r="E238" s="10"/>
      <c r="F238" s="0" t="n">
        <v>5.94859203898448</v>
      </c>
      <c r="G238" s="0" t="n">
        <v>10.0962986319737</v>
      </c>
      <c r="H238" s="0" t="n">
        <v>9.09643495202234</v>
      </c>
      <c r="I238" s="0" t="n">
        <f aca="false">LOG(G238/F238)/LOG(2)</f>
        <v>0.76320634344707</v>
      </c>
      <c r="J238" s="0" t="n">
        <f aca="false">LOG(H238/G238)/LOG(2)</f>
        <v>-0.150453344215366</v>
      </c>
      <c r="K238" s="10"/>
      <c r="L238" s="0" t="s">
        <v>24</v>
      </c>
      <c r="M238" s="0" t="s">
        <v>24</v>
      </c>
      <c r="N238" s="0" t="s">
        <v>24</v>
      </c>
      <c r="O238" s="0" t="s">
        <v>24</v>
      </c>
      <c r="P238" s="0" t="s">
        <v>24</v>
      </c>
      <c r="Q238" s="0" t="s">
        <v>24</v>
      </c>
      <c r="R238" s="0" t="s">
        <v>24</v>
      </c>
    </row>
    <row r="239" customFormat="false" ht="16" hidden="false" customHeight="false" outlineLevel="0" collapsed="false">
      <c r="A239" s="9" t="s">
        <v>866</v>
      </c>
      <c r="B239" s="0" t="s">
        <v>190</v>
      </c>
      <c r="C239" s="0" t="s">
        <v>191</v>
      </c>
      <c r="D239" s="0" t="s">
        <v>228</v>
      </c>
      <c r="E239" s="10"/>
      <c r="F239" s="0" t="n">
        <v>19.5642898460326</v>
      </c>
      <c r="G239" s="0" t="n">
        <v>10.6881312449261</v>
      </c>
      <c r="H239" s="0" t="n">
        <v>15.4062249095003</v>
      </c>
      <c r="I239" s="0" t="n">
        <f aca="false">LOG(G239/F239)/LOG(2)</f>
        <v>-0.872213114943609</v>
      </c>
      <c r="J239" s="0" t="n">
        <f aca="false">LOG(H239/G239)/LOG(2)</f>
        <v>0.527503763317019</v>
      </c>
      <c r="K239" s="10"/>
      <c r="L239" s="0" t="s">
        <v>867</v>
      </c>
      <c r="M239" s="0" t="s">
        <v>868</v>
      </c>
      <c r="N239" s="0" t="s">
        <v>869</v>
      </c>
      <c r="O239" s="0" t="s">
        <v>870</v>
      </c>
      <c r="P239" s="0" t="s">
        <v>871</v>
      </c>
      <c r="Q239" s="0" t="s">
        <v>872</v>
      </c>
      <c r="R239" s="0" t="s">
        <v>873</v>
      </c>
    </row>
    <row r="240" customFormat="false" ht="16" hidden="false" customHeight="false" outlineLevel="0" collapsed="false">
      <c r="A240" s="9" t="s">
        <v>874</v>
      </c>
      <c r="B240" s="0" t="s">
        <v>190</v>
      </c>
      <c r="C240" s="0" t="s">
        <v>191</v>
      </c>
      <c r="D240" s="0" t="s">
        <v>228</v>
      </c>
      <c r="E240" s="10"/>
      <c r="F240" s="0" t="n">
        <v>6.80005950553572</v>
      </c>
      <c r="G240" s="0" t="n">
        <v>10.8254319973903</v>
      </c>
      <c r="H240" s="0" t="n">
        <v>9.26067216800176</v>
      </c>
      <c r="I240" s="0" t="n">
        <f aca="false">LOG(G240/F240)/LOG(2)</f>
        <v>0.670805321806226</v>
      </c>
      <c r="J240" s="0" t="n">
        <f aca="false">LOG(H240/G240)/LOG(2)</f>
        <v>-0.225235780351175</v>
      </c>
      <c r="K240" s="10"/>
      <c r="L240" s="0" t="s">
        <v>24</v>
      </c>
      <c r="M240" s="0" t="s">
        <v>24</v>
      </c>
      <c r="N240" s="0" t="s">
        <v>875</v>
      </c>
      <c r="O240" s="0" t="s">
        <v>876</v>
      </c>
      <c r="P240" s="0" t="s">
        <v>877</v>
      </c>
      <c r="Q240" s="0" t="s">
        <v>24</v>
      </c>
      <c r="R240" s="0" t="s">
        <v>878</v>
      </c>
    </row>
    <row r="241" customFormat="false" ht="16" hidden="false" customHeight="false" outlineLevel="0" collapsed="false">
      <c r="A241" s="9" t="s">
        <v>879</v>
      </c>
      <c r="B241" s="0" t="s">
        <v>190</v>
      </c>
      <c r="C241" s="0" t="s">
        <v>191</v>
      </c>
      <c r="D241" s="0" t="s">
        <v>228</v>
      </c>
      <c r="E241" s="10"/>
      <c r="F241" s="0" t="n">
        <v>0.809955838830447</v>
      </c>
      <c r="G241" s="0" t="n">
        <v>1.89361239362274</v>
      </c>
      <c r="H241" s="0" t="n">
        <v>1.37643277542348</v>
      </c>
      <c r="I241" s="0" t="n">
        <f aca="false">LOG(G241/F241)/LOG(2)</f>
        <v>1.22522589831522</v>
      </c>
      <c r="J241" s="0" t="n">
        <f aca="false">LOG(H241/G241)/LOG(2)</f>
        <v>-0.460206902753728</v>
      </c>
      <c r="K241" s="10"/>
      <c r="L241" s="0" t="s">
        <v>24</v>
      </c>
      <c r="M241" s="0" t="s">
        <v>24</v>
      </c>
      <c r="N241" s="0" t="s">
        <v>24</v>
      </c>
      <c r="O241" s="0" t="s">
        <v>24</v>
      </c>
      <c r="P241" s="0" t="s">
        <v>24</v>
      </c>
      <c r="Q241" s="0" t="s">
        <v>24</v>
      </c>
      <c r="R241" s="0" t="s">
        <v>24</v>
      </c>
    </row>
    <row r="242" customFormat="false" ht="16" hidden="false" customHeight="false" outlineLevel="0" collapsed="false">
      <c r="A242" s="9" t="s">
        <v>880</v>
      </c>
      <c r="B242" s="0" t="s">
        <v>190</v>
      </c>
      <c r="C242" s="0" t="s">
        <v>191</v>
      </c>
      <c r="D242" s="0" t="s">
        <v>228</v>
      </c>
      <c r="E242" s="10"/>
      <c r="F242" s="0" t="n">
        <v>1.20190512173845</v>
      </c>
      <c r="G242" s="0" t="n">
        <v>1.31079245896491</v>
      </c>
      <c r="H242" s="0" t="n">
        <v>1.52309880342481</v>
      </c>
      <c r="I242" s="0" t="n">
        <f aca="false">LOG(G242/F242)/LOG(2)</f>
        <v>0.125116263789933</v>
      </c>
      <c r="J242" s="0" t="n">
        <f aca="false">LOG(H242/G242)/LOG(2)</f>
        <v>0.216570254351394</v>
      </c>
      <c r="K242" s="10"/>
      <c r="L242" s="0" t="s">
        <v>24</v>
      </c>
      <c r="M242" s="0" t="s">
        <v>24</v>
      </c>
      <c r="N242" s="0" t="s">
        <v>881</v>
      </c>
      <c r="O242" s="0" t="s">
        <v>24</v>
      </c>
      <c r="P242" s="0" t="s">
        <v>882</v>
      </c>
      <c r="Q242" s="0" t="s">
        <v>24</v>
      </c>
      <c r="R242" s="0" t="s">
        <v>883</v>
      </c>
    </row>
    <row r="243" customFormat="false" ht="16" hidden="false" customHeight="false" outlineLevel="0" collapsed="false">
      <c r="A243" s="9" t="s">
        <v>884</v>
      </c>
      <c r="B243" s="0" t="s">
        <v>190</v>
      </c>
      <c r="C243" s="0" t="s">
        <v>191</v>
      </c>
      <c r="D243" s="0" t="s">
        <v>228</v>
      </c>
      <c r="E243" s="10"/>
      <c r="F243" s="0" t="n">
        <v>1.74501978310821</v>
      </c>
      <c r="G243" s="0" t="n">
        <v>2.77706104653963</v>
      </c>
      <c r="H243" s="0" t="n">
        <v>2.69262945686068</v>
      </c>
      <c r="I243" s="0" t="n">
        <f aca="false">LOG(G243/F243)/LOG(2)</f>
        <v>0.67031549923105</v>
      </c>
      <c r="J243" s="0" t="n">
        <f aca="false">LOG(H243/G243)/LOG(2)</f>
        <v>-0.0445431827804706</v>
      </c>
      <c r="K243" s="10"/>
      <c r="L243" s="0" t="s">
        <v>867</v>
      </c>
      <c r="M243" s="0" t="s">
        <v>885</v>
      </c>
      <c r="N243" s="0" t="s">
        <v>307</v>
      </c>
      <c r="O243" s="0" t="s">
        <v>886</v>
      </c>
      <c r="P243" s="0" t="s">
        <v>105</v>
      </c>
      <c r="Q243" s="0" t="s">
        <v>24</v>
      </c>
      <c r="R243" s="0" t="s">
        <v>106</v>
      </c>
    </row>
    <row r="244" customFormat="false" ht="16" hidden="false" customHeight="false" outlineLevel="0" collapsed="false">
      <c r="A244" s="9" t="s">
        <v>887</v>
      </c>
      <c r="B244" s="0" t="s">
        <v>190</v>
      </c>
      <c r="C244" s="0" t="s">
        <v>191</v>
      </c>
      <c r="D244" s="0" t="s">
        <v>228</v>
      </c>
      <c r="E244" s="10"/>
      <c r="F244" s="0" t="n">
        <v>4.82683725611706</v>
      </c>
      <c r="G244" s="0" t="n">
        <v>6.47336735654803</v>
      </c>
      <c r="H244" s="0" t="n">
        <v>6.18828356880419</v>
      </c>
      <c r="I244" s="0" t="n">
        <f aca="false">LOG(G244/F244)/LOG(2)</f>
        <v>0.423438192541554</v>
      </c>
      <c r="J244" s="0" t="n">
        <f aca="false">LOG(H244/G244)/LOG(2)</f>
        <v>-0.0649770699331258</v>
      </c>
      <c r="K244" s="10"/>
      <c r="L244" s="0" t="s">
        <v>24</v>
      </c>
      <c r="M244" s="0" t="s">
        <v>24</v>
      </c>
      <c r="N244" s="0" t="s">
        <v>888</v>
      </c>
      <c r="O244" s="0" t="s">
        <v>889</v>
      </c>
      <c r="P244" s="0" t="s">
        <v>890</v>
      </c>
      <c r="Q244" s="0" t="s">
        <v>891</v>
      </c>
      <c r="R244" s="0" t="s">
        <v>892</v>
      </c>
    </row>
    <row r="245" customFormat="false" ht="16" hidden="false" customHeight="false" outlineLevel="0" collapsed="false">
      <c r="A245" s="9" t="s">
        <v>893</v>
      </c>
      <c r="B245" s="0" t="s">
        <v>190</v>
      </c>
      <c r="C245" s="0" t="s">
        <v>191</v>
      </c>
      <c r="D245" s="0" t="s">
        <v>228</v>
      </c>
      <c r="E245" s="10"/>
      <c r="F245" s="0" t="n">
        <v>5.15584872133476</v>
      </c>
      <c r="G245" s="0" t="n">
        <v>6.57869079062071</v>
      </c>
      <c r="H245" s="0" t="n">
        <v>5.90041526907852</v>
      </c>
      <c r="I245" s="0" t="n">
        <f aca="false">LOG(G245/F245)/LOG(2)</f>
        <v>0.351590571314929</v>
      </c>
      <c r="J245" s="0" t="n">
        <f aca="false">LOG(H245/G245)/LOG(2)</f>
        <v>-0.15698401086681</v>
      </c>
      <c r="K245" s="10"/>
      <c r="L245" s="0" t="s">
        <v>198</v>
      </c>
      <c r="M245" s="0" t="s">
        <v>894</v>
      </c>
      <c r="N245" s="0" t="s">
        <v>110</v>
      </c>
      <c r="O245" s="0" t="s">
        <v>895</v>
      </c>
      <c r="P245" s="0" t="s">
        <v>896</v>
      </c>
      <c r="Q245" s="0" t="s">
        <v>897</v>
      </c>
      <c r="R245" s="0" t="s">
        <v>898</v>
      </c>
    </row>
    <row r="246" customFormat="false" ht="16" hidden="false" customHeight="false" outlineLevel="0" collapsed="false">
      <c r="A246" s="9" t="s">
        <v>899</v>
      </c>
      <c r="B246" s="0" t="s">
        <v>190</v>
      </c>
      <c r="C246" s="0" t="s">
        <v>191</v>
      </c>
      <c r="D246" s="0" t="s">
        <v>228</v>
      </c>
      <c r="E246" s="10"/>
      <c r="F246" s="0" t="n">
        <v>2.68742837604145</v>
      </c>
      <c r="G246" s="0" t="n">
        <v>4.57663041095149</v>
      </c>
      <c r="H246" s="0" t="n">
        <v>4.37109805671877</v>
      </c>
      <c r="I246" s="0" t="n">
        <f aca="false">LOG(G246/F246)/LOG(2)</f>
        <v>0.768059485528584</v>
      </c>
      <c r="J246" s="0" t="n">
        <f aca="false">LOG(H246/G246)/LOG(2)</f>
        <v>-0.0662900483534585</v>
      </c>
      <c r="K246" s="10"/>
      <c r="L246" s="0" t="s">
        <v>24</v>
      </c>
      <c r="M246" s="0" t="s">
        <v>24</v>
      </c>
      <c r="N246" s="0" t="s">
        <v>900</v>
      </c>
      <c r="O246" s="0" t="s">
        <v>901</v>
      </c>
      <c r="P246" s="0" t="s">
        <v>902</v>
      </c>
      <c r="Q246" s="0" t="s">
        <v>24</v>
      </c>
      <c r="R246" s="0" t="s">
        <v>903</v>
      </c>
    </row>
    <row r="247" customFormat="false" ht="16" hidden="false" customHeight="false" outlineLevel="0" collapsed="false">
      <c r="A247" s="9" t="s">
        <v>904</v>
      </c>
      <c r="B247" s="0" t="s">
        <v>190</v>
      </c>
      <c r="C247" s="0" t="s">
        <v>191</v>
      </c>
      <c r="D247" s="0" t="s">
        <v>228</v>
      </c>
      <c r="E247" s="10"/>
      <c r="F247" s="0" t="n">
        <v>152.788870180204</v>
      </c>
      <c r="G247" s="0" t="n">
        <v>94.1311757957065</v>
      </c>
      <c r="H247" s="0" t="n">
        <v>94.1961283566034</v>
      </c>
      <c r="I247" s="0" t="n">
        <f aca="false">LOG(G247/F247)/LOG(2)</f>
        <v>-0.698794933974075</v>
      </c>
      <c r="J247" s="0" t="n">
        <f aca="false">LOG(H247/G247)/LOG(2)</f>
        <v>0.000995147693918014</v>
      </c>
      <c r="K247" s="10"/>
      <c r="L247" s="0" t="s">
        <v>905</v>
      </c>
      <c r="M247" s="0" t="s">
        <v>906</v>
      </c>
      <c r="N247" s="0" t="s">
        <v>907</v>
      </c>
      <c r="O247" s="0" t="s">
        <v>908</v>
      </c>
      <c r="P247" s="0" t="s">
        <v>24</v>
      </c>
      <c r="Q247" s="0" t="s">
        <v>24</v>
      </c>
      <c r="R247" s="0" t="s">
        <v>24</v>
      </c>
    </row>
    <row r="248" customFormat="false" ht="16" hidden="false" customHeight="false" outlineLevel="0" collapsed="false">
      <c r="A248" s="9" t="s">
        <v>909</v>
      </c>
      <c r="B248" s="0" t="s">
        <v>190</v>
      </c>
      <c r="C248" s="0" t="s">
        <v>191</v>
      </c>
      <c r="D248" s="0" t="s">
        <v>228</v>
      </c>
      <c r="E248" s="10"/>
      <c r="F248" s="0" t="n">
        <v>13.2216407520363</v>
      </c>
      <c r="G248" s="0" t="n">
        <v>7.07650580330153</v>
      </c>
      <c r="H248" s="0" t="n">
        <v>7.1592422927227</v>
      </c>
      <c r="I248" s="0" t="n">
        <f aca="false">LOG(G248/F248)/LOG(2)</f>
        <v>-0.901792145059893</v>
      </c>
      <c r="J248" s="0" t="n">
        <f aca="false">LOG(H248/G248)/LOG(2)</f>
        <v>0.0167697357614378</v>
      </c>
      <c r="K248" s="10"/>
      <c r="L248" s="0" t="s">
        <v>24</v>
      </c>
      <c r="M248" s="0" t="s">
        <v>24</v>
      </c>
      <c r="N248" s="0" t="s">
        <v>910</v>
      </c>
      <c r="O248" s="0" t="s">
        <v>911</v>
      </c>
      <c r="P248" s="0" t="s">
        <v>912</v>
      </c>
      <c r="Q248" s="0" t="s">
        <v>913</v>
      </c>
      <c r="R248" s="0" t="s">
        <v>914</v>
      </c>
    </row>
    <row r="249" customFormat="false" ht="16" hidden="false" customHeight="false" outlineLevel="0" collapsed="false">
      <c r="A249" s="9" t="s">
        <v>915</v>
      </c>
      <c r="B249" s="0" t="s">
        <v>190</v>
      </c>
      <c r="C249" s="0" t="s">
        <v>191</v>
      </c>
      <c r="D249" s="0" t="s">
        <v>228</v>
      </c>
      <c r="E249" s="10"/>
      <c r="F249" s="0" t="n">
        <v>10.6062273305941</v>
      </c>
      <c r="G249" s="0" t="n">
        <v>25.8183607838136</v>
      </c>
      <c r="H249" s="0" t="n">
        <v>18.1870254176611</v>
      </c>
      <c r="I249" s="0" t="n">
        <f aca="false">LOG(G249/F249)/LOG(2)</f>
        <v>1.28348583017016</v>
      </c>
      <c r="J249" s="0" t="n">
        <f aca="false">LOG(H249/G249)/LOG(2)</f>
        <v>-0.505487804345157</v>
      </c>
      <c r="K249" s="10"/>
      <c r="L249" s="0" t="s">
        <v>24</v>
      </c>
      <c r="M249" s="0" t="s">
        <v>24</v>
      </c>
      <c r="N249" s="0" t="s">
        <v>916</v>
      </c>
      <c r="O249" s="0" t="s">
        <v>24</v>
      </c>
      <c r="P249" s="0" t="s">
        <v>24</v>
      </c>
      <c r="Q249" s="0" t="s">
        <v>24</v>
      </c>
      <c r="R249" s="0" t="s">
        <v>24</v>
      </c>
    </row>
    <row r="250" customFormat="false" ht="16" hidden="false" customHeight="false" outlineLevel="0" collapsed="false">
      <c r="A250" s="9" t="s">
        <v>917</v>
      </c>
      <c r="B250" s="0" t="s">
        <v>190</v>
      </c>
      <c r="C250" s="0" t="s">
        <v>191</v>
      </c>
      <c r="D250" s="0" t="s">
        <v>228</v>
      </c>
      <c r="E250" s="10"/>
      <c r="F250" s="0" t="n">
        <v>6.73971048220569</v>
      </c>
      <c r="G250" s="0" t="n">
        <v>7.62510327473792</v>
      </c>
      <c r="H250" s="0" t="n">
        <v>6.1313295707025</v>
      </c>
      <c r="I250" s="0" t="n">
        <f aca="false">LOG(G250/F250)/LOG(2)</f>
        <v>0.178070258744631</v>
      </c>
      <c r="J250" s="0" t="n">
        <f aca="false">LOG(H250/G250)/LOG(2)</f>
        <v>-0.314556923269692</v>
      </c>
      <c r="K250" s="10"/>
      <c r="L250" s="0" t="s">
        <v>24</v>
      </c>
      <c r="M250" s="0" t="s">
        <v>24</v>
      </c>
      <c r="N250" s="0" t="s">
        <v>24</v>
      </c>
      <c r="O250" s="0" t="s">
        <v>918</v>
      </c>
      <c r="P250" s="0" t="s">
        <v>919</v>
      </c>
      <c r="Q250" s="0" t="s">
        <v>24</v>
      </c>
      <c r="R250" s="0" t="s">
        <v>581</v>
      </c>
    </row>
    <row r="251" customFormat="false" ht="16" hidden="false" customHeight="false" outlineLevel="0" collapsed="false">
      <c r="A251" s="9" t="s">
        <v>920</v>
      </c>
      <c r="B251" s="0" t="s">
        <v>193</v>
      </c>
      <c r="C251" s="0" t="s">
        <v>194</v>
      </c>
      <c r="D251" s="0" t="s">
        <v>228</v>
      </c>
      <c r="E251" s="10"/>
      <c r="F251" s="0" t="n">
        <v>5.11454811238146</v>
      </c>
      <c r="G251" s="0" t="n">
        <v>4.59945257482707</v>
      </c>
      <c r="H251" s="0" t="n">
        <v>2.57166967309065</v>
      </c>
      <c r="I251" s="0" t="n">
        <f aca="false">LOG(G251/F251)/LOG(2)</f>
        <v>-0.153144616268517</v>
      </c>
      <c r="J251" s="0" t="n">
        <f aca="false">LOG(H251/G251)/LOG(2)</f>
        <v>-0.838756819681983</v>
      </c>
      <c r="K251" s="10"/>
      <c r="L251" s="0" t="s">
        <v>24</v>
      </c>
      <c r="M251" s="0" t="s">
        <v>24</v>
      </c>
      <c r="N251" s="0" t="s">
        <v>921</v>
      </c>
      <c r="O251" s="0" t="s">
        <v>24</v>
      </c>
      <c r="P251" s="0" t="s">
        <v>24</v>
      </c>
      <c r="Q251" s="0" t="s">
        <v>24</v>
      </c>
      <c r="R251" s="0" t="s">
        <v>24</v>
      </c>
    </row>
    <row r="252" customFormat="false" ht="16" hidden="false" customHeight="false" outlineLevel="0" collapsed="false">
      <c r="A252" s="9" t="s">
        <v>922</v>
      </c>
      <c r="B252" s="0" t="s">
        <v>193</v>
      </c>
      <c r="C252" s="0" t="s">
        <v>194</v>
      </c>
      <c r="D252" s="0" t="s">
        <v>228</v>
      </c>
      <c r="E252" s="10"/>
      <c r="F252" s="0" t="n">
        <v>4.67572461246803</v>
      </c>
      <c r="G252" s="0" t="n">
        <v>4.54833132841621</v>
      </c>
      <c r="H252" s="0" t="n">
        <v>3.09123203925766</v>
      </c>
      <c r="I252" s="0" t="n">
        <f aca="false">LOG(G252/F252)/LOG(2)</f>
        <v>-0.0398526087018827</v>
      </c>
      <c r="J252" s="0" t="n">
        <f aca="false">LOG(H252/G252)/LOG(2)</f>
        <v>-0.557155400572345</v>
      </c>
      <c r="K252" s="10"/>
      <c r="L252" s="0" t="s">
        <v>24</v>
      </c>
      <c r="M252" s="0" t="s">
        <v>24</v>
      </c>
      <c r="N252" s="0" t="s">
        <v>921</v>
      </c>
      <c r="O252" s="0" t="s">
        <v>24</v>
      </c>
      <c r="P252" s="0" t="s">
        <v>24</v>
      </c>
      <c r="Q252" s="0" t="s">
        <v>24</v>
      </c>
      <c r="R252" s="0" t="s">
        <v>24</v>
      </c>
    </row>
    <row r="253" customFormat="false" ht="16" hidden="false" customHeight="false" outlineLevel="0" collapsed="false">
      <c r="A253" s="9" t="s">
        <v>923</v>
      </c>
      <c r="B253" s="0" t="s">
        <v>924</v>
      </c>
      <c r="C253" s="0" t="s">
        <v>925</v>
      </c>
      <c r="D253" s="0" t="s">
        <v>228</v>
      </c>
      <c r="E253" s="10"/>
      <c r="F253" s="0" t="n">
        <v>1.8527496891274</v>
      </c>
      <c r="G253" s="0" t="n">
        <v>2.4902170510055</v>
      </c>
      <c r="H253" s="0" t="n">
        <v>1.91310514317694</v>
      </c>
      <c r="I253" s="0" t="n">
        <f aca="false">LOG(G253/F253)/LOG(2)</f>
        <v>0.426603512197455</v>
      </c>
      <c r="J253" s="0" t="n">
        <f aca="false">LOG(H253/G253)/LOG(2)</f>
        <v>-0.380355329643178</v>
      </c>
      <c r="K253" s="10"/>
      <c r="L253" s="0" t="s">
        <v>24</v>
      </c>
      <c r="M253" s="0" t="s">
        <v>24</v>
      </c>
      <c r="N253" s="0" t="s">
        <v>926</v>
      </c>
      <c r="O253" s="0" t="s">
        <v>927</v>
      </c>
      <c r="P253" s="0" t="s">
        <v>928</v>
      </c>
      <c r="Q253" s="0" t="s">
        <v>929</v>
      </c>
      <c r="R253" s="0" t="s">
        <v>930</v>
      </c>
    </row>
    <row r="254" customFormat="false" ht="16" hidden="false" customHeight="false" outlineLevel="0" collapsed="false">
      <c r="A254" s="9" t="s">
        <v>931</v>
      </c>
      <c r="B254" s="0" t="s">
        <v>924</v>
      </c>
      <c r="C254" s="0" t="s">
        <v>925</v>
      </c>
      <c r="D254" s="0" t="s">
        <v>228</v>
      </c>
      <c r="E254" s="10"/>
      <c r="F254" s="0" t="n">
        <v>35.4059866210708</v>
      </c>
      <c r="G254" s="0" t="n">
        <v>32.9563116626168</v>
      </c>
      <c r="H254" s="0" t="n">
        <v>31.7678832367632</v>
      </c>
      <c r="I254" s="0" t="n">
        <f aca="false">LOG(G254/F254)/LOG(2)</f>
        <v>-0.10343852806802</v>
      </c>
      <c r="J254" s="0" t="n">
        <f aca="false">LOG(H254/G254)/LOG(2)</f>
        <v>-0.0529858276076935</v>
      </c>
      <c r="K254" s="10"/>
      <c r="L254" s="0" t="s">
        <v>24</v>
      </c>
      <c r="M254" s="0" t="s">
        <v>24</v>
      </c>
      <c r="N254" s="0" t="s">
        <v>932</v>
      </c>
      <c r="O254" s="0" t="s">
        <v>24</v>
      </c>
      <c r="P254" s="0" t="s">
        <v>24</v>
      </c>
      <c r="Q254" s="0" t="s">
        <v>24</v>
      </c>
      <c r="R254" s="0" t="s">
        <v>24</v>
      </c>
    </row>
    <row r="255" customFormat="false" ht="16" hidden="false" customHeight="false" outlineLevel="0" collapsed="false">
      <c r="A255" s="9" t="s">
        <v>933</v>
      </c>
      <c r="B255" s="0" t="s">
        <v>924</v>
      </c>
      <c r="C255" s="0" t="s">
        <v>925</v>
      </c>
      <c r="D255" s="0" t="s">
        <v>228</v>
      </c>
      <c r="E255" s="10"/>
      <c r="F255" s="0" t="n">
        <v>1.27563919003926</v>
      </c>
      <c r="G255" s="0" t="n">
        <v>3.85208286633924</v>
      </c>
      <c r="H255" s="0" t="n">
        <v>3.02805417403728</v>
      </c>
      <c r="I255" s="0" t="n">
        <f aca="false">LOG(G255/F255)/LOG(2)</f>
        <v>1.59441841320209</v>
      </c>
      <c r="J255" s="0" t="n">
        <f aca="false">LOG(H255/G255)/LOG(2)</f>
        <v>-0.347247722503222</v>
      </c>
      <c r="K255" s="10"/>
      <c r="L255" s="0" t="s">
        <v>24</v>
      </c>
      <c r="M255" s="0" t="s">
        <v>24</v>
      </c>
      <c r="N255" s="0" t="s">
        <v>934</v>
      </c>
      <c r="O255" s="0" t="s">
        <v>935</v>
      </c>
      <c r="P255" s="0" t="s">
        <v>936</v>
      </c>
      <c r="Q255" s="0" t="s">
        <v>24</v>
      </c>
      <c r="R255" s="0" t="s">
        <v>937</v>
      </c>
    </row>
    <row r="256" customFormat="false" ht="16" hidden="false" customHeight="false" outlineLevel="0" collapsed="false">
      <c r="A256" s="9" t="s">
        <v>938</v>
      </c>
      <c r="B256" s="0" t="s">
        <v>196</v>
      </c>
      <c r="C256" s="0" t="s">
        <v>197</v>
      </c>
      <c r="D256" s="0" t="s">
        <v>228</v>
      </c>
      <c r="E256" s="10"/>
      <c r="F256" s="0" t="n">
        <v>1.01626423296852</v>
      </c>
      <c r="G256" s="0" t="n">
        <v>1.63563129221382</v>
      </c>
      <c r="H256" s="0" t="n">
        <v>1.16671357864747</v>
      </c>
      <c r="I256" s="0" t="n">
        <f aca="false">LOG(G256/F256)/LOG(2)</f>
        <v>0.686572011626458</v>
      </c>
      <c r="J256" s="0" t="n">
        <f aca="false">LOG(H256/G256)/LOG(2)</f>
        <v>-0.487397137952885</v>
      </c>
      <c r="K256" s="10"/>
      <c r="L256" s="0" t="s">
        <v>24</v>
      </c>
      <c r="M256" s="0" t="s">
        <v>24</v>
      </c>
      <c r="N256" s="0" t="s">
        <v>939</v>
      </c>
      <c r="O256" s="0" t="s">
        <v>940</v>
      </c>
      <c r="P256" s="0" t="s">
        <v>941</v>
      </c>
      <c r="Q256" s="0" t="s">
        <v>24</v>
      </c>
      <c r="R256" s="0" t="s">
        <v>942</v>
      </c>
    </row>
    <row r="257" customFormat="false" ht="16" hidden="false" customHeight="false" outlineLevel="0" collapsed="false">
      <c r="A257" s="9" t="s">
        <v>943</v>
      </c>
      <c r="B257" s="0" t="s">
        <v>196</v>
      </c>
      <c r="C257" s="0" t="s">
        <v>197</v>
      </c>
      <c r="D257" s="0" t="s">
        <v>228</v>
      </c>
      <c r="E257" s="10"/>
      <c r="F257" s="0" t="n">
        <v>0.7494198929123</v>
      </c>
      <c r="G257" s="0" t="n">
        <v>3.21993191056384</v>
      </c>
      <c r="H257" s="0" t="n">
        <v>2.68986637000091</v>
      </c>
      <c r="I257" s="0" t="n">
        <f aca="false">LOG(G257/F257)/LOG(2)</f>
        <v>2.10318400231124</v>
      </c>
      <c r="J257" s="0" t="n">
        <f aca="false">LOG(H257/G257)/LOG(2)</f>
        <v>-0.259495678247689</v>
      </c>
      <c r="K257" s="10"/>
      <c r="L257" s="0" t="s">
        <v>944</v>
      </c>
      <c r="M257" s="0" t="s">
        <v>945</v>
      </c>
      <c r="N257" s="0" t="s">
        <v>946</v>
      </c>
      <c r="O257" s="0" t="s">
        <v>947</v>
      </c>
      <c r="P257" s="0" t="s">
        <v>948</v>
      </c>
      <c r="Q257" s="0" t="s">
        <v>24</v>
      </c>
      <c r="R257" s="0" t="s">
        <v>949</v>
      </c>
    </row>
    <row r="258" customFormat="false" ht="16" hidden="false" customHeight="false" outlineLevel="0" collapsed="false">
      <c r="A258" s="9" t="s">
        <v>950</v>
      </c>
      <c r="B258" s="0" t="s">
        <v>196</v>
      </c>
      <c r="C258" s="0" t="s">
        <v>197</v>
      </c>
      <c r="D258" s="0" t="s">
        <v>228</v>
      </c>
      <c r="E258" s="10"/>
      <c r="F258" s="0" t="n">
        <v>0.353762166797421</v>
      </c>
      <c r="G258" s="0" t="n">
        <v>0.696256087016192</v>
      </c>
      <c r="H258" s="0" t="n">
        <v>0.841276889873128</v>
      </c>
      <c r="I258" s="0" t="n">
        <f aca="false">LOG(G258/F258)/LOG(2)</f>
        <v>0.976838268445824</v>
      </c>
      <c r="J258" s="0" t="n">
        <f aca="false">LOG(H258/G258)/LOG(2)</f>
        <v>0.27296267829772</v>
      </c>
      <c r="K258" s="10"/>
      <c r="L258" s="0" t="s">
        <v>24</v>
      </c>
      <c r="M258" s="0" t="s">
        <v>24</v>
      </c>
      <c r="N258" s="0" t="s">
        <v>951</v>
      </c>
      <c r="O258" s="0" t="s">
        <v>24</v>
      </c>
      <c r="P258" s="0" t="s">
        <v>384</v>
      </c>
      <c r="Q258" s="0" t="s">
        <v>385</v>
      </c>
      <c r="R258" s="0" t="s">
        <v>386</v>
      </c>
    </row>
    <row r="259" customFormat="false" ht="16" hidden="false" customHeight="false" outlineLevel="0" collapsed="false">
      <c r="A259" s="9" t="s">
        <v>952</v>
      </c>
      <c r="B259" s="0" t="s">
        <v>196</v>
      </c>
      <c r="C259" s="0" t="s">
        <v>197</v>
      </c>
      <c r="D259" s="0" t="s">
        <v>228</v>
      </c>
      <c r="E259" s="10"/>
      <c r="F259" s="0" t="n">
        <v>0.790830184308399</v>
      </c>
      <c r="G259" s="0" t="n">
        <v>0.900045907931063</v>
      </c>
      <c r="H259" s="0" t="n">
        <v>0.737363483673068</v>
      </c>
      <c r="I259" s="0" t="n">
        <f aca="false">LOG(G259/F259)/LOG(2)</f>
        <v>0.186630653002638</v>
      </c>
      <c r="J259" s="0" t="n">
        <f aca="false">LOG(H259/G259)/LOG(2)</f>
        <v>-0.287622617867448</v>
      </c>
      <c r="K259" s="10"/>
      <c r="L259" s="0" t="s">
        <v>953</v>
      </c>
      <c r="M259" s="0" t="s">
        <v>954</v>
      </c>
      <c r="N259" s="0" t="s">
        <v>955</v>
      </c>
      <c r="O259" s="0" t="s">
        <v>24</v>
      </c>
      <c r="P259" s="0" t="s">
        <v>24</v>
      </c>
      <c r="Q259" s="0" t="s">
        <v>24</v>
      </c>
      <c r="R259" s="0" t="s">
        <v>24</v>
      </c>
    </row>
    <row r="260" customFormat="false" ht="16" hidden="false" customHeight="false" outlineLevel="0" collapsed="false">
      <c r="A260" s="9" t="s">
        <v>956</v>
      </c>
      <c r="B260" s="0" t="s">
        <v>196</v>
      </c>
      <c r="C260" s="0" t="s">
        <v>197</v>
      </c>
      <c r="D260" s="0" t="s">
        <v>228</v>
      </c>
      <c r="E260" s="10"/>
      <c r="F260" s="0" t="n">
        <v>2.99705767077122</v>
      </c>
      <c r="G260" s="0" t="n">
        <v>5.50540783077607</v>
      </c>
      <c r="H260" s="0" t="n">
        <v>4.26159792335932</v>
      </c>
      <c r="I260" s="0" t="n">
        <f aca="false">LOG(G260/F260)/LOG(2)</f>
        <v>0.877302594894911</v>
      </c>
      <c r="J260" s="0" t="n">
        <f aca="false">LOG(H260/G260)/LOG(2)</f>
        <v>-0.369454957020623</v>
      </c>
      <c r="K260" s="10"/>
      <c r="L260" s="0" t="s">
        <v>957</v>
      </c>
      <c r="M260" s="0" t="s">
        <v>958</v>
      </c>
      <c r="N260" s="0" t="s">
        <v>959</v>
      </c>
      <c r="O260" s="0" t="s">
        <v>960</v>
      </c>
      <c r="P260" s="0" t="s">
        <v>961</v>
      </c>
      <c r="Q260" s="0" t="s">
        <v>962</v>
      </c>
      <c r="R260" s="0" t="s">
        <v>963</v>
      </c>
    </row>
    <row r="261" customFormat="false" ht="16" hidden="false" customHeight="false" outlineLevel="0" collapsed="false">
      <c r="A261" s="9" t="s">
        <v>964</v>
      </c>
      <c r="B261" s="0" t="s">
        <v>219</v>
      </c>
      <c r="C261" s="0" t="s">
        <v>220</v>
      </c>
      <c r="D261" s="0" t="s">
        <v>228</v>
      </c>
      <c r="E261" s="10"/>
      <c r="F261" s="0" t="n">
        <v>0.907584387738384</v>
      </c>
      <c r="G261" s="0" t="n">
        <v>1.08611315625317</v>
      </c>
      <c r="H261" s="0" t="n">
        <v>1.3012997059544</v>
      </c>
      <c r="I261" s="0" t="n">
        <f aca="false">LOG(G261/F261)/LOG(2)</f>
        <v>0.259070720458795</v>
      </c>
      <c r="J261" s="0" t="n">
        <f aca="false">LOG(H261/G261)/LOG(2)</f>
        <v>0.260778853868934</v>
      </c>
      <c r="K261" s="10"/>
      <c r="L261" s="0" t="s">
        <v>24</v>
      </c>
      <c r="M261" s="0" t="s">
        <v>24</v>
      </c>
      <c r="N261" s="0" t="s">
        <v>965</v>
      </c>
      <c r="O261" s="0" t="s">
        <v>24</v>
      </c>
      <c r="P261" s="0" t="s">
        <v>966</v>
      </c>
      <c r="Q261" s="0" t="s">
        <v>967</v>
      </c>
      <c r="R261" s="0" t="s">
        <v>968</v>
      </c>
    </row>
    <row r="262" customFormat="false" ht="16" hidden="false" customHeight="false" outlineLevel="0" collapsed="false">
      <c r="A262" s="9" t="s">
        <v>969</v>
      </c>
      <c r="B262" s="0" t="s">
        <v>219</v>
      </c>
      <c r="C262" s="0" t="s">
        <v>220</v>
      </c>
      <c r="D262" s="0" t="s">
        <v>228</v>
      </c>
      <c r="E262" s="10"/>
      <c r="F262" s="0" t="n">
        <v>0.499150218213281</v>
      </c>
      <c r="G262" s="0" t="n">
        <v>1.4633004088272</v>
      </c>
      <c r="H262" s="0" t="n">
        <v>1.25799169768309</v>
      </c>
      <c r="I262" s="0" t="n">
        <f aca="false">LOG(G262/F262)/LOG(2)</f>
        <v>1.5516800164498</v>
      </c>
      <c r="J262" s="0" t="n">
        <f aca="false">LOG(H262/G262)/LOG(2)</f>
        <v>-0.218103577570252</v>
      </c>
      <c r="K262" s="10"/>
      <c r="L262" s="0" t="s">
        <v>24</v>
      </c>
      <c r="M262" s="0" t="s">
        <v>24</v>
      </c>
      <c r="N262" s="0" t="s">
        <v>24</v>
      </c>
      <c r="O262" s="0" t="s">
        <v>24</v>
      </c>
      <c r="P262" s="0" t="s">
        <v>24</v>
      </c>
      <c r="Q262" s="0" t="s">
        <v>24</v>
      </c>
      <c r="R262" s="0" t="s">
        <v>24</v>
      </c>
    </row>
    <row r="263" customFormat="false" ht="16" hidden="false" customHeight="false" outlineLevel="0" collapsed="false">
      <c r="A263" s="9" t="s">
        <v>970</v>
      </c>
      <c r="B263" s="0" t="s">
        <v>219</v>
      </c>
      <c r="C263" s="0" t="s">
        <v>220</v>
      </c>
      <c r="D263" s="0" t="s">
        <v>228</v>
      </c>
      <c r="E263" s="10"/>
      <c r="F263" s="0" t="n">
        <v>17.1269747443604</v>
      </c>
      <c r="G263" s="0" t="n">
        <v>19.8697614450617</v>
      </c>
      <c r="H263" s="0" t="n">
        <v>16.4774772755094</v>
      </c>
      <c r="I263" s="0" t="n">
        <f aca="false">LOG(G263/F263)/LOG(2)</f>
        <v>0.214304211044551</v>
      </c>
      <c r="J263" s="0" t="n">
        <f aca="false">LOG(H263/G263)/LOG(2)</f>
        <v>-0.270079170970011</v>
      </c>
      <c r="K263" s="10"/>
      <c r="L263" s="0" t="s">
        <v>24</v>
      </c>
      <c r="M263" s="0" t="s">
        <v>24</v>
      </c>
      <c r="N263" s="0" t="s">
        <v>24</v>
      </c>
      <c r="O263" s="0" t="s">
        <v>24</v>
      </c>
      <c r="P263" s="0" t="s">
        <v>24</v>
      </c>
      <c r="Q263" s="0" t="s">
        <v>24</v>
      </c>
      <c r="R263" s="0" t="s">
        <v>24</v>
      </c>
    </row>
    <row r="264" customFormat="false" ht="16" hidden="false" customHeight="false" outlineLevel="0" collapsed="false">
      <c r="A264" s="9" t="s">
        <v>971</v>
      </c>
      <c r="B264" s="0" t="s">
        <v>219</v>
      </c>
      <c r="C264" s="0" t="s">
        <v>220</v>
      </c>
      <c r="D264" s="0" t="s">
        <v>228</v>
      </c>
      <c r="E264" s="10"/>
      <c r="F264" s="0" t="n">
        <v>9.61481189406896</v>
      </c>
      <c r="G264" s="0" t="n">
        <v>0.364989444591103</v>
      </c>
      <c r="H264" s="0" t="n">
        <v>0.148833689401374</v>
      </c>
      <c r="I264" s="0" t="n">
        <f aca="false">LOG(G264/F264)/LOG(2)</f>
        <v>-4.71933198538543</v>
      </c>
      <c r="J264" s="0" t="n">
        <f aca="false">LOG(H264/G264)/LOG(2)</f>
        <v>-1.29415361607784</v>
      </c>
      <c r="K264" s="10"/>
      <c r="L264" s="0" t="s">
        <v>972</v>
      </c>
      <c r="M264" s="0" t="s">
        <v>973</v>
      </c>
      <c r="N264" s="0" t="s">
        <v>974</v>
      </c>
      <c r="O264" s="0" t="s">
        <v>975</v>
      </c>
      <c r="P264" s="0" t="s">
        <v>24</v>
      </c>
      <c r="Q264" s="0" t="s">
        <v>24</v>
      </c>
      <c r="R264" s="0" t="s">
        <v>24</v>
      </c>
    </row>
    <row r="265" customFormat="false" ht="16" hidden="false" customHeight="false" outlineLevel="0" collapsed="false">
      <c r="A265" s="9" t="s">
        <v>976</v>
      </c>
      <c r="B265" s="0" t="s">
        <v>219</v>
      </c>
      <c r="C265" s="0" t="s">
        <v>220</v>
      </c>
      <c r="D265" s="0" t="s">
        <v>228</v>
      </c>
      <c r="E265" s="10"/>
      <c r="F265" s="0" t="n">
        <v>0.221731506344919</v>
      </c>
      <c r="G265" s="0" t="n">
        <v>0.16743051838694</v>
      </c>
      <c r="H265" s="0" t="n">
        <v>0.179694722258819</v>
      </c>
      <c r="I265" s="0" t="n">
        <f aca="false">LOG(G265/F265)/LOG(2)</f>
        <v>-0.405251261658307</v>
      </c>
      <c r="J265" s="0" t="n">
        <f aca="false">LOG(H265/G265)/LOG(2)</f>
        <v>0.101985517653323</v>
      </c>
      <c r="K265" s="10"/>
      <c r="L265" s="0" t="s">
        <v>24</v>
      </c>
      <c r="M265" s="0" t="s">
        <v>24</v>
      </c>
      <c r="N265" s="0" t="s">
        <v>24</v>
      </c>
      <c r="O265" s="0" t="s">
        <v>24</v>
      </c>
      <c r="P265" s="0" t="s">
        <v>24</v>
      </c>
      <c r="Q265" s="0" t="s">
        <v>24</v>
      </c>
      <c r="R265" s="0" t="s">
        <v>24</v>
      </c>
    </row>
    <row r="266" customFormat="false" ht="16" hidden="false" customHeight="false" outlineLevel="0" collapsed="false">
      <c r="A266" s="9" t="s">
        <v>977</v>
      </c>
      <c r="B266" s="0" t="s">
        <v>219</v>
      </c>
      <c r="C266" s="0" t="s">
        <v>220</v>
      </c>
      <c r="D266" s="0" t="s">
        <v>228</v>
      </c>
      <c r="E266" s="10"/>
      <c r="F266" s="0" t="n">
        <v>6.12059628354287</v>
      </c>
      <c r="G266" s="0" t="n">
        <v>7.22795471848562</v>
      </c>
      <c r="H266" s="0" t="n">
        <v>5.878300165857</v>
      </c>
      <c r="I266" s="0" t="n">
        <f aca="false">LOG(G266/F266)/LOG(2)</f>
        <v>0.239915257406318</v>
      </c>
      <c r="J266" s="0" t="n">
        <f aca="false">LOG(H266/G266)/LOG(2)</f>
        <v>-0.298188438319279</v>
      </c>
      <c r="K266" s="10"/>
      <c r="L266" s="0" t="s">
        <v>978</v>
      </c>
      <c r="M266" s="0" t="s">
        <v>979</v>
      </c>
      <c r="N266" s="0" t="s">
        <v>980</v>
      </c>
      <c r="O266" s="0" t="s">
        <v>981</v>
      </c>
      <c r="P266" s="0" t="s">
        <v>982</v>
      </c>
      <c r="Q266" s="0" t="s">
        <v>24</v>
      </c>
      <c r="R266" s="0" t="s">
        <v>983</v>
      </c>
    </row>
    <row r="267" customFormat="false" ht="16" hidden="false" customHeight="false" outlineLevel="0" collapsed="false">
      <c r="A267" s="9" t="s">
        <v>984</v>
      </c>
      <c r="B267" s="0" t="s">
        <v>219</v>
      </c>
      <c r="C267" s="0" t="s">
        <v>220</v>
      </c>
      <c r="D267" s="0" t="s">
        <v>228</v>
      </c>
      <c r="E267" s="10"/>
      <c r="F267" s="0" t="n">
        <v>2.34647221538512</v>
      </c>
      <c r="G267" s="0" t="n">
        <v>3.37329623439876</v>
      </c>
      <c r="H267" s="0" t="n">
        <v>5.65922841756815</v>
      </c>
      <c r="I267" s="0" t="n">
        <f aca="false">LOG(G267/F267)/LOG(2)</f>
        <v>0.523665640280211</v>
      </c>
      <c r="J267" s="0" t="n">
        <f aca="false">LOG(H267/G267)/LOG(2)</f>
        <v>0.746446350827184</v>
      </c>
      <c r="K267" s="10"/>
      <c r="L267" s="0" t="s">
        <v>24</v>
      </c>
      <c r="M267" s="0" t="s">
        <v>24</v>
      </c>
      <c r="N267" s="0" t="s">
        <v>985</v>
      </c>
      <c r="O267" s="0" t="s">
        <v>986</v>
      </c>
      <c r="P267" s="0" t="s">
        <v>987</v>
      </c>
      <c r="Q267" s="0" t="s">
        <v>24</v>
      </c>
      <c r="R267" s="0" t="s">
        <v>988</v>
      </c>
    </row>
    <row r="268" customFormat="false" ht="17" hidden="false" customHeight="false" outlineLevel="0" collapsed="false">
      <c r="A268" s="16" t="s">
        <v>989</v>
      </c>
      <c r="B268" s="16" t="s">
        <v>219</v>
      </c>
      <c r="C268" s="16" t="s">
        <v>220</v>
      </c>
      <c r="D268" s="16" t="s">
        <v>228</v>
      </c>
      <c r="E268" s="3"/>
      <c r="F268" s="16" t="n">
        <v>1.06097182086319</v>
      </c>
      <c r="G268" s="16" t="n">
        <v>1.47087564075369</v>
      </c>
      <c r="H268" s="16" t="n">
        <v>1.27807894708577</v>
      </c>
      <c r="I268" s="16" t="n">
        <f aca="false">LOG(G268/F268)/LOG(2)</f>
        <v>0.471288935954431</v>
      </c>
      <c r="J268" s="16" t="n">
        <f aca="false">LOG(H268/G268)/LOG(2)</f>
        <v>-0.202698320630812</v>
      </c>
      <c r="K268" s="3"/>
      <c r="L268" s="16" t="s">
        <v>990</v>
      </c>
      <c r="M268" s="16" t="s">
        <v>991</v>
      </c>
      <c r="N268" s="16" t="s">
        <v>992</v>
      </c>
      <c r="O268" s="16" t="s">
        <v>76</v>
      </c>
      <c r="P268" s="16" t="s">
        <v>77</v>
      </c>
      <c r="Q268" s="16" t="s">
        <v>78</v>
      </c>
      <c r="R268" s="16" t="s">
        <v>79</v>
      </c>
    </row>
    <row r="270" customFormat="false" ht="19" hidden="false" customHeight="false" outlineLevel="0" collapsed="false">
      <c r="A270" s="18" t="s">
        <v>993</v>
      </c>
    </row>
    <row r="271" customFormat="false" ht="19" hidden="false" customHeight="false" outlineLevel="0" collapsed="false">
      <c r="A271" s="19" t="s">
        <v>994</v>
      </c>
    </row>
  </sheetData>
  <mergeCells count="3">
    <mergeCell ref="A2:D2"/>
    <mergeCell ref="F2:J2"/>
    <mergeCell ref="L2:R2"/>
  </mergeCells>
  <printOptions headings="false" gridLines="false" gridLinesSet="true" horizontalCentered="false" verticalCentered="false"/>
  <pageMargins left="0.75" right="0.75" top="1" bottom="1" header="0.511811023622047" footer="0.511811023622047"/>
  <pageSetup paperSize="1" scale="100" fitToWidth="1" fitToHeight="4"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R470"/>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pane xSplit="0" ySplit="3" topLeftCell="A4" activePane="bottomLeft" state="frozen"/>
      <selection pane="topLeft" activeCell="A1" activeCellId="0" sqref="A1"/>
      <selection pane="bottomLeft" activeCell="A3" activeCellId="0" sqref="A3"/>
    </sheetView>
  </sheetViews>
  <sheetFormatPr defaultColWidth="10.90234375" defaultRowHeight="16" zeroHeight="false" outlineLevelRow="0" outlineLevelCol="0"/>
  <cols>
    <col collapsed="false" customWidth="true" hidden="false" outlineLevel="0" max="1" min="1" style="0" width="21.65"/>
    <col collapsed="false" customWidth="true" hidden="false" outlineLevel="0" max="2" min="2" style="0" width="10.99"/>
    <col collapsed="false" customWidth="true" hidden="false" outlineLevel="0" max="3" min="3" style="0" width="29.99"/>
    <col collapsed="false" customWidth="true" hidden="false" outlineLevel="0" max="4" min="4" style="0" width="24.49"/>
    <col collapsed="false" customWidth="true" hidden="false" outlineLevel="0" max="5" min="5" style="0" width="0.49"/>
    <col collapsed="false" customWidth="true" hidden="false" outlineLevel="0" max="6" min="6" style="0" width="18.66"/>
    <col collapsed="false" customWidth="true" hidden="false" outlineLevel="0" max="7" min="7" style="0" width="20.83"/>
    <col collapsed="false" customWidth="true" hidden="false" outlineLevel="0" max="8" min="8" style="0" width="24.49"/>
    <col collapsed="false" customWidth="true" hidden="false" outlineLevel="0" max="9" min="9" style="0" width="31.99"/>
    <col collapsed="false" customWidth="true" hidden="false" outlineLevel="0" max="10" min="10" style="0" width="21.49"/>
    <col collapsed="false" customWidth="true" hidden="false" outlineLevel="0" max="11" min="11" style="0" width="0.49"/>
    <col collapsed="false" customWidth="true" hidden="false" outlineLevel="0" max="12" min="12" style="0" width="61.83"/>
    <col collapsed="false" customWidth="true" hidden="false" outlineLevel="0" max="14" min="13" style="0" width="255.83"/>
    <col collapsed="false" customWidth="true" hidden="false" outlineLevel="0" max="15" min="15" style="0" width="36.33"/>
    <col collapsed="false" customWidth="true" hidden="false" outlineLevel="0" max="16" min="16" style="0" width="20.15"/>
    <col collapsed="false" customWidth="true" hidden="false" outlineLevel="0" max="17" min="17" style="0" width="34.66"/>
    <col collapsed="false" customWidth="true" hidden="false" outlineLevel="0" max="18" min="18" style="0" width="117.49"/>
  </cols>
  <sheetData>
    <row r="1" customFormat="false" ht="20" hidden="false" customHeight="false" outlineLevel="0" collapsed="false">
      <c r="A1" s="1" t="s">
        <v>995</v>
      </c>
    </row>
    <row r="2" customFormat="false" ht="17" hidden="false" customHeight="false" outlineLevel="0" collapsed="false">
      <c r="A2" s="4" t="s">
        <v>1</v>
      </c>
      <c r="B2" s="4"/>
      <c r="C2" s="4"/>
      <c r="D2" s="4"/>
      <c r="E2" s="3"/>
      <c r="F2" s="4" t="s">
        <v>2</v>
      </c>
      <c r="G2" s="4"/>
      <c r="H2" s="4"/>
      <c r="I2" s="4"/>
      <c r="J2" s="4"/>
      <c r="K2" s="3"/>
      <c r="L2" s="4" t="s">
        <v>3</v>
      </c>
      <c r="M2" s="4"/>
      <c r="N2" s="4"/>
      <c r="O2" s="4"/>
      <c r="P2" s="4"/>
      <c r="Q2" s="4"/>
      <c r="R2" s="4"/>
    </row>
    <row r="3" s="8" customFormat="true" ht="21" hidden="false" customHeight="false" outlineLevel="0" collapsed="false">
      <c r="A3" s="5" t="s">
        <v>4</v>
      </c>
      <c r="B3" s="5" t="s">
        <v>5</v>
      </c>
      <c r="C3" s="5" t="s">
        <v>6</v>
      </c>
      <c r="D3" s="5" t="s">
        <v>7</v>
      </c>
      <c r="E3" s="6"/>
      <c r="F3" s="7" t="s">
        <v>8</v>
      </c>
      <c r="G3" s="7" t="s">
        <v>9</v>
      </c>
      <c r="H3" s="7" t="s">
        <v>996</v>
      </c>
      <c r="I3" s="7" t="s">
        <v>11</v>
      </c>
      <c r="J3" s="7" t="s">
        <v>12</v>
      </c>
      <c r="K3" s="6"/>
      <c r="L3" s="5" t="s">
        <v>13</v>
      </c>
      <c r="M3" s="5" t="s">
        <v>14</v>
      </c>
      <c r="N3" s="5" t="s">
        <v>15</v>
      </c>
      <c r="O3" s="5" t="s">
        <v>16</v>
      </c>
      <c r="P3" s="5" t="s">
        <v>17</v>
      </c>
      <c r="Q3" s="5" t="s">
        <v>18</v>
      </c>
      <c r="R3" s="5" t="s">
        <v>19</v>
      </c>
    </row>
    <row r="4" customFormat="false" ht="17" hidden="false" customHeight="false" outlineLevel="0" collapsed="false">
      <c r="A4" s="0" t="s">
        <v>997</v>
      </c>
      <c r="B4" s="0" t="s">
        <v>998</v>
      </c>
      <c r="C4" s="0" t="s">
        <v>999</v>
      </c>
      <c r="D4" s="0" t="s">
        <v>23</v>
      </c>
      <c r="E4" s="6"/>
      <c r="F4" s="0" t="n">
        <v>4.98221357987535</v>
      </c>
      <c r="G4" s="0" t="n">
        <v>8.01583053771099</v>
      </c>
      <c r="H4" s="0" t="n">
        <v>5.28305552337602</v>
      </c>
      <c r="I4" s="0" t="n">
        <f aca="false">LOG(G4/F4)/LOG(2)</f>
        <v>0.686065139874778</v>
      </c>
      <c r="J4" s="0" t="n">
        <f aca="false">LOG(H4/F4)/LOG(2)</f>
        <v>0.084585703240904</v>
      </c>
      <c r="K4" s="10"/>
      <c r="L4" s="0" t="s">
        <v>24</v>
      </c>
      <c r="M4" s="0" t="s">
        <v>24</v>
      </c>
      <c r="N4" s="0" t="s">
        <v>1000</v>
      </c>
      <c r="O4" s="0" t="s">
        <v>1001</v>
      </c>
      <c r="P4" s="0" t="s">
        <v>1002</v>
      </c>
      <c r="Q4" s="0" t="s">
        <v>24</v>
      </c>
      <c r="R4" s="0" t="s">
        <v>1003</v>
      </c>
    </row>
    <row r="5" customFormat="false" ht="17" hidden="false" customHeight="false" outlineLevel="0" collapsed="false">
      <c r="A5" s="0" t="s">
        <v>1004</v>
      </c>
      <c r="B5" s="0" t="s">
        <v>998</v>
      </c>
      <c r="C5" s="0" t="s">
        <v>999</v>
      </c>
      <c r="D5" s="0" t="s">
        <v>23</v>
      </c>
      <c r="E5" s="6"/>
      <c r="F5" s="0" t="n">
        <v>3.75111900739395</v>
      </c>
      <c r="G5" s="0" t="n">
        <v>5.02122847939133</v>
      </c>
      <c r="H5" s="0" t="n">
        <v>4.74086779709703</v>
      </c>
      <c r="I5" s="0" t="n">
        <f aca="false">LOG(G5/F5)/LOG(2)</f>
        <v>0.420719338566643</v>
      </c>
      <c r="J5" s="0" t="n">
        <f aca="false">LOG(H5/F5)/LOG(2)</f>
        <v>0.337830128481676</v>
      </c>
      <c r="K5" s="10"/>
      <c r="L5" s="0" t="s">
        <v>24</v>
      </c>
      <c r="M5" s="0" t="s">
        <v>24</v>
      </c>
      <c r="N5" s="0" t="s">
        <v>1005</v>
      </c>
      <c r="O5" s="0" t="s">
        <v>1006</v>
      </c>
      <c r="P5" s="0" t="s">
        <v>1007</v>
      </c>
      <c r="Q5" s="0" t="s">
        <v>24</v>
      </c>
      <c r="R5" s="0" t="s">
        <v>1008</v>
      </c>
    </row>
    <row r="6" customFormat="false" ht="17" hidden="false" customHeight="false" outlineLevel="0" collapsed="false">
      <c r="A6" s="0" t="s">
        <v>1009</v>
      </c>
      <c r="B6" s="0" t="s">
        <v>1010</v>
      </c>
      <c r="C6" s="0" t="s">
        <v>1011</v>
      </c>
      <c r="D6" s="0" t="s">
        <v>23</v>
      </c>
      <c r="E6" s="6"/>
      <c r="F6" s="0" t="n">
        <v>0.134337595306119</v>
      </c>
      <c r="G6" s="0" t="n">
        <v>0.406055951982336</v>
      </c>
      <c r="H6" s="0" t="n">
        <v>0.183221943849161</v>
      </c>
      <c r="I6" s="0" t="n">
        <f aca="false">LOG(G6/F6)/LOG(2)</f>
        <v>1.59581542603605</v>
      </c>
      <c r="J6" s="0" t="n">
        <f aca="false">LOG(H6/F6)/LOG(2)</f>
        <v>0.447729190837017</v>
      </c>
      <c r="K6" s="10"/>
      <c r="L6" s="0" t="s">
        <v>24</v>
      </c>
      <c r="M6" s="0" t="s">
        <v>24</v>
      </c>
      <c r="N6" s="0" t="s">
        <v>1012</v>
      </c>
      <c r="O6" s="0" t="s">
        <v>1013</v>
      </c>
      <c r="P6" s="0" t="s">
        <v>24</v>
      </c>
      <c r="Q6" s="0" t="s">
        <v>24</v>
      </c>
      <c r="R6" s="0" t="s">
        <v>24</v>
      </c>
    </row>
    <row r="7" customFormat="false" ht="17" hidden="false" customHeight="false" outlineLevel="0" collapsed="false">
      <c r="A7" s="0" t="s">
        <v>1014</v>
      </c>
      <c r="B7" s="0" t="s">
        <v>1010</v>
      </c>
      <c r="C7" s="0" t="s">
        <v>1011</v>
      </c>
      <c r="D7" s="0" t="s">
        <v>23</v>
      </c>
      <c r="E7" s="6"/>
      <c r="F7" s="0" t="n">
        <v>1.92208895822226</v>
      </c>
      <c r="G7" s="0" t="n">
        <v>4.29147546293139</v>
      </c>
      <c r="H7" s="0" t="n">
        <v>1.49431096296429</v>
      </c>
      <c r="I7" s="0" t="n">
        <f aca="false">LOG(G7/F7)/LOG(2)</f>
        <v>1.15879864106485</v>
      </c>
      <c r="J7" s="0" t="n">
        <f aca="false">LOG(H7/F7)/LOG(2)</f>
        <v>-0.363194707375763</v>
      </c>
      <c r="K7" s="10"/>
      <c r="L7" s="0" t="s">
        <v>24</v>
      </c>
      <c r="M7" s="0" t="s">
        <v>24</v>
      </c>
      <c r="N7" s="0" t="s">
        <v>24</v>
      </c>
      <c r="O7" s="0" t="s">
        <v>1015</v>
      </c>
      <c r="P7" s="0" t="s">
        <v>24</v>
      </c>
      <c r="Q7" s="0" t="s">
        <v>24</v>
      </c>
      <c r="R7" s="0" t="s">
        <v>24</v>
      </c>
    </row>
    <row r="8" customFormat="false" ht="17" hidden="false" customHeight="false" outlineLevel="0" collapsed="false">
      <c r="A8" s="0" t="s">
        <v>1016</v>
      </c>
      <c r="B8" s="0" t="s">
        <v>1017</v>
      </c>
      <c r="C8" s="0" t="s">
        <v>1018</v>
      </c>
      <c r="D8" s="0" t="s">
        <v>23</v>
      </c>
      <c r="E8" s="6"/>
      <c r="F8" s="0" t="n">
        <v>1.47938078134125</v>
      </c>
      <c r="G8" s="0" t="n">
        <v>2.33156208731066</v>
      </c>
      <c r="H8" s="0" t="n">
        <v>1.8701231694631</v>
      </c>
      <c r="I8" s="0" t="n">
        <f aca="false">LOG(G8/F8)/LOG(2)</f>
        <v>0.656303408858337</v>
      </c>
      <c r="J8" s="0" t="n">
        <f aca="false">LOG(H8/F8)/LOG(2)</f>
        <v>0.33813985262218</v>
      </c>
      <c r="K8" s="10"/>
      <c r="L8" s="0" t="s">
        <v>24</v>
      </c>
      <c r="M8" s="0" t="s">
        <v>24</v>
      </c>
      <c r="N8" s="0" t="s">
        <v>24</v>
      </c>
      <c r="O8" s="0" t="s">
        <v>24</v>
      </c>
      <c r="P8" s="0" t="s">
        <v>24</v>
      </c>
      <c r="Q8" s="0" t="s">
        <v>24</v>
      </c>
      <c r="R8" s="0" t="s">
        <v>24</v>
      </c>
    </row>
    <row r="9" customFormat="false" ht="17" hidden="false" customHeight="false" outlineLevel="0" collapsed="false">
      <c r="A9" s="0" t="s">
        <v>1019</v>
      </c>
      <c r="B9" s="0" t="s">
        <v>1017</v>
      </c>
      <c r="C9" s="0" t="s">
        <v>1018</v>
      </c>
      <c r="D9" s="0" t="s">
        <v>23</v>
      </c>
      <c r="E9" s="6"/>
      <c r="F9" s="0" t="n">
        <v>3.92786991767868</v>
      </c>
      <c r="G9" s="0" t="n">
        <v>5.66569938031752</v>
      </c>
      <c r="H9" s="0" t="n">
        <v>4.14422504492539</v>
      </c>
      <c r="I9" s="0" t="n">
        <f aca="false">LOG(G9/F9)/LOG(2)</f>
        <v>0.52850690334971</v>
      </c>
      <c r="J9" s="0" t="n">
        <f aca="false">LOG(H9/F9)/LOG(2)</f>
        <v>0.077355196603315</v>
      </c>
      <c r="K9" s="10"/>
      <c r="L9" s="0" t="s">
        <v>198</v>
      </c>
      <c r="M9" s="0" t="s">
        <v>1020</v>
      </c>
      <c r="N9" s="0" t="s">
        <v>1021</v>
      </c>
      <c r="O9" s="0" t="s">
        <v>24</v>
      </c>
      <c r="P9" s="0" t="s">
        <v>24</v>
      </c>
      <c r="Q9" s="0" t="s">
        <v>24</v>
      </c>
      <c r="R9" s="0" t="s">
        <v>24</v>
      </c>
    </row>
    <row r="10" customFormat="false" ht="17" hidden="false" customHeight="false" outlineLevel="0" collapsed="false">
      <c r="A10" s="0" t="s">
        <v>1022</v>
      </c>
      <c r="B10" s="0" t="s">
        <v>1017</v>
      </c>
      <c r="C10" s="0" t="s">
        <v>1018</v>
      </c>
      <c r="D10" s="0" t="s">
        <v>23</v>
      </c>
      <c r="E10" s="6"/>
      <c r="F10" s="0" t="n">
        <v>0.780576555345632</v>
      </c>
      <c r="G10" s="0" t="n">
        <v>5.60639659095939</v>
      </c>
      <c r="H10" s="0" t="n">
        <v>0.478297070989587</v>
      </c>
      <c r="I10" s="0" t="n">
        <f aca="false">LOG(G10/F10)/LOG(2)</f>
        <v>2.84446176567765</v>
      </c>
      <c r="J10" s="0" t="n">
        <f aca="false">LOG(H10/F10)/LOG(2)</f>
        <v>-0.70663317548196</v>
      </c>
      <c r="K10" s="10"/>
      <c r="L10" s="0" t="s">
        <v>24</v>
      </c>
      <c r="M10" s="0" t="s">
        <v>24</v>
      </c>
      <c r="N10" s="0" t="s">
        <v>24</v>
      </c>
      <c r="O10" s="0" t="s">
        <v>24</v>
      </c>
      <c r="P10" s="0" t="s">
        <v>1023</v>
      </c>
      <c r="Q10" s="0" t="s">
        <v>1024</v>
      </c>
      <c r="R10" s="0" t="s">
        <v>1025</v>
      </c>
    </row>
    <row r="11" customFormat="false" ht="17" hidden="false" customHeight="false" outlineLevel="0" collapsed="false">
      <c r="A11" s="0" t="s">
        <v>1026</v>
      </c>
      <c r="B11" s="0" t="s">
        <v>1017</v>
      </c>
      <c r="C11" s="0" t="s">
        <v>1018</v>
      </c>
      <c r="D11" s="0" t="s">
        <v>23</v>
      </c>
      <c r="E11" s="6"/>
      <c r="F11" s="0" t="n">
        <v>0.317038891876293</v>
      </c>
      <c r="G11" s="0" t="n">
        <v>0.207333469686547</v>
      </c>
      <c r="H11" s="0" t="n">
        <v>0.338930579419793</v>
      </c>
      <c r="I11" s="0" t="n">
        <f aca="false">LOG(G11/F11)/LOG(2)</f>
        <v>-0.612706801451078</v>
      </c>
      <c r="J11" s="0" t="n">
        <f aca="false">LOG(H11/F11)/LOG(2)</f>
        <v>0.0963299774584862</v>
      </c>
      <c r="K11" s="10"/>
      <c r="L11" s="0" t="s">
        <v>1027</v>
      </c>
      <c r="M11" s="0" t="s">
        <v>1028</v>
      </c>
      <c r="N11" s="0" t="s">
        <v>24</v>
      </c>
      <c r="O11" s="0" t="s">
        <v>1029</v>
      </c>
      <c r="P11" s="0" t="s">
        <v>1030</v>
      </c>
      <c r="Q11" s="0" t="s">
        <v>24</v>
      </c>
      <c r="R11" s="0" t="s">
        <v>24</v>
      </c>
    </row>
    <row r="12" customFormat="false" ht="17" hidden="false" customHeight="false" outlineLevel="0" collapsed="false">
      <c r="A12" s="0" t="s">
        <v>1031</v>
      </c>
      <c r="B12" s="0" t="s">
        <v>1017</v>
      </c>
      <c r="C12" s="0" t="s">
        <v>1018</v>
      </c>
      <c r="D12" s="0" t="s">
        <v>23</v>
      </c>
      <c r="E12" s="6"/>
      <c r="F12" s="0" t="n">
        <v>0.350745623568768</v>
      </c>
      <c r="G12" s="0" t="n">
        <v>0.185958295693689</v>
      </c>
      <c r="H12" s="0" t="n">
        <v>0.256365383410552</v>
      </c>
      <c r="I12" s="0" t="n">
        <f aca="false">LOG(G12/F12)/LOG(2)</f>
        <v>-0.915445993977491</v>
      </c>
      <c r="J12" s="0" t="n">
        <f aca="false">LOG(H12/F12)/LOG(2)</f>
        <v>-0.452223632312658</v>
      </c>
      <c r="K12" s="10"/>
      <c r="L12" s="0" t="s">
        <v>1027</v>
      </c>
      <c r="M12" s="0" t="s">
        <v>1028</v>
      </c>
      <c r="N12" s="0" t="s">
        <v>1032</v>
      </c>
      <c r="O12" s="0" t="s">
        <v>1029</v>
      </c>
      <c r="P12" s="0" t="s">
        <v>1030</v>
      </c>
      <c r="Q12" s="0" t="s">
        <v>24</v>
      </c>
      <c r="R12" s="0" t="s">
        <v>24</v>
      </c>
    </row>
    <row r="13" customFormat="false" ht="17" hidden="false" customHeight="false" outlineLevel="0" collapsed="false">
      <c r="A13" s="0" t="s">
        <v>1033</v>
      </c>
      <c r="B13" s="0" t="s">
        <v>1017</v>
      </c>
      <c r="C13" s="0" t="s">
        <v>1018</v>
      </c>
      <c r="D13" s="0" t="s">
        <v>23</v>
      </c>
      <c r="E13" s="6"/>
      <c r="F13" s="0" t="n">
        <v>1.87721489602151</v>
      </c>
      <c r="G13" s="0" t="n">
        <v>2.23527888130082</v>
      </c>
      <c r="H13" s="0" t="n">
        <v>2.23335097575361</v>
      </c>
      <c r="I13" s="0" t="n">
        <f aca="false">LOG(G13/F13)/LOG(2)</f>
        <v>0.251861024818681</v>
      </c>
      <c r="J13" s="0" t="n">
        <f aca="false">LOG(H13/F13)/LOG(2)</f>
        <v>0.250616177948923</v>
      </c>
      <c r="K13" s="10"/>
      <c r="L13" s="0" t="s">
        <v>24</v>
      </c>
      <c r="M13" s="0" t="s">
        <v>24</v>
      </c>
      <c r="N13" s="0" t="s">
        <v>1034</v>
      </c>
      <c r="O13" s="0" t="s">
        <v>1035</v>
      </c>
      <c r="P13" s="0" t="s">
        <v>1036</v>
      </c>
      <c r="Q13" s="0" t="s">
        <v>24</v>
      </c>
      <c r="R13" s="0" t="s">
        <v>1003</v>
      </c>
    </row>
    <row r="14" customFormat="false" ht="17" hidden="false" customHeight="false" outlineLevel="0" collapsed="false">
      <c r="A14" s="0" t="s">
        <v>1037</v>
      </c>
      <c r="B14" s="0" t="s">
        <v>1017</v>
      </c>
      <c r="C14" s="0" t="s">
        <v>1018</v>
      </c>
      <c r="D14" s="0" t="s">
        <v>23</v>
      </c>
      <c r="E14" s="6"/>
      <c r="F14" s="0" t="n">
        <v>1.0441473333457</v>
      </c>
      <c r="G14" s="0" t="n">
        <v>2.55068981064034</v>
      </c>
      <c r="H14" s="0" t="n">
        <v>1.0700856500578</v>
      </c>
      <c r="I14" s="0" t="n">
        <f aca="false">LOG(G14/F14)/LOG(2)</f>
        <v>1.2885621671942</v>
      </c>
      <c r="J14" s="0" t="n">
        <f aca="false">LOG(H14/F14)/LOG(2)</f>
        <v>0.0354009788161502</v>
      </c>
      <c r="K14" s="10"/>
      <c r="L14" s="0" t="s">
        <v>24</v>
      </c>
      <c r="M14" s="0" t="s">
        <v>24</v>
      </c>
      <c r="N14" s="0" t="s">
        <v>1038</v>
      </c>
      <c r="O14" s="0" t="s">
        <v>24</v>
      </c>
      <c r="P14" s="0" t="s">
        <v>1039</v>
      </c>
      <c r="Q14" s="0" t="s">
        <v>1040</v>
      </c>
      <c r="R14" s="0" t="s">
        <v>1041</v>
      </c>
    </row>
    <row r="15" customFormat="false" ht="17" hidden="false" customHeight="false" outlineLevel="0" collapsed="false">
      <c r="A15" s="0" t="s">
        <v>1042</v>
      </c>
      <c r="B15" s="0" t="s">
        <v>1017</v>
      </c>
      <c r="C15" s="0" t="s">
        <v>1018</v>
      </c>
      <c r="D15" s="0" t="s">
        <v>23</v>
      </c>
      <c r="E15" s="6"/>
      <c r="F15" s="0" t="n">
        <v>2.40401812995486</v>
      </c>
      <c r="G15" s="0" t="n">
        <v>3.5586324447482</v>
      </c>
      <c r="H15" s="0" t="n">
        <v>2.62629215807334</v>
      </c>
      <c r="I15" s="0" t="n">
        <f aca="false">LOG(G15/F15)/LOG(2)</f>
        <v>0.565875154808903</v>
      </c>
      <c r="J15" s="0" t="n">
        <f aca="false">LOG(H15/F15)/LOG(2)</f>
        <v>0.127579639475764</v>
      </c>
      <c r="K15" s="10"/>
      <c r="L15" s="0" t="s">
        <v>24</v>
      </c>
      <c r="M15" s="0" t="s">
        <v>24</v>
      </c>
      <c r="N15" s="0" t="s">
        <v>24</v>
      </c>
      <c r="O15" s="0" t="s">
        <v>1043</v>
      </c>
      <c r="P15" s="0" t="s">
        <v>1044</v>
      </c>
      <c r="Q15" s="0" t="s">
        <v>24</v>
      </c>
      <c r="R15" s="0" t="s">
        <v>1045</v>
      </c>
    </row>
    <row r="16" customFormat="false" ht="17" hidden="false" customHeight="false" outlineLevel="0" collapsed="false">
      <c r="A16" s="0" t="s">
        <v>1046</v>
      </c>
      <c r="B16" s="0" t="s">
        <v>1017</v>
      </c>
      <c r="C16" s="0" t="s">
        <v>1018</v>
      </c>
      <c r="D16" s="0" t="s">
        <v>23</v>
      </c>
      <c r="E16" s="6"/>
      <c r="F16" s="0" t="n">
        <v>1.91121063475898</v>
      </c>
      <c r="G16" s="0" t="n">
        <v>2.70076727086788</v>
      </c>
      <c r="H16" s="0" t="n">
        <v>1.59231320576411</v>
      </c>
      <c r="I16" s="0" t="n">
        <f aca="false">LOG(G16/F16)/LOG(2)</f>
        <v>0.498882539350323</v>
      </c>
      <c r="J16" s="0" t="n">
        <f aca="false">LOG(H16/F16)/LOG(2)</f>
        <v>-0.263362646799205</v>
      </c>
      <c r="K16" s="10"/>
      <c r="L16" s="0" t="s">
        <v>24</v>
      </c>
      <c r="M16" s="0" t="s">
        <v>24</v>
      </c>
      <c r="N16" s="0" t="s">
        <v>1047</v>
      </c>
      <c r="O16" s="0" t="s">
        <v>24</v>
      </c>
      <c r="P16" s="0" t="s">
        <v>24</v>
      </c>
      <c r="Q16" s="0" t="s">
        <v>24</v>
      </c>
      <c r="R16" s="0" t="s">
        <v>24</v>
      </c>
    </row>
    <row r="17" customFormat="false" ht="17" hidden="false" customHeight="false" outlineLevel="0" collapsed="false">
      <c r="A17" s="0" t="s">
        <v>1048</v>
      </c>
      <c r="B17" s="0" t="s">
        <v>1017</v>
      </c>
      <c r="C17" s="0" t="s">
        <v>1018</v>
      </c>
      <c r="D17" s="0" t="s">
        <v>23</v>
      </c>
      <c r="E17" s="6"/>
      <c r="F17" s="0" t="n">
        <v>24.5328892175581</v>
      </c>
      <c r="G17" s="0" t="n">
        <v>35.1425394045602</v>
      </c>
      <c r="H17" s="0" t="n">
        <v>27.248867263573</v>
      </c>
      <c r="I17" s="0" t="n">
        <f aca="false">LOG(G17/F17)/LOG(2)</f>
        <v>0.518501295575508</v>
      </c>
      <c r="J17" s="0" t="n">
        <f aca="false">LOG(H17/F17)/LOG(2)</f>
        <v>0.151479109376911</v>
      </c>
      <c r="K17" s="10"/>
      <c r="L17" s="0" t="s">
        <v>24</v>
      </c>
      <c r="M17" s="0" t="s">
        <v>24</v>
      </c>
      <c r="N17" s="0" t="s">
        <v>1049</v>
      </c>
      <c r="O17" s="0" t="s">
        <v>1050</v>
      </c>
      <c r="P17" s="0" t="s">
        <v>1051</v>
      </c>
      <c r="Q17" s="0" t="s">
        <v>24</v>
      </c>
      <c r="R17" s="0" t="s">
        <v>1052</v>
      </c>
    </row>
    <row r="18" customFormat="false" ht="17" hidden="false" customHeight="false" outlineLevel="0" collapsed="false">
      <c r="A18" s="0" t="s">
        <v>1053</v>
      </c>
      <c r="B18" s="0" t="s">
        <v>1017</v>
      </c>
      <c r="C18" s="0" t="s">
        <v>1018</v>
      </c>
      <c r="D18" s="0" t="s">
        <v>23</v>
      </c>
      <c r="E18" s="6"/>
      <c r="F18" s="0" t="n">
        <v>4.46933475543782</v>
      </c>
      <c r="G18" s="0" t="n">
        <v>5.31461408284786</v>
      </c>
      <c r="H18" s="0" t="n">
        <v>3.66870171121556</v>
      </c>
      <c r="I18" s="0" t="n">
        <f aca="false">LOG(G18/F18)/LOG(2)</f>
        <v>0.249904827853358</v>
      </c>
      <c r="J18" s="0" t="n">
        <f aca="false">LOG(H18/F18)/LOG(2)</f>
        <v>-0.284790498298003</v>
      </c>
      <c r="K18" s="10"/>
      <c r="L18" s="0" t="s">
        <v>24</v>
      </c>
      <c r="M18" s="0" t="s">
        <v>24</v>
      </c>
      <c r="N18" s="0" t="s">
        <v>1054</v>
      </c>
      <c r="O18" s="0" t="s">
        <v>24</v>
      </c>
      <c r="P18" s="0" t="s">
        <v>1055</v>
      </c>
      <c r="Q18" s="0" t="s">
        <v>1056</v>
      </c>
      <c r="R18" s="0" t="s">
        <v>1057</v>
      </c>
    </row>
    <row r="19" customFormat="false" ht="17" hidden="false" customHeight="false" outlineLevel="0" collapsed="false">
      <c r="A19" s="0" t="s">
        <v>1058</v>
      </c>
      <c r="B19" s="0" t="s">
        <v>1017</v>
      </c>
      <c r="C19" s="0" t="s">
        <v>1018</v>
      </c>
      <c r="D19" s="0" t="s">
        <v>23</v>
      </c>
      <c r="E19" s="6"/>
      <c r="F19" s="0" t="n">
        <v>0.966851082324073</v>
      </c>
      <c r="G19" s="0" t="n">
        <v>0.969198357862468</v>
      </c>
      <c r="H19" s="0" t="n">
        <v>1.26072589067434</v>
      </c>
      <c r="I19" s="0" t="n">
        <f aca="false">LOG(G19/F19)/LOG(2)</f>
        <v>0.00349826235612108</v>
      </c>
      <c r="J19" s="0" t="n">
        <f aca="false">LOG(H19/F19)/LOG(2)</f>
        <v>0.382889033217484</v>
      </c>
      <c r="K19" s="10"/>
      <c r="L19" s="0" t="s">
        <v>24</v>
      </c>
      <c r="M19" s="0" t="s">
        <v>24</v>
      </c>
      <c r="N19" s="0" t="s">
        <v>24</v>
      </c>
      <c r="O19" s="0" t="s">
        <v>24</v>
      </c>
      <c r="P19" s="0" t="s">
        <v>24</v>
      </c>
      <c r="Q19" s="0" t="s">
        <v>24</v>
      </c>
      <c r="R19" s="0" t="s">
        <v>24</v>
      </c>
    </row>
    <row r="20" customFormat="false" ht="17" hidden="false" customHeight="false" outlineLevel="0" collapsed="false">
      <c r="A20" s="0" t="s">
        <v>1059</v>
      </c>
      <c r="B20" s="0" t="s">
        <v>1017</v>
      </c>
      <c r="C20" s="0" t="s">
        <v>1018</v>
      </c>
      <c r="D20" s="0" t="s">
        <v>23</v>
      </c>
      <c r="E20" s="6"/>
      <c r="F20" s="0" t="n">
        <v>0.315445316110407</v>
      </c>
      <c r="G20" s="0" t="n">
        <v>1.70400511421142</v>
      </c>
      <c r="H20" s="0" t="n">
        <v>0.171604409773477</v>
      </c>
      <c r="I20" s="0" t="n">
        <f aca="false">LOG(G20/F20)/LOG(2)</f>
        <v>2.43346783130863</v>
      </c>
      <c r="J20" s="0" t="n">
        <f aca="false">LOG(H20/F20)/LOG(2)</f>
        <v>-0.87830330238309</v>
      </c>
      <c r="K20" s="10"/>
      <c r="L20" s="0" t="s">
        <v>24</v>
      </c>
      <c r="M20" s="0" t="s">
        <v>24</v>
      </c>
      <c r="N20" s="0" t="s">
        <v>1060</v>
      </c>
      <c r="O20" s="0" t="s">
        <v>699</v>
      </c>
      <c r="P20" s="0" t="s">
        <v>1061</v>
      </c>
      <c r="Q20" s="0" t="s">
        <v>24</v>
      </c>
      <c r="R20" s="0" t="s">
        <v>106</v>
      </c>
    </row>
    <row r="21" customFormat="false" ht="17" hidden="false" customHeight="false" outlineLevel="0" collapsed="false">
      <c r="A21" s="0" t="s">
        <v>1062</v>
      </c>
      <c r="B21" s="0" t="s">
        <v>1017</v>
      </c>
      <c r="C21" s="0" t="s">
        <v>1018</v>
      </c>
      <c r="D21" s="0" t="s">
        <v>23</v>
      </c>
      <c r="E21" s="6"/>
      <c r="F21" s="0" t="n">
        <v>0.645459653006119</v>
      </c>
      <c r="G21" s="0" t="n">
        <v>0.731084495492663</v>
      </c>
      <c r="H21" s="0" t="n">
        <v>1.00788596869705</v>
      </c>
      <c r="I21" s="0" t="n">
        <f aca="false">LOG(G21/F21)/LOG(2)</f>
        <v>0.179711239062848</v>
      </c>
      <c r="J21" s="0" t="n">
        <f aca="false">LOG(H21/F21)/LOG(2)</f>
        <v>0.642933600727678</v>
      </c>
      <c r="K21" s="10"/>
      <c r="L21" s="0" t="s">
        <v>24</v>
      </c>
      <c r="M21" s="0" t="s">
        <v>24</v>
      </c>
      <c r="N21" s="0" t="s">
        <v>1063</v>
      </c>
      <c r="O21" s="0" t="s">
        <v>441</v>
      </c>
      <c r="P21" s="0" t="s">
        <v>1064</v>
      </c>
      <c r="Q21" s="0" t="s">
        <v>24</v>
      </c>
      <c r="R21" s="0" t="s">
        <v>1065</v>
      </c>
    </row>
    <row r="22" customFormat="false" ht="17" hidden="false" customHeight="false" outlineLevel="0" collapsed="false">
      <c r="A22" s="0" t="s">
        <v>1066</v>
      </c>
      <c r="B22" s="0" t="s">
        <v>1067</v>
      </c>
      <c r="C22" s="0" t="s">
        <v>1068</v>
      </c>
      <c r="D22" s="0" t="s">
        <v>23</v>
      </c>
      <c r="E22" s="6"/>
      <c r="F22" s="0" t="n">
        <v>1.34382286338572</v>
      </c>
      <c r="G22" s="0" t="n">
        <v>1.90179254836047</v>
      </c>
      <c r="H22" s="0" t="n">
        <v>1.5587610915817</v>
      </c>
      <c r="I22" s="0" t="n">
        <f aca="false">LOG(G22/F22)/LOG(2)</f>
        <v>0.501016901335012</v>
      </c>
      <c r="J22" s="0" t="n">
        <f aca="false">LOG(H22/F22)/LOG(2)</f>
        <v>0.214056844634569</v>
      </c>
      <c r="K22" s="10"/>
      <c r="L22" s="0" t="s">
        <v>24</v>
      </c>
      <c r="M22" s="0" t="s">
        <v>24</v>
      </c>
      <c r="N22" s="0" t="s">
        <v>1069</v>
      </c>
      <c r="O22" s="0" t="s">
        <v>24</v>
      </c>
      <c r="P22" s="0" t="s">
        <v>24</v>
      </c>
      <c r="Q22" s="0" t="s">
        <v>24</v>
      </c>
      <c r="R22" s="0" t="s">
        <v>24</v>
      </c>
    </row>
    <row r="23" s="11" customFormat="true" ht="20" hidden="false" customHeight="false" outlineLevel="0" collapsed="false">
      <c r="A23" s="20" t="s">
        <v>1070</v>
      </c>
      <c r="B23" s="11" t="s">
        <v>1071</v>
      </c>
      <c r="C23" s="11" t="s">
        <v>1072</v>
      </c>
      <c r="D23" s="11" t="s">
        <v>23</v>
      </c>
      <c r="E23" s="6"/>
      <c r="F23" s="11" t="n">
        <v>1.24677098342567</v>
      </c>
      <c r="G23" s="11" t="n">
        <v>1.95341492451344</v>
      </c>
      <c r="H23" s="11" t="n">
        <v>27.3441475983024</v>
      </c>
      <c r="I23" s="11" t="n">
        <f aca="false">LOG(G23/F23)/LOG(2)</f>
        <v>0.647801940292321</v>
      </c>
      <c r="J23" s="11" t="n">
        <f aca="false">LOG(H23/F23)/LOG(2)</f>
        <v>4.45496370034031</v>
      </c>
      <c r="K23" s="10"/>
      <c r="L23" s="11" t="s">
        <v>24</v>
      </c>
      <c r="M23" s="11" t="s">
        <v>24</v>
      </c>
      <c r="N23" s="11" t="s">
        <v>1073</v>
      </c>
      <c r="O23" s="11" t="s">
        <v>24</v>
      </c>
      <c r="P23" s="11" t="s">
        <v>24</v>
      </c>
      <c r="Q23" s="11" t="s">
        <v>24</v>
      </c>
      <c r="R23" s="11" t="s">
        <v>24</v>
      </c>
    </row>
    <row r="24" customFormat="false" ht="17" hidden="false" customHeight="false" outlineLevel="0" collapsed="false">
      <c r="A24" s="0" t="s">
        <v>1074</v>
      </c>
      <c r="B24" s="0" t="s">
        <v>1075</v>
      </c>
      <c r="C24" s="0" t="s">
        <v>1076</v>
      </c>
      <c r="D24" s="0" t="s">
        <v>23</v>
      </c>
      <c r="E24" s="6"/>
      <c r="F24" s="0" t="n">
        <v>3.76626331764712</v>
      </c>
      <c r="G24" s="0" t="n">
        <v>2.35610225871457</v>
      </c>
      <c r="H24" s="0" t="n">
        <v>4.46887092311372</v>
      </c>
      <c r="I24" s="0" t="n">
        <f aca="false">LOG(G24/F24)/LOG(2)</f>
        <v>-0.676731713386375</v>
      </c>
      <c r="J24" s="0" t="n">
        <f aca="false">LOG(H24/F24)/LOG(2)</f>
        <v>0.24677650591876</v>
      </c>
      <c r="K24" s="10"/>
      <c r="L24" s="0" t="s">
        <v>24</v>
      </c>
      <c r="M24" s="0" t="s">
        <v>24</v>
      </c>
      <c r="N24" s="0" t="s">
        <v>24</v>
      </c>
      <c r="O24" s="0" t="s">
        <v>1077</v>
      </c>
      <c r="P24" s="0" t="s">
        <v>24</v>
      </c>
      <c r="Q24" s="0" t="s">
        <v>24</v>
      </c>
      <c r="R24" s="0" t="s">
        <v>24</v>
      </c>
    </row>
    <row r="25" customFormat="false" ht="17" hidden="false" customHeight="false" outlineLevel="0" collapsed="false">
      <c r="A25" s="0" t="s">
        <v>1078</v>
      </c>
      <c r="B25" s="0" t="s">
        <v>1075</v>
      </c>
      <c r="C25" s="0" t="s">
        <v>1076</v>
      </c>
      <c r="D25" s="0" t="s">
        <v>23</v>
      </c>
      <c r="E25" s="6"/>
      <c r="F25" s="0" t="n">
        <v>1.560738284897</v>
      </c>
      <c r="G25" s="0" t="n">
        <v>2.18532169320121</v>
      </c>
      <c r="H25" s="0" t="n">
        <v>1.95173512005753</v>
      </c>
      <c r="I25" s="0" t="n">
        <f aca="false">LOG(G25/F25)/LOG(2)</f>
        <v>0.485617032431031</v>
      </c>
      <c r="J25" s="0" t="n">
        <f aca="false">LOG(H25/F25)/LOG(2)</f>
        <v>0.322528633892747</v>
      </c>
      <c r="K25" s="10"/>
      <c r="L25" s="0" t="s">
        <v>24</v>
      </c>
      <c r="M25" s="0" t="s">
        <v>24</v>
      </c>
      <c r="N25" s="0" t="s">
        <v>24</v>
      </c>
      <c r="O25" s="0" t="s">
        <v>1029</v>
      </c>
      <c r="P25" s="0" t="s">
        <v>1030</v>
      </c>
      <c r="Q25" s="0" t="s">
        <v>24</v>
      </c>
      <c r="R25" s="0" t="s">
        <v>24</v>
      </c>
    </row>
    <row r="26" customFormat="false" ht="17" hidden="false" customHeight="false" outlineLevel="0" collapsed="false">
      <c r="A26" s="0" t="s">
        <v>1079</v>
      </c>
      <c r="B26" s="0" t="s">
        <v>1075</v>
      </c>
      <c r="C26" s="0" t="s">
        <v>1076</v>
      </c>
      <c r="D26" s="0" t="s">
        <v>23</v>
      </c>
      <c r="E26" s="6"/>
      <c r="F26" s="0" t="n">
        <v>1.91405010537454</v>
      </c>
      <c r="G26" s="0" t="n">
        <v>2.70337030600146</v>
      </c>
      <c r="H26" s="0" t="n">
        <v>2.81569970434743</v>
      </c>
      <c r="I26" s="0" t="n">
        <f aca="false">LOG(G26/F26)/LOG(2)</f>
        <v>0.498130548173073</v>
      </c>
      <c r="J26" s="0" t="n">
        <f aca="false">LOG(H26/F26)/LOG(2)</f>
        <v>0.556864881383119</v>
      </c>
      <c r="K26" s="10"/>
      <c r="L26" s="0" t="s">
        <v>24</v>
      </c>
      <c r="M26" s="0" t="s">
        <v>24</v>
      </c>
      <c r="N26" s="0" t="s">
        <v>1080</v>
      </c>
      <c r="O26" s="0" t="s">
        <v>24</v>
      </c>
      <c r="P26" s="0" t="s">
        <v>24</v>
      </c>
      <c r="Q26" s="0" t="s">
        <v>24</v>
      </c>
      <c r="R26" s="0" t="s">
        <v>24</v>
      </c>
    </row>
    <row r="27" customFormat="false" ht="17" hidden="false" customHeight="false" outlineLevel="0" collapsed="false">
      <c r="A27" s="0" t="s">
        <v>1081</v>
      </c>
      <c r="B27" s="0" t="s">
        <v>1075</v>
      </c>
      <c r="C27" s="0" t="s">
        <v>1076</v>
      </c>
      <c r="D27" s="0" t="s">
        <v>23</v>
      </c>
      <c r="E27" s="6"/>
      <c r="F27" s="0" t="n">
        <v>0.573366123246739</v>
      </c>
      <c r="G27" s="0" t="n">
        <v>0.855332603042903</v>
      </c>
      <c r="H27" s="0" t="n">
        <v>0.375704492253417</v>
      </c>
      <c r="I27" s="0" t="n">
        <f aca="false">LOG(G27/F27)/LOG(2)</f>
        <v>0.577028865878937</v>
      </c>
      <c r="J27" s="0" t="n">
        <f aca="false">LOG(H27/F27)/LOG(2)</f>
        <v>-0.609858300715929</v>
      </c>
      <c r="K27" s="10"/>
      <c r="L27" s="0" t="s">
        <v>24</v>
      </c>
      <c r="M27" s="0" t="s">
        <v>24</v>
      </c>
      <c r="N27" s="0" t="s">
        <v>1082</v>
      </c>
      <c r="O27" s="0" t="s">
        <v>24</v>
      </c>
      <c r="P27" s="0" t="s">
        <v>1083</v>
      </c>
      <c r="Q27" s="0" t="s">
        <v>1084</v>
      </c>
      <c r="R27" s="0" t="s">
        <v>1085</v>
      </c>
    </row>
    <row r="28" customFormat="false" ht="17" hidden="false" customHeight="false" outlineLevel="0" collapsed="false">
      <c r="A28" s="0" t="s">
        <v>1086</v>
      </c>
      <c r="B28" s="0" t="s">
        <v>1075</v>
      </c>
      <c r="C28" s="0" t="s">
        <v>1076</v>
      </c>
      <c r="D28" s="0" t="s">
        <v>23</v>
      </c>
      <c r="E28" s="6"/>
      <c r="F28" s="0" t="n">
        <v>0.605346562986523</v>
      </c>
      <c r="G28" s="0" t="n">
        <v>0.693279508717766</v>
      </c>
      <c r="H28" s="0" t="n">
        <v>0.679260121831562</v>
      </c>
      <c r="I28" s="0" t="n">
        <f aca="false">LOG(G28/F28)/LOG(2)</f>
        <v>0.195675792605647</v>
      </c>
      <c r="J28" s="0" t="n">
        <f aca="false">LOG(H28/F28)/LOG(2)</f>
        <v>0.166202831808366</v>
      </c>
      <c r="K28" s="10"/>
      <c r="L28" s="0" t="s">
        <v>24</v>
      </c>
      <c r="M28" s="0" t="s">
        <v>24</v>
      </c>
      <c r="N28" s="0" t="s">
        <v>1082</v>
      </c>
      <c r="O28" s="0" t="s">
        <v>24</v>
      </c>
      <c r="P28" s="0" t="s">
        <v>1083</v>
      </c>
      <c r="Q28" s="0" t="s">
        <v>1084</v>
      </c>
      <c r="R28" s="0" t="s">
        <v>1085</v>
      </c>
    </row>
    <row r="29" customFormat="false" ht="17" hidden="false" customHeight="false" outlineLevel="0" collapsed="false">
      <c r="A29" s="0" t="s">
        <v>1087</v>
      </c>
      <c r="B29" s="0" t="s">
        <v>1075</v>
      </c>
      <c r="C29" s="0" t="s">
        <v>1076</v>
      </c>
      <c r="D29" s="0" t="s">
        <v>23</v>
      </c>
      <c r="E29" s="6"/>
      <c r="F29" s="0" t="n">
        <v>2.33667954702219</v>
      </c>
      <c r="G29" s="0" t="n">
        <v>4.02554746569885</v>
      </c>
      <c r="H29" s="0" t="n">
        <v>2.54691209975755</v>
      </c>
      <c r="I29" s="0" t="n">
        <f aca="false">LOG(G29/F29)/LOG(2)</f>
        <v>0.784725103928947</v>
      </c>
      <c r="J29" s="0" t="n">
        <f aca="false">LOG(H29/F29)/LOG(2)</f>
        <v>0.124289273464966</v>
      </c>
      <c r="K29" s="10"/>
      <c r="L29" s="0" t="s">
        <v>24</v>
      </c>
      <c r="M29" s="0" t="s">
        <v>24</v>
      </c>
      <c r="N29" s="0" t="s">
        <v>1088</v>
      </c>
      <c r="O29" s="0" t="s">
        <v>24</v>
      </c>
      <c r="P29" s="0" t="s">
        <v>1089</v>
      </c>
      <c r="Q29" s="0" t="s">
        <v>24</v>
      </c>
      <c r="R29" s="0" t="s">
        <v>1090</v>
      </c>
    </row>
    <row r="30" customFormat="false" ht="17" hidden="false" customHeight="false" outlineLevel="0" collapsed="false">
      <c r="A30" s="0" t="s">
        <v>1091</v>
      </c>
      <c r="B30" s="0" t="s">
        <v>1075</v>
      </c>
      <c r="C30" s="0" t="s">
        <v>1076</v>
      </c>
      <c r="D30" s="0" t="s">
        <v>23</v>
      </c>
      <c r="E30" s="6"/>
      <c r="F30" s="0" t="n">
        <v>1.10017361910909</v>
      </c>
      <c r="G30" s="0" t="n">
        <v>1.65139029621003</v>
      </c>
      <c r="H30" s="0" t="n">
        <v>0.959200468476105</v>
      </c>
      <c r="I30" s="0" t="n">
        <f aca="false">LOG(G30/F30)/LOG(2)</f>
        <v>0.585949918534553</v>
      </c>
      <c r="J30" s="0" t="n">
        <f aca="false">LOG(H30/F30)/LOG(2)</f>
        <v>-0.197826945871088</v>
      </c>
      <c r="K30" s="10"/>
      <c r="L30" s="0" t="s">
        <v>24</v>
      </c>
      <c r="M30" s="0" t="s">
        <v>24</v>
      </c>
      <c r="N30" s="0" t="s">
        <v>1092</v>
      </c>
      <c r="O30" s="0" t="s">
        <v>24</v>
      </c>
      <c r="P30" s="0" t="s">
        <v>1093</v>
      </c>
      <c r="Q30" s="0" t="s">
        <v>24</v>
      </c>
      <c r="R30" s="0" t="s">
        <v>1094</v>
      </c>
    </row>
    <row r="31" s="11" customFormat="true" ht="17" hidden="false" customHeight="false" outlineLevel="0" collapsed="false">
      <c r="A31" s="20" t="s">
        <v>1095</v>
      </c>
      <c r="B31" s="11" t="s">
        <v>1075</v>
      </c>
      <c r="C31" s="11" t="s">
        <v>1076</v>
      </c>
      <c r="D31" s="11" t="s">
        <v>23</v>
      </c>
      <c r="E31" s="6"/>
      <c r="F31" s="11" t="n">
        <v>1.53465931483972</v>
      </c>
      <c r="G31" s="11" t="n">
        <v>1.57896947251374</v>
      </c>
      <c r="H31" s="11" t="n">
        <v>17.7317903673998</v>
      </c>
      <c r="I31" s="11" t="n">
        <f aca="false">LOG(G31/F31)/LOG(2)</f>
        <v>0.0410648571887346</v>
      </c>
      <c r="J31" s="11" t="n">
        <f aca="false">LOG(H31/F31)/LOG(2)</f>
        <v>3.53034788496729</v>
      </c>
      <c r="K31" s="10"/>
      <c r="L31" s="11" t="s">
        <v>24</v>
      </c>
      <c r="M31" s="11" t="s">
        <v>24</v>
      </c>
      <c r="N31" s="11" t="s">
        <v>1096</v>
      </c>
      <c r="O31" s="11" t="s">
        <v>24</v>
      </c>
      <c r="P31" s="11" t="s">
        <v>24</v>
      </c>
      <c r="Q31" s="11" t="s">
        <v>24</v>
      </c>
      <c r="R31" s="11" t="s">
        <v>24</v>
      </c>
    </row>
    <row r="32" customFormat="false" ht="17" hidden="false" customHeight="false" outlineLevel="0" collapsed="false">
      <c r="A32" s="0" t="s">
        <v>1097</v>
      </c>
      <c r="B32" s="0" t="s">
        <v>1075</v>
      </c>
      <c r="C32" s="0" t="s">
        <v>1076</v>
      </c>
      <c r="D32" s="0" t="s">
        <v>23</v>
      </c>
      <c r="E32" s="6"/>
      <c r="F32" s="0" t="n">
        <v>21.9641325151573</v>
      </c>
      <c r="G32" s="0" t="n">
        <v>34.5388261588922</v>
      </c>
      <c r="H32" s="0" t="n">
        <v>19.4147528490306</v>
      </c>
      <c r="I32" s="0" t="n">
        <f aca="false">LOG(G32/F32)/LOG(2)</f>
        <v>0.653069531511275</v>
      </c>
      <c r="J32" s="0" t="n">
        <f aca="false">LOG(H32/F32)/LOG(2)</f>
        <v>-0.177996178795728</v>
      </c>
      <c r="K32" s="10"/>
      <c r="L32" s="0" t="s">
        <v>1098</v>
      </c>
      <c r="M32" s="0" t="s">
        <v>1099</v>
      </c>
      <c r="N32" s="0" t="s">
        <v>1100</v>
      </c>
      <c r="O32" s="0" t="s">
        <v>1101</v>
      </c>
      <c r="P32" s="0" t="s">
        <v>1102</v>
      </c>
      <c r="Q32" s="0" t="s">
        <v>1103</v>
      </c>
      <c r="R32" s="0" t="s">
        <v>1104</v>
      </c>
    </row>
    <row r="33" customFormat="false" ht="17" hidden="false" customHeight="false" outlineLevel="0" collapsed="false">
      <c r="A33" s="0" t="s">
        <v>1105</v>
      </c>
      <c r="B33" s="0" t="s">
        <v>1075</v>
      </c>
      <c r="C33" s="0" t="s">
        <v>1076</v>
      </c>
      <c r="D33" s="0" t="s">
        <v>23</v>
      </c>
      <c r="E33" s="6"/>
      <c r="F33" s="0" t="n">
        <v>4.73079208938565</v>
      </c>
      <c r="G33" s="0" t="n">
        <v>7.2345041079006</v>
      </c>
      <c r="H33" s="0" t="n">
        <v>6.44217520444733</v>
      </c>
      <c r="I33" s="0" t="n">
        <f aca="false">LOG(G33/F33)/LOG(2)</f>
        <v>0.61281237186988</v>
      </c>
      <c r="J33" s="0" t="n">
        <f aca="false">LOG(H33/F33)/LOG(2)</f>
        <v>0.445466139328443</v>
      </c>
      <c r="K33" s="10"/>
      <c r="L33" s="0" t="s">
        <v>24</v>
      </c>
      <c r="M33" s="0" t="s">
        <v>24</v>
      </c>
      <c r="N33" s="0" t="s">
        <v>1106</v>
      </c>
      <c r="O33" s="0" t="s">
        <v>1107</v>
      </c>
      <c r="P33" s="0" t="s">
        <v>1108</v>
      </c>
      <c r="Q33" s="0" t="s">
        <v>1109</v>
      </c>
      <c r="R33" s="0" t="s">
        <v>1110</v>
      </c>
    </row>
    <row r="34" customFormat="false" ht="17" hidden="false" customHeight="false" outlineLevel="0" collapsed="false">
      <c r="A34" s="0" t="s">
        <v>1111</v>
      </c>
      <c r="B34" s="0" t="s">
        <v>1112</v>
      </c>
      <c r="C34" s="0" t="s">
        <v>1113</v>
      </c>
      <c r="D34" s="0" t="s">
        <v>23</v>
      </c>
      <c r="E34" s="6"/>
      <c r="F34" s="0" t="n">
        <v>0.702739695727765</v>
      </c>
      <c r="G34" s="0" t="n">
        <v>0.693200472482685</v>
      </c>
      <c r="H34" s="0" t="n">
        <v>0.701329945284573</v>
      </c>
      <c r="I34" s="0" t="n">
        <f aca="false">LOG(G34/F34)/LOG(2)</f>
        <v>-0.0197177566895477</v>
      </c>
      <c r="J34" s="0" t="n">
        <f aca="false">LOG(H34/F34)/LOG(2)</f>
        <v>-0.00289706521289305</v>
      </c>
      <c r="K34" s="10"/>
      <c r="L34" s="0" t="s">
        <v>24</v>
      </c>
      <c r="M34" s="0" t="s">
        <v>24</v>
      </c>
      <c r="N34" s="0" t="s">
        <v>24</v>
      </c>
      <c r="O34" s="0" t="s">
        <v>24</v>
      </c>
      <c r="P34" s="0" t="s">
        <v>24</v>
      </c>
      <c r="Q34" s="0" t="s">
        <v>24</v>
      </c>
      <c r="R34" s="0" t="s">
        <v>24</v>
      </c>
    </row>
    <row r="35" customFormat="false" ht="17" hidden="false" customHeight="false" outlineLevel="0" collapsed="false">
      <c r="A35" s="0" t="s">
        <v>1114</v>
      </c>
      <c r="B35" s="0" t="s">
        <v>1112</v>
      </c>
      <c r="C35" s="0" t="s">
        <v>1113</v>
      </c>
      <c r="D35" s="0" t="s">
        <v>23</v>
      </c>
      <c r="E35" s="6"/>
      <c r="F35" s="0" t="n">
        <v>10.2297562656517</v>
      </c>
      <c r="G35" s="0" t="n">
        <v>8.71701642664657</v>
      </c>
      <c r="H35" s="0" t="n">
        <v>5.96277974444244</v>
      </c>
      <c r="I35" s="0" t="n">
        <f aca="false">LOG(G35/F35)/LOG(2)</f>
        <v>-0.230865438470394</v>
      </c>
      <c r="J35" s="0" t="n">
        <f aca="false">LOG(H35/F35)/LOG(2)</f>
        <v>-0.778714819806942</v>
      </c>
      <c r="K35" s="10"/>
      <c r="L35" s="0" t="s">
        <v>1115</v>
      </c>
      <c r="M35" s="0" t="s">
        <v>1116</v>
      </c>
      <c r="N35" s="0" t="s">
        <v>1117</v>
      </c>
      <c r="O35" s="0" t="s">
        <v>1118</v>
      </c>
      <c r="P35" s="0" t="s">
        <v>1119</v>
      </c>
      <c r="Q35" s="0" t="s">
        <v>24</v>
      </c>
      <c r="R35" s="0" t="s">
        <v>1120</v>
      </c>
    </row>
    <row r="36" customFormat="false" ht="17" hidden="false" customHeight="false" outlineLevel="0" collapsed="false">
      <c r="A36" s="0" t="s">
        <v>1121</v>
      </c>
      <c r="B36" s="0" t="s">
        <v>1112</v>
      </c>
      <c r="C36" s="0" t="s">
        <v>1113</v>
      </c>
      <c r="D36" s="0" t="s">
        <v>23</v>
      </c>
      <c r="E36" s="6"/>
      <c r="F36" s="0" t="n">
        <v>50.5871911279271</v>
      </c>
      <c r="G36" s="0" t="n">
        <v>83.0792526818696</v>
      </c>
      <c r="H36" s="0" t="n">
        <v>68.8420915274113</v>
      </c>
      <c r="I36" s="0" t="n">
        <f aca="false">LOG(G36/F36)/LOG(2)</f>
        <v>0.715716103641911</v>
      </c>
      <c r="J36" s="0" t="n">
        <f aca="false">LOG(H36/F36)/LOG(2)</f>
        <v>0.444518794107409</v>
      </c>
      <c r="K36" s="10"/>
      <c r="L36" s="0" t="s">
        <v>24</v>
      </c>
      <c r="M36" s="0" t="s">
        <v>24</v>
      </c>
      <c r="N36" s="0" t="s">
        <v>1122</v>
      </c>
      <c r="O36" s="0" t="s">
        <v>1123</v>
      </c>
      <c r="P36" s="0" t="s">
        <v>24</v>
      </c>
      <c r="Q36" s="0" t="s">
        <v>24</v>
      </c>
      <c r="R36" s="0" t="s">
        <v>24</v>
      </c>
    </row>
    <row r="37" customFormat="false" ht="17" hidden="false" customHeight="false" outlineLevel="0" collapsed="false">
      <c r="A37" s="0" t="s">
        <v>1124</v>
      </c>
      <c r="B37" s="0" t="s">
        <v>1112</v>
      </c>
      <c r="C37" s="0" t="s">
        <v>1113</v>
      </c>
      <c r="D37" s="0" t="s">
        <v>23</v>
      </c>
      <c r="E37" s="6"/>
      <c r="F37" s="0" t="n">
        <v>0.144461435951992</v>
      </c>
      <c r="G37" s="0" t="n">
        <v>0.0461507198117847</v>
      </c>
      <c r="H37" s="0" t="n">
        <v>0.0533622285702822</v>
      </c>
      <c r="I37" s="0" t="n">
        <f aca="false">LOG(G37/F37)/LOG(2)</f>
        <v>-1.6462593611621</v>
      </c>
      <c r="J37" s="0" t="n">
        <f aca="false">LOG(H37/F37)/LOG(2)</f>
        <v>-1.43679359174305</v>
      </c>
      <c r="K37" s="10"/>
      <c r="L37" s="0" t="s">
        <v>24</v>
      </c>
      <c r="M37" s="0" t="s">
        <v>24</v>
      </c>
      <c r="N37" s="0" t="s">
        <v>1125</v>
      </c>
      <c r="O37" s="0" t="s">
        <v>24</v>
      </c>
      <c r="P37" s="0" t="s">
        <v>24</v>
      </c>
      <c r="Q37" s="0" t="s">
        <v>24</v>
      </c>
      <c r="R37" s="0" t="s">
        <v>24</v>
      </c>
    </row>
    <row r="38" customFormat="false" ht="17" hidden="false" customHeight="false" outlineLevel="0" collapsed="false">
      <c r="A38" s="0" t="s">
        <v>1126</v>
      </c>
      <c r="B38" s="0" t="s">
        <v>1112</v>
      </c>
      <c r="C38" s="0" t="s">
        <v>1113</v>
      </c>
      <c r="D38" s="0" t="s">
        <v>23</v>
      </c>
      <c r="E38" s="6"/>
      <c r="F38" s="0" t="n">
        <v>5.63701560082212</v>
      </c>
      <c r="G38" s="0" t="n">
        <v>7.16717310011336</v>
      </c>
      <c r="H38" s="0" t="n">
        <v>5.00156696969064</v>
      </c>
      <c r="I38" s="0" t="n">
        <f aca="false">LOG(G38/F38)/LOG(2)</f>
        <v>0.346472638373859</v>
      </c>
      <c r="J38" s="0" t="n">
        <f aca="false">LOG(H38/F38)/LOG(2)</f>
        <v>-0.172551404305952</v>
      </c>
      <c r="K38" s="10"/>
      <c r="L38" s="0" t="s">
        <v>24</v>
      </c>
      <c r="M38" s="0" t="s">
        <v>24</v>
      </c>
      <c r="N38" s="0" t="s">
        <v>24</v>
      </c>
      <c r="O38" s="0" t="s">
        <v>24</v>
      </c>
      <c r="P38" s="0" t="s">
        <v>24</v>
      </c>
      <c r="Q38" s="0" t="s">
        <v>24</v>
      </c>
      <c r="R38" s="0" t="s">
        <v>24</v>
      </c>
    </row>
    <row r="39" customFormat="false" ht="17" hidden="false" customHeight="false" outlineLevel="0" collapsed="false">
      <c r="A39" s="0" t="s">
        <v>1127</v>
      </c>
      <c r="B39" s="0" t="s">
        <v>1112</v>
      </c>
      <c r="C39" s="0" t="s">
        <v>1113</v>
      </c>
      <c r="D39" s="0" t="s">
        <v>23</v>
      </c>
      <c r="E39" s="6"/>
      <c r="F39" s="0" t="n">
        <v>1.91032222447359</v>
      </c>
      <c r="G39" s="0" t="n">
        <v>2.76975808798127</v>
      </c>
      <c r="H39" s="0" t="n">
        <v>2.38835007184444</v>
      </c>
      <c r="I39" s="0" t="n">
        <f aca="false">LOG(G39/F39)/LOG(2)</f>
        <v>0.535943970058648</v>
      </c>
      <c r="J39" s="0" t="n">
        <f aca="false">LOG(H39/F39)/LOG(2)</f>
        <v>0.322198308753156</v>
      </c>
      <c r="K39" s="10"/>
      <c r="L39" s="0" t="s">
        <v>24</v>
      </c>
      <c r="M39" s="0" t="s">
        <v>24</v>
      </c>
      <c r="N39" s="0" t="s">
        <v>24</v>
      </c>
      <c r="O39" s="0" t="s">
        <v>24</v>
      </c>
      <c r="P39" s="0" t="s">
        <v>24</v>
      </c>
      <c r="Q39" s="0" t="s">
        <v>24</v>
      </c>
      <c r="R39" s="0" t="s">
        <v>24</v>
      </c>
    </row>
    <row r="40" customFormat="false" ht="17" hidden="false" customHeight="false" outlineLevel="0" collapsed="false">
      <c r="A40" s="0" t="s">
        <v>1128</v>
      </c>
      <c r="B40" s="0" t="s">
        <v>1112</v>
      </c>
      <c r="C40" s="0" t="s">
        <v>1113</v>
      </c>
      <c r="D40" s="0" t="s">
        <v>23</v>
      </c>
      <c r="E40" s="6"/>
      <c r="F40" s="0" t="n">
        <v>0.926497109578161</v>
      </c>
      <c r="G40" s="0" t="n">
        <v>2.35308572435898</v>
      </c>
      <c r="H40" s="0" t="n">
        <v>1.62562253015654</v>
      </c>
      <c r="I40" s="0" t="n">
        <f aca="false">LOG(G40/F40)/LOG(2)</f>
        <v>1.34469549923489</v>
      </c>
      <c r="J40" s="0" t="n">
        <f aca="false">LOG(H40/F40)/LOG(2)</f>
        <v>0.811133921700537</v>
      </c>
      <c r="K40" s="10"/>
      <c r="L40" s="0" t="s">
        <v>1129</v>
      </c>
      <c r="M40" s="0" t="s">
        <v>1130</v>
      </c>
      <c r="N40" s="0" t="s">
        <v>1131</v>
      </c>
      <c r="O40" s="0" t="s">
        <v>1132</v>
      </c>
      <c r="P40" s="0" t="s">
        <v>1133</v>
      </c>
      <c r="Q40" s="0" t="s">
        <v>1134</v>
      </c>
      <c r="R40" s="0" t="s">
        <v>1008</v>
      </c>
    </row>
    <row r="41" customFormat="false" ht="17" hidden="false" customHeight="false" outlineLevel="0" collapsed="false">
      <c r="A41" s="0" t="s">
        <v>1135</v>
      </c>
      <c r="B41" s="0" t="s">
        <v>1112</v>
      </c>
      <c r="C41" s="0" t="s">
        <v>1113</v>
      </c>
      <c r="D41" s="0" t="s">
        <v>23</v>
      </c>
      <c r="E41" s="6"/>
      <c r="F41" s="0" t="n">
        <v>22.7415904482733</v>
      </c>
      <c r="G41" s="0" t="n">
        <v>34.2926612957362</v>
      </c>
      <c r="H41" s="0" t="n">
        <v>35.4577390231958</v>
      </c>
      <c r="I41" s="0" t="n">
        <f aca="false">LOG(G41/F41)/LOG(2)</f>
        <v>0.592566715948622</v>
      </c>
      <c r="J41" s="0" t="n">
        <f aca="false">LOG(H41/F41)/LOG(2)</f>
        <v>0.640767391550601</v>
      </c>
      <c r="K41" s="10"/>
      <c r="L41" s="0" t="s">
        <v>1136</v>
      </c>
      <c r="M41" s="0" t="s">
        <v>1137</v>
      </c>
      <c r="N41" s="0" t="s">
        <v>1138</v>
      </c>
      <c r="O41" s="0" t="s">
        <v>1139</v>
      </c>
      <c r="P41" s="0" t="s">
        <v>1140</v>
      </c>
      <c r="Q41" s="0" t="s">
        <v>24</v>
      </c>
      <c r="R41" s="0" t="s">
        <v>1141</v>
      </c>
    </row>
    <row r="42" customFormat="false" ht="17" hidden="false" customHeight="false" outlineLevel="0" collapsed="false">
      <c r="A42" s="0" t="s">
        <v>1142</v>
      </c>
      <c r="B42" s="0" t="s">
        <v>1112</v>
      </c>
      <c r="C42" s="0" t="s">
        <v>1113</v>
      </c>
      <c r="D42" s="0" t="s">
        <v>23</v>
      </c>
      <c r="E42" s="6"/>
      <c r="F42" s="0" t="n">
        <v>2.14806814926212</v>
      </c>
      <c r="G42" s="0" t="n">
        <v>1.77118347583798</v>
      </c>
      <c r="H42" s="0" t="n">
        <v>1.98145666694939</v>
      </c>
      <c r="I42" s="0" t="n">
        <f aca="false">LOG(G42/F42)/LOG(2)</f>
        <v>-0.278326097010303</v>
      </c>
      <c r="J42" s="0" t="n">
        <f aca="false">LOG(H42/F42)/LOG(2)</f>
        <v>-0.116478347823995</v>
      </c>
      <c r="K42" s="10"/>
      <c r="L42" s="0" t="s">
        <v>24</v>
      </c>
      <c r="M42" s="0" t="s">
        <v>24</v>
      </c>
      <c r="N42" s="0" t="s">
        <v>1143</v>
      </c>
      <c r="O42" s="0" t="s">
        <v>1144</v>
      </c>
      <c r="P42" s="0" t="s">
        <v>1145</v>
      </c>
      <c r="Q42" s="0" t="s">
        <v>1146</v>
      </c>
      <c r="R42" s="0" t="s">
        <v>1147</v>
      </c>
    </row>
    <row r="43" s="11" customFormat="true" ht="17" hidden="false" customHeight="false" outlineLevel="0" collapsed="false">
      <c r="A43" s="20" t="s">
        <v>1148</v>
      </c>
      <c r="B43" s="11" t="s">
        <v>1112</v>
      </c>
      <c r="C43" s="11" t="s">
        <v>1113</v>
      </c>
      <c r="D43" s="11" t="s">
        <v>23</v>
      </c>
      <c r="E43" s="6"/>
      <c r="F43" s="11" t="n">
        <v>1.2930102868683</v>
      </c>
      <c r="G43" s="11" t="n">
        <v>0.716805990698049</v>
      </c>
      <c r="H43" s="11" t="n">
        <v>4.5795488328383</v>
      </c>
      <c r="I43" s="11" t="n">
        <f aca="false">LOG(G43/F43)/LOG(2)</f>
        <v>-0.851079153050599</v>
      </c>
      <c r="J43" s="11" t="n">
        <f aca="false">LOG(H43/F43)/LOG(2)</f>
        <v>1.82447172123769</v>
      </c>
      <c r="K43" s="10"/>
      <c r="L43" s="11" t="s">
        <v>24</v>
      </c>
      <c r="M43" s="11" t="s">
        <v>24</v>
      </c>
      <c r="N43" s="11" t="s">
        <v>1149</v>
      </c>
      <c r="O43" s="11" t="s">
        <v>24</v>
      </c>
      <c r="P43" s="11" t="s">
        <v>24</v>
      </c>
      <c r="Q43" s="11" t="s">
        <v>24</v>
      </c>
      <c r="R43" s="11" t="s">
        <v>24</v>
      </c>
    </row>
    <row r="44" customFormat="false" ht="17" hidden="false" customHeight="false" outlineLevel="0" collapsed="false">
      <c r="A44" s="0" t="s">
        <v>1150</v>
      </c>
      <c r="B44" s="0" t="s">
        <v>1112</v>
      </c>
      <c r="C44" s="0" t="s">
        <v>1113</v>
      </c>
      <c r="D44" s="0" t="s">
        <v>23</v>
      </c>
      <c r="E44" s="6"/>
      <c r="F44" s="0" t="n">
        <v>1.59119722415173</v>
      </c>
      <c r="G44" s="0" t="n">
        <v>2.82452646460829</v>
      </c>
      <c r="H44" s="0" t="n">
        <v>1.18011035758214</v>
      </c>
      <c r="I44" s="0" t="n">
        <f aca="false">LOG(G44/F44)/LOG(2)</f>
        <v>0.827896353673118</v>
      </c>
      <c r="J44" s="0" t="n">
        <f aca="false">LOG(H44/F44)/LOG(2)</f>
        <v>-0.431190885513683</v>
      </c>
      <c r="K44" s="10"/>
      <c r="L44" s="0" t="s">
        <v>24</v>
      </c>
      <c r="M44" s="0" t="s">
        <v>24</v>
      </c>
      <c r="N44" s="0" t="s">
        <v>24</v>
      </c>
      <c r="O44" s="0" t="s">
        <v>24</v>
      </c>
      <c r="P44" s="0" t="s">
        <v>24</v>
      </c>
      <c r="Q44" s="0" t="s">
        <v>24</v>
      </c>
      <c r="R44" s="0" t="s">
        <v>24</v>
      </c>
    </row>
    <row r="45" customFormat="false" ht="17" hidden="false" customHeight="false" outlineLevel="0" collapsed="false">
      <c r="A45" s="0" t="s">
        <v>1151</v>
      </c>
      <c r="B45" s="0" t="s">
        <v>1112</v>
      </c>
      <c r="C45" s="0" t="s">
        <v>1113</v>
      </c>
      <c r="D45" s="0" t="s">
        <v>23</v>
      </c>
      <c r="E45" s="6"/>
      <c r="F45" s="0" t="n">
        <v>0.0515729706273423</v>
      </c>
      <c r="G45" s="0" t="n">
        <v>0.88520425955958</v>
      </c>
      <c r="H45" s="0" t="n">
        <v>0.0623467751269261</v>
      </c>
      <c r="I45" s="0" t="n">
        <f aca="false">LOG(G45/F45)/LOG(2)</f>
        <v>4.10132334037813</v>
      </c>
      <c r="J45" s="0" t="n">
        <f aca="false">LOG(H45/F45)/LOG(2)</f>
        <v>0.273699791061962</v>
      </c>
      <c r="K45" s="10"/>
      <c r="L45" s="0" t="s">
        <v>24</v>
      </c>
      <c r="M45" s="0" t="s">
        <v>24</v>
      </c>
      <c r="N45" s="0" t="s">
        <v>24</v>
      </c>
      <c r="O45" s="0" t="s">
        <v>24</v>
      </c>
      <c r="P45" s="0" t="s">
        <v>24</v>
      </c>
      <c r="Q45" s="0" t="s">
        <v>24</v>
      </c>
      <c r="R45" s="0" t="s">
        <v>24</v>
      </c>
    </row>
    <row r="46" customFormat="false" ht="17" hidden="false" customHeight="false" outlineLevel="0" collapsed="false">
      <c r="A46" s="0" t="s">
        <v>1152</v>
      </c>
      <c r="B46" s="0" t="s">
        <v>1112</v>
      </c>
      <c r="C46" s="0" t="s">
        <v>1113</v>
      </c>
      <c r="D46" s="0" t="s">
        <v>23</v>
      </c>
      <c r="E46" s="6"/>
      <c r="F46" s="0" t="n">
        <v>5.61643811400358</v>
      </c>
      <c r="G46" s="0" t="n">
        <v>17.7895197010235</v>
      </c>
      <c r="H46" s="0" t="n">
        <v>6.05314536108709</v>
      </c>
      <c r="I46" s="0" t="n">
        <f aca="false">LOG(G46/F46)/LOG(2)</f>
        <v>1.66330017629485</v>
      </c>
      <c r="J46" s="0" t="n">
        <f aca="false">LOG(H46/F46)/LOG(2)</f>
        <v>0.108029518124889</v>
      </c>
      <c r="K46" s="10"/>
      <c r="L46" s="0" t="s">
        <v>24</v>
      </c>
      <c r="M46" s="0" t="s">
        <v>24</v>
      </c>
      <c r="N46" s="0" t="s">
        <v>1153</v>
      </c>
      <c r="O46" s="0" t="s">
        <v>1154</v>
      </c>
      <c r="P46" s="0" t="s">
        <v>1155</v>
      </c>
      <c r="Q46" s="0" t="s">
        <v>1156</v>
      </c>
      <c r="R46" s="0" t="s">
        <v>1157</v>
      </c>
    </row>
    <row r="47" customFormat="false" ht="17" hidden="false" customHeight="false" outlineLevel="0" collapsed="false">
      <c r="A47" s="0" t="s">
        <v>1158</v>
      </c>
      <c r="B47" s="0" t="s">
        <v>1112</v>
      </c>
      <c r="C47" s="0" t="s">
        <v>1113</v>
      </c>
      <c r="D47" s="0" t="s">
        <v>23</v>
      </c>
      <c r="E47" s="6"/>
      <c r="F47" s="0" t="n">
        <v>2.81912118501376</v>
      </c>
      <c r="G47" s="0" t="n">
        <v>3.03858129921277</v>
      </c>
      <c r="H47" s="0" t="n">
        <v>3.36506730801539</v>
      </c>
      <c r="I47" s="0" t="n">
        <f aca="false">LOG(G47/F47)/LOG(2)</f>
        <v>0.10815239654829</v>
      </c>
      <c r="J47" s="0" t="n">
        <f aca="false">LOG(H47/F47)/LOG(2)</f>
        <v>0.255389865791998</v>
      </c>
      <c r="K47" s="10"/>
      <c r="L47" s="0" t="s">
        <v>24</v>
      </c>
      <c r="M47" s="0" t="s">
        <v>24</v>
      </c>
      <c r="N47" s="0" t="s">
        <v>1159</v>
      </c>
      <c r="O47" s="0" t="s">
        <v>24</v>
      </c>
      <c r="P47" s="0" t="s">
        <v>24</v>
      </c>
      <c r="Q47" s="0" t="s">
        <v>24</v>
      </c>
      <c r="R47" s="0" t="s">
        <v>24</v>
      </c>
    </row>
    <row r="48" customFormat="false" ht="17" hidden="false" customHeight="false" outlineLevel="0" collapsed="false">
      <c r="A48" s="0" t="s">
        <v>208</v>
      </c>
      <c r="B48" s="0" t="s">
        <v>1112</v>
      </c>
      <c r="C48" s="0" t="s">
        <v>1113</v>
      </c>
      <c r="D48" s="0" t="s">
        <v>23</v>
      </c>
      <c r="E48" s="6"/>
      <c r="F48" s="0" t="n">
        <v>6.9379962981256</v>
      </c>
      <c r="G48" s="0" t="n">
        <v>8.24189218497884</v>
      </c>
      <c r="H48" s="0" t="n">
        <v>8.76254254475414</v>
      </c>
      <c r="I48" s="0" t="n">
        <f aca="false">LOG(G48/F48)/LOG(2)</f>
        <v>0.248456520500313</v>
      </c>
      <c r="J48" s="0" t="n">
        <f aca="false">LOG(H48/F48)/LOG(2)</f>
        <v>0.336830473002002</v>
      </c>
      <c r="K48" s="10"/>
      <c r="L48" s="0" t="s">
        <v>24</v>
      </c>
      <c r="M48" s="0" t="s">
        <v>24</v>
      </c>
      <c r="N48" s="0" t="s">
        <v>24</v>
      </c>
      <c r="O48" s="0" t="s">
        <v>24</v>
      </c>
      <c r="P48" s="0" t="s">
        <v>24</v>
      </c>
      <c r="Q48" s="0" t="s">
        <v>24</v>
      </c>
      <c r="R48" s="0" t="s">
        <v>24</v>
      </c>
    </row>
    <row r="49" customFormat="false" ht="17" hidden="false" customHeight="false" outlineLevel="0" collapsed="false">
      <c r="A49" s="0" t="s">
        <v>1160</v>
      </c>
      <c r="B49" s="0" t="s">
        <v>1112</v>
      </c>
      <c r="C49" s="0" t="s">
        <v>1113</v>
      </c>
      <c r="D49" s="0" t="s">
        <v>23</v>
      </c>
      <c r="E49" s="6"/>
      <c r="F49" s="0" t="n">
        <v>7.216203583529</v>
      </c>
      <c r="G49" s="0" t="n">
        <v>17.3332888096904</v>
      </c>
      <c r="H49" s="0" t="n">
        <v>7.95673957517886</v>
      </c>
      <c r="I49" s="0" t="n">
        <f aca="false">LOG(G49/F49)/LOG(2)</f>
        <v>1.26423347112661</v>
      </c>
      <c r="J49" s="0" t="n">
        <f aca="false">LOG(H49/F49)/LOG(2)</f>
        <v>0.14093733974703</v>
      </c>
      <c r="K49" s="10"/>
      <c r="L49" s="0" t="s">
        <v>24</v>
      </c>
      <c r="M49" s="0" t="s">
        <v>24</v>
      </c>
      <c r="N49" s="0" t="s">
        <v>1161</v>
      </c>
      <c r="O49" s="0" t="s">
        <v>24</v>
      </c>
      <c r="P49" s="0" t="s">
        <v>24</v>
      </c>
      <c r="Q49" s="0" t="s">
        <v>24</v>
      </c>
      <c r="R49" s="0" t="s">
        <v>24</v>
      </c>
    </row>
    <row r="50" customFormat="false" ht="17" hidden="false" customHeight="false" outlineLevel="0" collapsed="false">
      <c r="A50" s="0" t="s">
        <v>1162</v>
      </c>
      <c r="B50" s="0" t="s">
        <v>1112</v>
      </c>
      <c r="C50" s="0" t="s">
        <v>1113</v>
      </c>
      <c r="D50" s="0" t="s">
        <v>23</v>
      </c>
      <c r="E50" s="6"/>
      <c r="F50" s="0" t="n">
        <v>8.32741602671256</v>
      </c>
      <c r="G50" s="0" t="n">
        <v>11.3606480469317</v>
      </c>
      <c r="H50" s="0" t="n">
        <v>10.1087431494213</v>
      </c>
      <c r="I50" s="0" t="n">
        <f aca="false">LOG(G50/F50)/LOG(2)</f>
        <v>0.448104327017786</v>
      </c>
      <c r="J50" s="0" t="n">
        <f aca="false">LOG(H50/F50)/LOG(2)</f>
        <v>0.279662827743729</v>
      </c>
      <c r="K50" s="10"/>
      <c r="L50" s="0" t="s">
        <v>24</v>
      </c>
      <c r="M50" s="0" t="s">
        <v>24</v>
      </c>
      <c r="N50" s="0" t="s">
        <v>24</v>
      </c>
      <c r="O50" s="0" t="s">
        <v>24</v>
      </c>
      <c r="P50" s="0" t="s">
        <v>1163</v>
      </c>
      <c r="Q50" s="0" t="s">
        <v>24</v>
      </c>
      <c r="R50" s="0" t="s">
        <v>1164</v>
      </c>
    </row>
    <row r="51" s="11" customFormat="true" ht="17" hidden="false" customHeight="false" outlineLevel="0" collapsed="false">
      <c r="A51" s="20" t="s">
        <v>1165</v>
      </c>
      <c r="B51" s="11" t="s">
        <v>1112</v>
      </c>
      <c r="C51" s="11" t="s">
        <v>1113</v>
      </c>
      <c r="D51" s="11" t="s">
        <v>23</v>
      </c>
      <c r="E51" s="6"/>
      <c r="F51" s="11" t="n">
        <v>1.48648018426086</v>
      </c>
      <c r="G51" s="11" t="n">
        <v>2.18292515908395</v>
      </c>
      <c r="H51" s="11" t="n">
        <v>7.18684022872995</v>
      </c>
      <c r="I51" s="11" t="n">
        <f aca="false">LOG(G51/F51)/LOG(2)</f>
        <v>0.554362437503122</v>
      </c>
      <c r="J51" s="11" t="n">
        <f aca="false">LOG(H51/F51)/LOG(2)</f>
        <v>2.27345738241804</v>
      </c>
      <c r="K51" s="10"/>
      <c r="L51" s="11" t="s">
        <v>24</v>
      </c>
      <c r="M51" s="11" t="s">
        <v>24</v>
      </c>
      <c r="N51" s="11" t="s">
        <v>1166</v>
      </c>
      <c r="O51" s="11" t="s">
        <v>24</v>
      </c>
      <c r="P51" s="11" t="s">
        <v>24</v>
      </c>
      <c r="Q51" s="11" t="s">
        <v>24</v>
      </c>
      <c r="R51" s="11" t="s">
        <v>24</v>
      </c>
    </row>
    <row r="52" customFormat="false" ht="17" hidden="false" customHeight="false" outlineLevel="0" collapsed="false">
      <c r="A52" s="0" t="s">
        <v>1167</v>
      </c>
      <c r="B52" s="0" t="s">
        <v>1112</v>
      </c>
      <c r="C52" s="0" t="s">
        <v>1113</v>
      </c>
      <c r="D52" s="0" t="s">
        <v>23</v>
      </c>
      <c r="E52" s="6"/>
      <c r="F52" s="0" t="n">
        <v>1.78204632124888</v>
      </c>
      <c r="G52" s="0" t="n">
        <v>2.9669255316004</v>
      </c>
      <c r="H52" s="0" t="n">
        <v>1.47960558401232</v>
      </c>
      <c r="I52" s="0" t="n">
        <f aca="false">LOG(G52/F52)/LOG(2)</f>
        <v>0.735433878583572</v>
      </c>
      <c r="J52" s="0" t="n">
        <f aca="false">LOG(H52/F52)/LOG(2)</f>
        <v>-0.26832218744224</v>
      </c>
      <c r="K52" s="10"/>
      <c r="L52" s="0" t="s">
        <v>24</v>
      </c>
      <c r="M52" s="0" t="s">
        <v>24</v>
      </c>
      <c r="N52" s="0" t="s">
        <v>24</v>
      </c>
      <c r="O52" s="0" t="s">
        <v>1168</v>
      </c>
      <c r="P52" s="0" t="s">
        <v>1169</v>
      </c>
      <c r="Q52" s="0" t="s">
        <v>1170</v>
      </c>
      <c r="R52" s="0" t="s">
        <v>1171</v>
      </c>
    </row>
    <row r="53" customFormat="false" ht="17" hidden="false" customHeight="false" outlineLevel="0" collapsed="false">
      <c r="A53" s="0" t="s">
        <v>1172</v>
      </c>
      <c r="B53" s="0" t="s">
        <v>1112</v>
      </c>
      <c r="C53" s="0" t="s">
        <v>1113</v>
      </c>
      <c r="D53" s="0" t="s">
        <v>23</v>
      </c>
      <c r="E53" s="6"/>
      <c r="F53" s="0" t="n">
        <v>1.96219618088959</v>
      </c>
      <c r="G53" s="0" t="n">
        <v>1.70920198080718</v>
      </c>
      <c r="H53" s="0" t="n">
        <v>3.05567578899331</v>
      </c>
      <c r="I53" s="0" t="n">
        <f aca="false">LOG(G53/F53)/LOG(2)</f>
        <v>-0.199146395714521</v>
      </c>
      <c r="J53" s="0" t="n">
        <f aca="false">LOG(H53/F53)/LOG(2)</f>
        <v>0.639022189955685</v>
      </c>
      <c r="K53" s="10"/>
      <c r="L53" s="0" t="s">
        <v>24</v>
      </c>
      <c r="M53" s="0" t="s">
        <v>24</v>
      </c>
      <c r="N53" s="0" t="s">
        <v>1173</v>
      </c>
      <c r="O53" s="0" t="s">
        <v>1168</v>
      </c>
      <c r="P53" s="0" t="s">
        <v>1174</v>
      </c>
      <c r="Q53" s="0" t="s">
        <v>1175</v>
      </c>
      <c r="R53" s="0" t="s">
        <v>1176</v>
      </c>
    </row>
    <row r="54" customFormat="false" ht="17" hidden="false" customHeight="false" outlineLevel="0" collapsed="false">
      <c r="A54" s="0" t="s">
        <v>1177</v>
      </c>
      <c r="B54" s="0" t="s">
        <v>1112</v>
      </c>
      <c r="C54" s="0" t="s">
        <v>1113</v>
      </c>
      <c r="D54" s="0" t="s">
        <v>23</v>
      </c>
      <c r="E54" s="6"/>
      <c r="F54" s="0" t="n">
        <v>0.608281893672664</v>
      </c>
      <c r="G54" s="0" t="n">
        <v>0.636517572243801</v>
      </c>
      <c r="H54" s="0" t="n">
        <v>0.302645886966547</v>
      </c>
      <c r="I54" s="0" t="n">
        <f aca="false">LOG(G54/F54)/LOG(2)</f>
        <v>0.0654602818449938</v>
      </c>
      <c r="J54" s="0" t="n">
        <f aca="false">LOG(H54/F54)/LOG(2)</f>
        <v>-1.00710931649981</v>
      </c>
      <c r="K54" s="10"/>
      <c r="L54" s="0" t="s">
        <v>1178</v>
      </c>
      <c r="M54" s="0" t="s">
        <v>1179</v>
      </c>
      <c r="N54" s="0" t="s">
        <v>46</v>
      </c>
      <c r="O54" s="0" t="s">
        <v>1180</v>
      </c>
      <c r="P54" s="0" t="s">
        <v>1181</v>
      </c>
      <c r="Q54" s="0" t="s">
        <v>24</v>
      </c>
      <c r="R54" s="0" t="s">
        <v>1182</v>
      </c>
    </row>
    <row r="55" customFormat="false" ht="17" hidden="false" customHeight="false" outlineLevel="0" collapsed="false">
      <c r="A55" s="0" t="s">
        <v>1183</v>
      </c>
      <c r="B55" s="0" t="s">
        <v>1112</v>
      </c>
      <c r="C55" s="0" t="s">
        <v>1113</v>
      </c>
      <c r="D55" s="0" t="s">
        <v>23</v>
      </c>
      <c r="E55" s="6"/>
      <c r="F55" s="0" t="n">
        <v>13.6028053520209</v>
      </c>
      <c r="G55" s="0" t="n">
        <v>8.45205075771066</v>
      </c>
      <c r="H55" s="0" t="n">
        <v>11.1954929931307</v>
      </c>
      <c r="I55" s="0" t="n">
        <f aca="false">LOG(G55/F55)/LOG(2)</f>
        <v>-0.686530877649229</v>
      </c>
      <c r="J55" s="0" t="n">
        <f aca="false">LOG(H55/F55)/LOG(2)</f>
        <v>-0.280986155367967</v>
      </c>
      <c r="K55" s="10"/>
      <c r="L55" s="0" t="s">
        <v>24</v>
      </c>
      <c r="M55" s="0" t="s">
        <v>24</v>
      </c>
      <c r="N55" s="0" t="s">
        <v>1184</v>
      </c>
      <c r="O55" s="0" t="s">
        <v>1185</v>
      </c>
      <c r="P55" s="0" t="s">
        <v>24</v>
      </c>
      <c r="Q55" s="0" t="s">
        <v>24</v>
      </c>
      <c r="R55" s="0" t="s">
        <v>24</v>
      </c>
    </row>
    <row r="56" customFormat="false" ht="17" hidden="false" customHeight="false" outlineLevel="0" collapsed="false">
      <c r="A56" s="0" t="s">
        <v>271</v>
      </c>
      <c r="B56" s="0" t="s">
        <v>1112</v>
      </c>
      <c r="C56" s="0" t="s">
        <v>1113</v>
      </c>
      <c r="D56" s="0" t="s">
        <v>23</v>
      </c>
      <c r="E56" s="6"/>
      <c r="F56" s="0" t="n">
        <v>2.55422277893961</v>
      </c>
      <c r="G56" s="0" t="n">
        <v>1.32819890737916</v>
      </c>
      <c r="H56" s="0" t="n">
        <v>1.03485464213711</v>
      </c>
      <c r="I56" s="0" t="n">
        <f aca="false">LOG(G56/F56)/LOG(2)</f>
        <v>-0.943413145313919</v>
      </c>
      <c r="J56" s="0" t="n">
        <f aca="false">LOG(H56/F56)/LOG(2)</f>
        <v>-1.30345622420951</v>
      </c>
      <c r="K56" s="10"/>
      <c r="L56" s="0" t="s">
        <v>1186</v>
      </c>
      <c r="M56" s="0" t="s">
        <v>1187</v>
      </c>
      <c r="N56" s="0" t="s">
        <v>1188</v>
      </c>
      <c r="O56" s="0" t="s">
        <v>24</v>
      </c>
      <c r="P56" s="0" t="s">
        <v>275</v>
      </c>
      <c r="Q56" s="0" t="s">
        <v>24</v>
      </c>
      <c r="R56" s="0" t="s">
        <v>1189</v>
      </c>
    </row>
    <row r="57" customFormat="false" ht="17" hidden="false" customHeight="false" outlineLevel="0" collapsed="false">
      <c r="A57" s="0" t="s">
        <v>1190</v>
      </c>
      <c r="B57" s="0" t="s">
        <v>1112</v>
      </c>
      <c r="C57" s="0" t="s">
        <v>1113</v>
      </c>
      <c r="D57" s="0" t="s">
        <v>23</v>
      </c>
      <c r="E57" s="6"/>
      <c r="F57" s="0" t="n">
        <v>3.95114223885206</v>
      </c>
      <c r="G57" s="0" t="n">
        <v>8.1876398975654</v>
      </c>
      <c r="H57" s="0" t="n">
        <v>6.23246801680527</v>
      </c>
      <c r="I57" s="0" t="n">
        <f aca="false">LOG(G57/F57)/LOG(2)</f>
        <v>1.05117786881747</v>
      </c>
      <c r="J57" s="0" t="n">
        <f aca="false">LOG(H57/F57)/LOG(2)</f>
        <v>0.657533790805099</v>
      </c>
      <c r="K57" s="10"/>
      <c r="L57" s="0" t="s">
        <v>24</v>
      </c>
      <c r="M57" s="0" t="s">
        <v>24</v>
      </c>
      <c r="N57" s="0" t="s">
        <v>1191</v>
      </c>
      <c r="O57" s="0" t="s">
        <v>24</v>
      </c>
      <c r="P57" s="0" t="s">
        <v>24</v>
      </c>
      <c r="Q57" s="0" t="s">
        <v>24</v>
      </c>
      <c r="R57" s="0" t="s">
        <v>24</v>
      </c>
    </row>
    <row r="58" customFormat="false" ht="17" hidden="false" customHeight="false" outlineLevel="0" collapsed="false">
      <c r="A58" s="0" t="s">
        <v>1192</v>
      </c>
      <c r="B58" s="0" t="s">
        <v>1112</v>
      </c>
      <c r="C58" s="0" t="s">
        <v>1113</v>
      </c>
      <c r="D58" s="0" t="s">
        <v>23</v>
      </c>
      <c r="E58" s="6"/>
      <c r="F58" s="0" t="n">
        <v>54.7299247920341</v>
      </c>
      <c r="G58" s="0" t="n">
        <v>141.656966790608</v>
      </c>
      <c r="H58" s="0" t="n">
        <v>67.084649521928</v>
      </c>
      <c r="I58" s="0" t="n">
        <f aca="false">LOG(G58/F58)/LOG(2)</f>
        <v>1.3719997770735</v>
      </c>
      <c r="J58" s="0" t="n">
        <f aca="false">LOG(H58/F58)/LOG(2)</f>
        <v>0.293652809039613</v>
      </c>
      <c r="K58" s="10"/>
      <c r="L58" s="0" t="s">
        <v>24</v>
      </c>
      <c r="M58" s="0" t="s">
        <v>24</v>
      </c>
      <c r="N58" s="0" t="s">
        <v>24</v>
      </c>
      <c r="O58" s="0" t="s">
        <v>24</v>
      </c>
      <c r="P58" s="0" t="s">
        <v>24</v>
      </c>
      <c r="Q58" s="0" t="s">
        <v>24</v>
      </c>
      <c r="R58" s="0" t="s">
        <v>24</v>
      </c>
    </row>
    <row r="59" customFormat="false" ht="17" hidden="false" customHeight="false" outlineLevel="0" collapsed="false">
      <c r="A59" s="0" t="s">
        <v>1193</v>
      </c>
      <c r="B59" s="0" t="s">
        <v>1112</v>
      </c>
      <c r="C59" s="0" t="s">
        <v>1113</v>
      </c>
      <c r="D59" s="0" t="s">
        <v>23</v>
      </c>
      <c r="E59" s="6"/>
      <c r="F59" s="0" t="n">
        <v>1.53679875622838</v>
      </c>
      <c r="G59" s="0" t="n">
        <v>2.39368546044662</v>
      </c>
      <c r="H59" s="0" t="n">
        <v>1.27414977786637</v>
      </c>
      <c r="I59" s="0" t="n">
        <f aca="false">LOG(G59/F59)/LOG(2)</f>
        <v>0.63930533250643</v>
      </c>
      <c r="J59" s="0" t="n">
        <f aca="false">LOG(H59/F59)/LOG(2)</f>
        <v>-0.270393378374363</v>
      </c>
      <c r="K59" s="10"/>
      <c r="L59" s="0" t="s">
        <v>24</v>
      </c>
      <c r="M59" s="0" t="s">
        <v>24</v>
      </c>
      <c r="N59" s="0" t="s">
        <v>564</v>
      </c>
      <c r="O59" s="0" t="s">
        <v>1194</v>
      </c>
      <c r="P59" s="0" t="s">
        <v>24</v>
      </c>
      <c r="Q59" s="0" t="s">
        <v>24</v>
      </c>
      <c r="R59" s="0" t="s">
        <v>24</v>
      </c>
    </row>
    <row r="60" customFormat="false" ht="17" hidden="false" customHeight="false" outlineLevel="0" collapsed="false">
      <c r="A60" s="0" t="s">
        <v>976</v>
      </c>
      <c r="B60" s="0" t="s">
        <v>1112</v>
      </c>
      <c r="C60" s="0" t="s">
        <v>1113</v>
      </c>
      <c r="D60" s="0" t="s">
        <v>23</v>
      </c>
      <c r="E60" s="6"/>
      <c r="F60" s="0" t="n">
        <v>0.221731506344919</v>
      </c>
      <c r="G60" s="0" t="n">
        <v>0.16743051838694</v>
      </c>
      <c r="H60" s="0" t="n">
        <v>0.126580170096949</v>
      </c>
      <c r="I60" s="0" t="n">
        <f aca="false">LOG(G60/F60)/LOG(2)</f>
        <v>-0.405251261658307</v>
      </c>
      <c r="J60" s="0" t="n">
        <f aca="false">LOG(H60/F60)/LOG(2)</f>
        <v>-0.808762369130008</v>
      </c>
      <c r="K60" s="10"/>
      <c r="L60" s="0" t="s">
        <v>24</v>
      </c>
      <c r="M60" s="0" t="s">
        <v>24</v>
      </c>
      <c r="N60" s="0" t="s">
        <v>24</v>
      </c>
      <c r="O60" s="0" t="s">
        <v>24</v>
      </c>
      <c r="P60" s="0" t="s">
        <v>24</v>
      </c>
      <c r="Q60" s="0" t="s">
        <v>24</v>
      </c>
      <c r="R60" s="0" t="s">
        <v>24</v>
      </c>
    </row>
    <row r="61" customFormat="false" ht="17" hidden="false" customHeight="false" outlineLevel="0" collapsed="false">
      <c r="A61" s="0" t="s">
        <v>1195</v>
      </c>
      <c r="B61" s="0" t="s">
        <v>1112</v>
      </c>
      <c r="C61" s="0" t="s">
        <v>1113</v>
      </c>
      <c r="D61" s="0" t="s">
        <v>23</v>
      </c>
      <c r="E61" s="6"/>
      <c r="F61" s="0" t="n">
        <v>2.69160513414736</v>
      </c>
      <c r="G61" s="0" t="n">
        <v>0.458066970624511</v>
      </c>
      <c r="H61" s="0" t="n">
        <v>1.75618961964406</v>
      </c>
      <c r="I61" s="0" t="n">
        <f aca="false">LOG(G61/F61)/LOG(2)</f>
        <v>-2.55483633339851</v>
      </c>
      <c r="J61" s="0" t="n">
        <f aca="false">LOG(H61/F61)/LOG(2)</f>
        <v>-0.616018153923129</v>
      </c>
      <c r="K61" s="10"/>
      <c r="L61" s="0" t="s">
        <v>24</v>
      </c>
      <c r="M61" s="0" t="s">
        <v>24</v>
      </c>
      <c r="N61" s="0" t="s">
        <v>1196</v>
      </c>
      <c r="O61" s="0" t="s">
        <v>24</v>
      </c>
      <c r="P61" s="0" t="s">
        <v>1197</v>
      </c>
      <c r="Q61" s="0" t="s">
        <v>1198</v>
      </c>
      <c r="R61" s="0" t="s">
        <v>1199</v>
      </c>
    </row>
    <row r="62" customFormat="false" ht="17" hidden="false" customHeight="false" outlineLevel="0" collapsed="false">
      <c r="A62" s="0" t="s">
        <v>1200</v>
      </c>
      <c r="B62" s="0" t="s">
        <v>1112</v>
      </c>
      <c r="C62" s="0" t="s">
        <v>1113</v>
      </c>
      <c r="D62" s="0" t="s">
        <v>23</v>
      </c>
      <c r="E62" s="6"/>
      <c r="F62" s="0" t="n">
        <v>1.51818440761605</v>
      </c>
      <c r="G62" s="0" t="n">
        <v>1.5686210944059</v>
      </c>
      <c r="H62" s="0" t="n">
        <v>2.25778578635563</v>
      </c>
      <c r="I62" s="0" t="n">
        <f aca="false">LOG(G62/F62)/LOG(2)</f>
        <v>0.0471498670173606</v>
      </c>
      <c r="J62" s="0" t="n">
        <f aca="false">LOG(H62/F62)/LOG(2)</f>
        <v>0.572561573308649</v>
      </c>
      <c r="K62" s="10"/>
      <c r="L62" s="0" t="s">
        <v>337</v>
      </c>
      <c r="M62" s="0" t="s">
        <v>1201</v>
      </c>
      <c r="N62" s="0" t="s">
        <v>1202</v>
      </c>
      <c r="O62" s="0" t="s">
        <v>1203</v>
      </c>
      <c r="P62" s="0" t="s">
        <v>24</v>
      </c>
      <c r="Q62" s="0" t="s">
        <v>24</v>
      </c>
      <c r="R62" s="0" t="s">
        <v>24</v>
      </c>
    </row>
    <row r="63" customFormat="false" ht="17" hidden="false" customHeight="false" outlineLevel="0" collapsed="false">
      <c r="A63" s="0" t="s">
        <v>1204</v>
      </c>
      <c r="B63" s="0" t="s">
        <v>1112</v>
      </c>
      <c r="C63" s="0" t="s">
        <v>1113</v>
      </c>
      <c r="D63" s="0" t="s">
        <v>23</v>
      </c>
      <c r="E63" s="6"/>
      <c r="F63" s="0" t="n">
        <v>1.89382468254131</v>
      </c>
      <c r="G63" s="0" t="n">
        <v>1.99408088660729</v>
      </c>
      <c r="H63" s="0" t="n">
        <v>2.02728155096208</v>
      </c>
      <c r="I63" s="0" t="n">
        <f aca="false">LOG(G63/F63)/LOG(2)</f>
        <v>0.0744211494166123</v>
      </c>
      <c r="J63" s="0" t="n">
        <f aca="false">LOG(H63/F63)/LOG(2)</f>
        <v>0.0982436836464228</v>
      </c>
      <c r="K63" s="10"/>
      <c r="L63" s="0" t="s">
        <v>24</v>
      </c>
      <c r="M63" s="0" t="s">
        <v>24</v>
      </c>
      <c r="N63" s="0" t="s">
        <v>1205</v>
      </c>
      <c r="O63" s="0" t="s">
        <v>24</v>
      </c>
      <c r="P63" s="0" t="s">
        <v>24</v>
      </c>
      <c r="Q63" s="0" t="s">
        <v>24</v>
      </c>
      <c r="R63" s="0" t="s">
        <v>24</v>
      </c>
    </row>
    <row r="64" customFormat="false" ht="17" hidden="false" customHeight="false" outlineLevel="0" collapsed="false">
      <c r="A64" s="13" t="s">
        <v>1206</v>
      </c>
      <c r="B64" s="13" t="s">
        <v>1112</v>
      </c>
      <c r="C64" s="13" t="s">
        <v>1113</v>
      </c>
      <c r="D64" s="13" t="s">
        <v>23</v>
      </c>
      <c r="E64" s="21"/>
      <c r="F64" s="13" t="n">
        <v>15.3107167483587</v>
      </c>
      <c r="G64" s="13" t="n">
        <v>58.7616214277582</v>
      </c>
      <c r="H64" s="13" t="n">
        <v>34.7387134821196</v>
      </c>
      <c r="I64" s="13" t="n">
        <f aca="false">LOG(G64/F64)/LOG(2)</f>
        <v>1.94033238314372</v>
      </c>
      <c r="J64" s="13" t="n">
        <f aca="false">LOG(H64/F64)/LOG(2)</f>
        <v>1.18200250405398</v>
      </c>
      <c r="K64" s="13"/>
      <c r="L64" s="13" t="s">
        <v>24</v>
      </c>
      <c r="M64" s="13" t="s">
        <v>24</v>
      </c>
      <c r="N64" s="13" t="s">
        <v>1207</v>
      </c>
      <c r="O64" s="13" t="s">
        <v>24</v>
      </c>
      <c r="P64" s="13" t="s">
        <v>24</v>
      </c>
      <c r="Q64" s="13" t="s">
        <v>24</v>
      </c>
      <c r="R64" s="13" t="s">
        <v>24</v>
      </c>
    </row>
    <row r="65" customFormat="false" ht="17" hidden="false" customHeight="false" outlineLevel="0" collapsed="false">
      <c r="A65" s="0" t="s">
        <v>1208</v>
      </c>
      <c r="B65" s="0" t="s">
        <v>1112</v>
      </c>
      <c r="C65" s="0" t="s">
        <v>1113</v>
      </c>
      <c r="D65" s="0" t="s">
        <v>23</v>
      </c>
      <c r="E65" s="6"/>
      <c r="F65" s="0" t="n">
        <v>41.0132854041495</v>
      </c>
      <c r="G65" s="0" t="n">
        <v>121.579310650962</v>
      </c>
      <c r="H65" s="0" t="n">
        <v>68.5280783018912</v>
      </c>
      <c r="I65" s="0" t="n">
        <f aca="false">LOG(G65/F65)/LOG(2)</f>
        <v>1.56773452218504</v>
      </c>
      <c r="J65" s="0" t="n">
        <f aca="false">LOG(H65/F65)/LOG(2)</f>
        <v>0.740603914192957</v>
      </c>
      <c r="K65" s="10"/>
      <c r="L65" s="0" t="s">
        <v>24</v>
      </c>
      <c r="M65" s="0" t="s">
        <v>24</v>
      </c>
      <c r="N65" s="0" t="s">
        <v>1209</v>
      </c>
      <c r="O65" s="0" t="s">
        <v>24</v>
      </c>
      <c r="P65" s="0" t="s">
        <v>24</v>
      </c>
      <c r="Q65" s="0" t="s">
        <v>24</v>
      </c>
      <c r="R65" s="0" t="s">
        <v>24</v>
      </c>
    </row>
    <row r="66" customFormat="false" ht="17" hidden="false" customHeight="false" outlineLevel="0" collapsed="false">
      <c r="A66" s="0" t="s">
        <v>1210</v>
      </c>
      <c r="B66" s="0" t="s">
        <v>1112</v>
      </c>
      <c r="C66" s="0" t="s">
        <v>1113</v>
      </c>
      <c r="D66" s="0" t="s">
        <v>23</v>
      </c>
      <c r="E66" s="6"/>
      <c r="F66" s="0" t="n">
        <v>2.34148461911305</v>
      </c>
      <c r="G66" s="0" t="n">
        <v>3.61764898162033</v>
      </c>
      <c r="H66" s="0" t="n">
        <v>2.23997813697514</v>
      </c>
      <c r="I66" s="0" t="n">
        <f aca="false">LOG(G66/F66)/LOG(2)</f>
        <v>0.627628869683102</v>
      </c>
      <c r="J66" s="0" t="n">
        <f aca="false">LOG(H66/F66)/LOG(2)</f>
        <v>-0.0639389100968291</v>
      </c>
      <c r="K66" s="10"/>
      <c r="L66" s="0" t="s">
        <v>24</v>
      </c>
      <c r="M66" s="0" t="s">
        <v>24</v>
      </c>
      <c r="N66" s="0" t="s">
        <v>24</v>
      </c>
      <c r="O66" s="0" t="s">
        <v>24</v>
      </c>
      <c r="P66" s="0" t="s">
        <v>24</v>
      </c>
      <c r="Q66" s="0" t="s">
        <v>24</v>
      </c>
      <c r="R66" s="0" t="s">
        <v>24</v>
      </c>
    </row>
    <row r="67" customFormat="false" ht="17" hidden="false" customHeight="false" outlineLevel="0" collapsed="false">
      <c r="A67" s="0" t="s">
        <v>1211</v>
      </c>
      <c r="B67" s="0" t="s">
        <v>1112</v>
      </c>
      <c r="C67" s="0" t="s">
        <v>1113</v>
      </c>
      <c r="D67" s="0" t="s">
        <v>23</v>
      </c>
      <c r="E67" s="6"/>
      <c r="F67" s="0" t="n">
        <v>2.10703326073249</v>
      </c>
      <c r="G67" s="0" t="n">
        <v>3.43028038359802</v>
      </c>
      <c r="H67" s="0" t="n">
        <v>2.45090792742257</v>
      </c>
      <c r="I67" s="0" t="n">
        <f aca="false">LOG(G67/F67)/LOG(2)</f>
        <v>0.703113415841032</v>
      </c>
      <c r="J67" s="0" t="n">
        <f aca="false">LOG(H67/F67)/LOG(2)</f>
        <v>0.218103199792434</v>
      </c>
      <c r="K67" s="10"/>
      <c r="L67" s="0" t="s">
        <v>24</v>
      </c>
      <c r="M67" s="0" t="s">
        <v>24</v>
      </c>
      <c r="N67" s="0" t="s">
        <v>24</v>
      </c>
      <c r="O67" s="0" t="s">
        <v>24</v>
      </c>
      <c r="P67" s="0" t="s">
        <v>24</v>
      </c>
      <c r="Q67" s="0" t="s">
        <v>24</v>
      </c>
      <c r="R67" s="0" t="s">
        <v>24</v>
      </c>
    </row>
    <row r="68" s="11" customFormat="true" ht="17" hidden="false" customHeight="false" outlineLevel="0" collapsed="false">
      <c r="A68" s="20" t="s">
        <v>1212</v>
      </c>
      <c r="B68" s="11" t="s">
        <v>1112</v>
      </c>
      <c r="C68" s="11" t="s">
        <v>1113</v>
      </c>
      <c r="D68" s="11" t="s">
        <v>23</v>
      </c>
      <c r="E68" s="6"/>
      <c r="F68" s="11" t="n">
        <v>0.980259812708133</v>
      </c>
      <c r="G68" s="11" t="n">
        <v>4.38174950766322</v>
      </c>
      <c r="H68" s="11" t="n">
        <v>6.43950788647348</v>
      </c>
      <c r="I68" s="11" t="n">
        <f aca="false">LOG(G68/F68)/LOG(2)</f>
        <v>2.16027092809746</v>
      </c>
      <c r="J68" s="11" t="n">
        <f aca="false">LOG(H68/F68)/LOG(2)</f>
        <v>2.71571435662185</v>
      </c>
      <c r="K68" s="10"/>
      <c r="L68" s="11" t="s">
        <v>24</v>
      </c>
      <c r="M68" s="11" t="s">
        <v>24</v>
      </c>
      <c r="N68" s="11" t="s">
        <v>1213</v>
      </c>
      <c r="O68" s="11" t="s">
        <v>24</v>
      </c>
      <c r="P68" s="11" t="s">
        <v>24</v>
      </c>
      <c r="Q68" s="11" t="s">
        <v>24</v>
      </c>
      <c r="R68" s="11" t="s">
        <v>24</v>
      </c>
    </row>
    <row r="69" customFormat="false" ht="17" hidden="false" customHeight="false" outlineLevel="0" collapsed="false">
      <c r="A69" s="0" t="s">
        <v>1214</v>
      </c>
      <c r="B69" s="0" t="s">
        <v>1112</v>
      </c>
      <c r="C69" s="0" t="s">
        <v>1113</v>
      </c>
      <c r="D69" s="0" t="s">
        <v>23</v>
      </c>
      <c r="E69" s="6"/>
      <c r="F69" s="0" t="n">
        <v>0.0504888874320683</v>
      </c>
      <c r="G69" s="0" t="n">
        <v>0.0483886612810729</v>
      </c>
      <c r="H69" s="0" t="n">
        <v>0.0372999137611316</v>
      </c>
      <c r="I69" s="0" t="n">
        <f aca="false">LOG(G69/F69)/LOG(2)</f>
        <v>-0.0612968604409444</v>
      </c>
      <c r="J69" s="0" t="n">
        <f aca="false">LOG(H69/F69)/LOG(2)</f>
        <v>-0.436793591743053</v>
      </c>
      <c r="K69" s="10"/>
      <c r="L69" s="0" t="s">
        <v>24</v>
      </c>
      <c r="M69" s="0" t="s">
        <v>24</v>
      </c>
      <c r="N69" s="0" t="s">
        <v>24</v>
      </c>
      <c r="O69" s="0" t="s">
        <v>24</v>
      </c>
      <c r="P69" s="0" t="s">
        <v>24</v>
      </c>
      <c r="Q69" s="0" t="s">
        <v>24</v>
      </c>
      <c r="R69" s="0" t="s">
        <v>24</v>
      </c>
    </row>
    <row r="70" s="11" customFormat="true" ht="17" hidden="false" customHeight="false" outlineLevel="0" collapsed="false">
      <c r="A70" s="20" t="s">
        <v>1215</v>
      </c>
      <c r="B70" s="11" t="s">
        <v>1112</v>
      </c>
      <c r="C70" s="11" t="s">
        <v>1113</v>
      </c>
      <c r="D70" s="11" t="s">
        <v>23</v>
      </c>
      <c r="E70" s="6"/>
      <c r="F70" s="11" t="n">
        <v>2.09898038501511</v>
      </c>
      <c r="G70" s="11" t="n">
        <v>2.72576583746595</v>
      </c>
      <c r="H70" s="11" t="n">
        <v>6.26311045558521</v>
      </c>
      <c r="I70" s="11" t="n">
        <f aca="false">LOG(G70/F70)/LOG(2)</f>
        <v>0.376972945075612</v>
      </c>
      <c r="J70" s="11" t="n">
        <f aca="false">LOG(H70/F70)/LOG(2)</f>
        <v>1.57719063769265</v>
      </c>
      <c r="K70" s="10"/>
      <c r="L70" s="11" t="s">
        <v>24</v>
      </c>
      <c r="M70" s="11" t="s">
        <v>24</v>
      </c>
      <c r="N70" s="11" t="s">
        <v>24</v>
      </c>
      <c r="O70" s="11" t="s">
        <v>24</v>
      </c>
      <c r="P70" s="11" t="s">
        <v>24</v>
      </c>
      <c r="Q70" s="11" t="s">
        <v>24</v>
      </c>
      <c r="R70" s="11" t="s">
        <v>24</v>
      </c>
    </row>
    <row r="71" customFormat="false" ht="17" hidden="false" customHeight="false" outlineLevel="0" collapsed="false">
      <c r="A71" s="0" t="s">
        <v>1216</v>
      </c>
      <c r="B71" s="0" t="s">
        <v>1217</v>
      </c>
      <c r="C71" s="0" t="s">
        <v>1218</v>
      </c>
      <c r="D71" s="0" t="s">
        <v>23</v>
      </c>
      <c r="E71" s="6"/>
      <c r="F71" s="0" t="n">
        <v>2.56213583136087</v>
      </c>
      <c r="G71" s="0" t="n">
        <v>4.55651064257859</v>
      </c>
      <c r="H71" s="0" t="n">
        <v>2.36142727733511</v>
      </c>
      <c r="I71" s="0" t="n">
        <f aca="false">LOG(G71/F71)/LOG(2)</f>
        <v>0.830582475143856</v>
      </c>
      <c r="J71" s="0" t="n">
        <f aca="false">LOG(H71/F71)/LOG(2)</f>
        <v>-0.117687855188278</v>
      </c>
      <c r="K71" s="10"/>
      <c r="L71" s="0" t="s">
        <v>24</v>
      </c>
      <c r="M71" s="0" t="s">
        <v>24</v>
      </c>
      <c r="N71" s="0" t="s">
        <v>1219</v>
      </c>
      <c r="O71" s="0" t="s">
        <v>1220</v>
      </c>
      <c r="P71" s="0" t="s">
        <v>1221</v>
      </c>
      <c r="Q71" s="0" t="s">
        <v>1222</v>
      </c>
      <c r="R71" s="0" t="s">
        <v>1223</v>
      </c>
    </row>
    <row r="72" customFormat="false" ht="17" hidden="false" customHeight="false" outlineLevel="0" collapsed="false">
      <c r="A72" s="0" t="s">
        <v>1224</v>
      </c>
      <c r="B72" s="0" t="s">
        <v>1217</v>
      </c>
      <c r="C72" s="0" t="s">
        <v>1218</v>
      </c>
      <c r="D72" s="0" t="s">
        <v>23</v>
      </c>
      <c r="E72" s="6"/>
      <c r="F72" s="0" t="n">
        <v>0.228891980288546</v>
      </c>
      <c r="G72" s="0" t="n">
        <v>1.15778917061334</v>
      </c>
      <c r="H72" s="0" t="n">
        <v>0.112733072690033</v>
      </c>
      <c r="I72" s="0" t="n">
        <f aca="false">LOG(G72/F72)/LOG(2)</f>
        <v>2.33863374644769</v>
      </c>
      <c r="J72" s="0" t="n">
        <f aca="false">LOG(H72/F72)/LOG(2)</f>
        <v>-1.02175609246421</v>
      </c>
      <c r="K72" s="10"/>
      <c r="L72" s="0" t="s">
        <v>1225</v>
      </c>
      <c r="M72" s="0" t="s">
        <v>1226</v>
      </c>
      <c r="N72" s="0" t="s">
        <v>24</v>
      </c>
      <c r="O72" s="0" t="s">
        <v>24</v>
      </c>
      <c r="P72" s="0" t="s">
        <v>24</v>
      </c>
      <c r="Q72" s="0" t="s">
        <v>24</v>
      </c>
      <c r="R72" s="0" t="s">
        <v>24</v>
      </c>
    </row>
    <row r="73" customFormat="false" ht="17" hidden="false" customHeight="false" outlineLevel="0" collapsed="false">
      <c r="A73" s="0" t="s">
        <v>1227</v>
      </c>
      <c r="B73" s="0" t="s">
        <v>1217</v>
      </c>
      <c r="C73" s="0" t="s">
        <v>1218</v>
      </c>
      <c r="D73" s="0" t="s">
        <v>23</v>
      </c>
      <c r="E73" s="6"/>
      <c r="F73" s="0" t="n">
        <v>0.958141426863437</v>
      </c>
      <c r="G73" s="0" t="n">
        <v>1.38174524498228</v>
      </c>
      <c r="H73" s="0" t="n">
        <v>0.858740463107071</v>
      </c>
      <c r="I73" s="0" t="n">
        <f aca="false">LOG(G73/F73)/LOG(2)</f>
        <v>0.528181121402706</v>
      </c>
      <c r="J73" s="0" t="n">
        <f aca="false">LOG(H73/F73)/LOG(2)</f>
        <v>-0.158016449363511</v>
      </c>
      <c r="K73" s="10"/>
      <c r="L73" s="0" t="s">
        <v>24</v>
      </c>
      <c r="M73" s="0" t="s">
        <v>24</v>
      </c>
      <c r="N73" s="0" t="s">
        <v>564</v>
      </c>
      <c r="O73" s="0" t="s">
        <v>739</v>
      </c>
      <c r="P73" s="0" t="s">
        <v>24</v>
      </c>
      <c r="Q73" s="0" t="s">
        <v>24</v>
      </c>
      <c r="R73" s="0" t="s">
        <v>24</v>
      </c>
    </row>
    <row r="74" customFormat="false" ht="17" hidden="false" customHeight="false" outlineLevel="0" collapsed="false">
      <c r="A74" s="13" t="s">
        <v>1228</v>
      </c>
      <c r="B74" s="13" t="s">
        <v>1217</v>
      </c>
      <c r="C74" s="13" t="s">
        <v>1218</v>
      </c>
      <c r="D74" s="13" t="s">
        <v>23</v>
      </c>
      <c r="E74" s="21"/>
      <c r="F74" s="13" t="n">
        <v>2.40348970980173</v>
      </c>
      <c r="G74" s="13" t="n">
        <v>3.61347286737927</v>
      </c>
      <c r="H74" s="13" t="n">
        <v>4.97568733592228</v>
      </c>
      <c r="I74" s="13" t="n">
        <f aca="false">LOG(G74/F74)/LOG(2)</f>
        <v>0.588255434723202</v>
      </c>
      <c r="J74" s="13" t="n">
        <f aca="false">LOG(H74/F74)/LOG(2)</f>
        <v>1.04976520491711</v>
      </c>
      <c r="K74" s="13"/>
      <c r="L74" s="13" t="s">
        <v>24</v>
      </c>
      <c r="M74" s="13" t="s">
        <v>24</v>
      </c>
      <c r="N74" s="13" t="s">
        <v>307</v>
      </c>
      <c r="O74" s="13" t="s">
        <v>1229</v>
      </c>
      <c r="P74" s="13" t="s">
        <v>596</v>
      </c>
      <c r="Q74" s="13" t="s">
        <v>597</v>
      </c>
      <c r="R74" s="13" t="s">
        <v>598</v>
      </c>
    </row>
    <row r="75" customFormat="false" ht="17" hidden="false" customHeight="false" outlineLevel="0" collapsed="false">
      <c r="A75" s="0" t="s">
        <v>1230</v>
      </c>
      <c r="B75" s="0" t="s">
        <v>1217</v>
      </c>
      <c r="C75" s="0" t="s">
        <v>1218</v>
      </c>
      <c r="D75" s="0" t="s">
        <v>23</v>
      </c>
      <c r="E75" s="6"/>
      <c r="F75" s="0" t="n">
        <v>0.467106612661792</v>
      </c>
      <c r="G75" s="0" t="n">
        <v>1.54752200900793</v>
      </c>
      <c r="H75" s="0" t="n">
        <v>0.370648525011577</v>
      </c>
      <c r="I75" s="0" t="n">
        <f aca="false">LOG(G75/F75)/LOG(2)</f>
        <v>1.7281361536194</v>
      </c>
      <c r="J75" s="0" t="n">
        <f aca="false">LOG(H75/F75)/LOG(2)</f>
        <v>-0.33370009877895</v>
      </c>
      <c r="K75" s="10"/>
      <c r="L75" s="0" t="s">
        <v>24</v>
      </c>
      <c r="M75" s="0" t="s">
        <v>24</v>
      </c>
      <c r="N75" s="0" t="s">
        <v>1231</v>
      </c>
      <c r="O75" s="0" t="s">
        <v>24</v>
      </c>
      <c r="P75" s="0" t="s">
        <v>24</v>
      </c>
      <c r="Q75" s="0" t="s">
        <v>24</v>
      </c>
      <c r="R75" s="0" t="s">
        <v>24</v>
      </c>
    </row>
    <row r="76" s="11" customFormat="true" ht="17" hidden="false" customHeight="false" outlineLevel="0" collapsed="false">
      <c r="A76" s="20" t="s">
        <v>1232</v>
      </c>
      <c r="B76" s="11" t="s">
        <v>1233</v>
      </c>
      <c r="C76" s="11" t="s">
        <v>1234</v>
      </c>
      <c r="D76" s="11" t="s">
        <v>23</v>
      </c>
      <c r="E76" s="6"/>
      <c r="F76" s="11" t="n">
        <v>1.22656128768377</v>
      </c>
      <c r="G76" s="11" t="n">
        <v>1.45175860630731</v>
      </c>
      <c r="H76" s="11" t="n">
        <v>8.5341737095401</v>
      </c>
      <c r="I76" s="11" t="n">
        <f aca="false">LOG(G76/F76)/LOG(2)</f>
        <v>0.243182263690199</v>
      </c>
      <c r="J76" s="11" t="n">
        <f aca="false">LOG(H76/F76)/LOG(2)</f>
        <v>2.79863215334017</v>
      </c>
      <c r="K76" s="10"/>
      <c r="L76" s="11" t="s">
        <v>24</v>
      </c>
      <c r="M76" s="11" t="s">
        <v>24</v>
      </c>
      <c r="N76" s="11" t="s">
        <v>1235</v>
      </c>
      <c r="O76" s="11" t="s">
        <v>24</v>
      </c>
      <c r="P76" s="11" t="s">
        <v>24</v>
      </c>
      <c r="Q76" s="11" t="s">
        <v>24</v>
      </c>
      <c r="R76" s="11" t="s">
        <v>24</v>
      </c>
    </row>
    <row r="77" customFormat="false" ht="17" hidden="false" customHeight="false" outlineLevel="0" collapsed="false">
      <c r="A77" s="0" t="s">
        <v>1236</v>
      </c>
      <c r="B77" s="0" t="s">
        <v>1237</v>
      </c>
      <c r="C77" s="0" t="s">
        <v>1238</v>
      </c>
      <c r="D77" s="0" t="s">
        <v>23</v>
      </c>
      <c r="E77" s="6"/>
      <c r="F77" s="0" t="n">
        <v>16.1096889074099</v>
      </c>
      <c r="G77" s="0" t="n">
        <v>6.25146508145423</v>
      </c>
      <c r="H77" s="0" t="n">
        <v>21.1962084160443</v>
      </c>
      <c r="I77" s="0" t="n">
        <f aca="false">LOG(G77/F77)/LOG(2)</f>
        <v>-1.36566239279828</v>
      </c>
      <c r="J77" s="0" t="n">
        <f aca="false">LOG(H77/F77)/LOG(2)</f>
        <v>0.395877583583058</v>
      </c>
      <c r="K77" s="10"/>
      <c r="L77" s="0" t="s">
        <v>24</v>
      </c>
      <c r="M77" s="0" t="s">
        <v>24</v>
      </c>
      <c r="N77" s="0" t="s">
        <v>24</v>
      </c>
      <c r="O77" s="0" t="s">
        <v>24</v>
      </c>
      <c r="P77" s="0" t="s">
        <v>24</v>
      </c>
      <c r="Q77" s="0" t="s">
        <v>24</v>
      </c>
      <c r="R77" s="0" t="s">
        <v>24</v>
      </c>
    </row>
    <row r="78" customFormat="false" ht="17" hidden="false" customHeight="false" outlineLevel="0" collapsed="false">
      <c r="A78" s="0" t="s">
        <v>334</v>
      </c>
      <c r="B78" s="0" t="s">
        <v>1237</v>
      </c>
      <c r="C78" s="0" t="s">
        <v>1238</v>
      </c>
      <c r="D78" s="0" t="s">
        <v>23</v>
      </c>
      <c r="E78" s="6"/>
      <c r="F78" s="0" t="n">
        <v>0.253845516296217</v>
      </c>
      <c r="G78" s="0" t="n">
        <v>0.62173115401545</v>
      </c>
      <c r="H78" s="0" t="n">
        <v>0.302139159387535</v>
      </c>
      <c r="I78" s="0" t="n">
        <f aca="false">LOG(G78/F78)/LOG(2)</f>
        <v>1.29234009417375</v>
      </c>
      <c r="J78" s="0" t="n">
        <f aca="false">LOG(H78/F78)/LOG(2)</f>
        <v>0.251262401942208</v>
      </c>
      <c r="K78" s="10"/>
      <c r="L78" s="0" t="s">
        <v>24</v>
      </c>
      <c r="M78" s="0" t="s">
        <v>24</v>
      </c>
      <c r="N78" s="0" t="s">
        <v>24</v>
      </c>
      <c r="O78" s="0" t="s">
        <v>24</v>
      </c>
      <c r="P78" s="0" t="s">
        <v>24</v>
      </c>
      <c r="Q78" s="0" t="s">
        <v>24</v>
      </c>
      <c r="R78" s="0" t="s">
        <v>24</v>
      </c>
    </row>
    <row r="79" customFormat="false" ht="17" hidden="false" customHeight="false" outlineLevel="0" collapsed="false">
      <c r="A79" s="0" t="s">
        <v>352</v>
      </c>
      <c r="B79" s="0" t="s">
        <v>1237</v>
      </c>
      <c r="C79" s="0" t="s">
        <v>1238</v>
      </c>
      <c r="D79" s="0" t="s">
        <v>23</v>
      </c>
      <c r="E79" s="6"/>
      <c r="F79" s="0" t="n">
        <v>0.634410371103098</v>
      </c>
      <c r="G79" s="0" t="n">
        <v>1.44494236364293</v>
      </c>
      <c r="H79" s="0" t="n">
        <v>0.851906357135796</v>
      </c>
      <c r="I79" s="0" t="n">
        <f aca="false">LOG(G79/F79)/LOG(2)</f>
        <v>1.18752368617315</v>
      </c>
      <c r="J79" s="0" t="n">
        <f aca="false">LOG(H79/F79)/LOG(2)</f>
        <v>0.425278500023621</v>
      </c>
      <c r="K79" s="10"/>
      <c r="L79" s="0" t="s">
        <v>24</v>
      </c>
      <c r="M79" s="0" t="s">
        <v>24</v>
      </c>
      <c r="N79" s="0" t="s">
        <v>353</v>
      </c>
      <c r="O79" s="0" t="s">
        <v>24</v>
      </c>
      <c r="P79" s="0" t="s">
        <v>24</v>
      </c>
      <c r="Q79" s="0" t="s">
        <v>24</v>
      </c>
      <c r="R79" s="0" t="s">
        <v>24</v>
      </c>
    </row>
    <row r="80" customFormat="false" ht="17" hidden="false" customHeight="false" outlineLevel="0" collapsed="false">
      <c r="A80" s="0" t="s">
        <v>354</v>
      </c>
      <c r="B80" s="0" t="s">
        <v>1237</v>
      </c>
      <c r="C80" s="0" t="s">
        <v>1238</v>
      </c>
      <c r="D80" s="0" t="s">
        <v>23</v>
      </c>
      <c r="E80" s="6"/>
      <c r="F80" s="0" t="n">
        <v>0.26418315736035</v>
      </c>
      <c r="G80" s="0" t="n">
        <v>0.777042801338048</v>
      </c>
      <c r="H80" s="0" t="n">
        <v>0.232187187245789</v>
      </c>
      <c r="I80" s="0" t="n">
        <f aca="false">LOG(G80/F80)/LOG(2)</f>
        <v>1.55645557539788</v>
      </c>
      <c r="J80" s="0" t="n">
        <f aca="false">LOG(H80/F80)/LOG(2)</f>
        <v>-0.186250130092459</v>
      </c>
      <c r="K80" s="10"/>
      <c r="L80" s="0" t="s">
        <v>24</v>
      </c>
      <c r="M80" s="0" t="s">
        <v>24</v>
      </c>
      <c r="N80" s="0" t="s">
        <v>24</v>
      </c>
      <c r="O80" s="0" t="s">
        <v>24</v>
      </c>
      <c r="P80" s="0" t="s">
        <v>24</v>
      </c>
      <c r="Q80" s="0" t="s">
        <v>24</v>
      </c>
      <c r="R80" s="0" t="s">
        <v>24</v>
      </c>
    </row>
    <row r="81" customFormat="false" ht="17" hidden="false" customHeight="false" outlineLevel="0" collapsed="false">
      <c r="A81" s="0" t="s">
        <v>355</v>
      </c>
      <c r="B81" s="0" t="s">
        <v>1237</v>
      </c>
      <c r="C81" s="0" t="s">
        <v>1238</v>
      </c>
      <c r="D81" s="0" t="s">
        <v>23</v>
      </c>
      <c r="E81" s="6"/>
      <c r="F81" s="0" t="n">
        <v>0.206104453089097</v>
      </c>
      <c r="G81" s="0" t="n">
        <v>0.584691651288699</v>
      </c>
      <c r="H81" s="0" t="n">
        <v>0.200989483160721</v>
      </c>
      <c r="I81" s="0" t="n">
        <f aca="false">LOG(G81/F81)/LOG(2)</f>
        <v>1.50430031541328</v>
      </c>
      <c r="J81" s="0" t="n">
        <f aca="false">LOG(H81/F81)/LOG(2)</f>
        <v>-0.0362556621593251</v>
      </c>
      <c r="K81" s="10"/>
      <c r="L81" s="0" t="s">
        <v>24</v>
      </c>
      <c r="M81" s="0" t="s">
        <v>24</v>
      </c>
      <c r="N81" s="0" t="s">
        <v>24</v>
      </c>
      <c r="O81" s="0" t="s">
        <v>24</v>
      </c>
      <c r="P81" s="0" t="s">
        <v>24</v>
      </c>
      <c r="Q81" s="0" t="s">
        <v>24</v>
      </c>
      <c r="R81" s="0" t="s">
        <v>24</v>
      </c>
    </row>
    <row r="82" customFormat="false" ht="17" hidden="false" customHeight="false" outlineLevel="0" collapsed="false">
      <c r="A82" s="0" t="s">
        <v>1239</v>
      </c>
      <c r="B82" s="0" t="s">
        <v>1240</v>
      </c>
      <c r="C82" s="0" t="s">
        <v>1241</v>
      </c>
      <c r="D82" s="0" t="s">
        <v>23</v>
      </c>
      <c r="E82" s="6"/>
      <c r="F82" s="0" t="n">
        <v>3.15242437071003</v>
      </c>
      <c r="G82" s="0" t="n">
        <v>4.4957692636234</v>
      </c>
      <c r="H82" s="0" t="n">
        <v>3.41619500859946</v>
      </c>
      <c r="I82" s="0" t="n">
        <f aca="false">LOG(G82/F82)/LOG(2)</f>
        <v>0.512106234506488</v>
      </c>
      <c r="J82" s="0" t="n">
        <f aca="false">LOG(H82/F82)/LOG(2)</f>
        <v>0.115928571977898</v>
      </c>
      <c r="K82" s="10"/>
      <c r="L82" s="0" t="s">
        <v>24</v>
      </c>
      <c r="M82" s="0" t="s">
        <v>24</v>
      </c>
      <c r="N82" s="0" t="s">
        <v>24</v>
      </c>
      <c r="O82" s="0" t="s">
        <v>24</v>
      </c>
      <c r="P82" s="0" t="s">
        <v>24</v>
      </c>
      <c r="Q82" s="0" t="s">
        <v>24</v>
      </c>
      <c r="R82" s="0" t="s">
        <v>24</v>
      </c>
    </row>
    <row r="83" customFormat="false" ht="17" hidden="false" customHeight="false" outlineLevel="0" collapsed="false">
      <c r="A83" s="0" t="s">
        <v>1242</v>
      </c>
      <c r="B83" s="0" t="s">
        <v>1240</v>
      </c>
      <c r="C83" s="0" t="s">
        <v>1241</v>
      </c>
      <c r="D83" s="0" t="s">
        <v>23</v>
      </c>
      <c r="E83" s="6"/>
      <c r="F83" s="0" t="n">
        <v>0.967515534444784</v>
      </c>
      <c r="G83" s="0" t="n">
        <v>12.2215728401295</v>
      </c>
      <c r="H83" s="0" t="n">
        <v>1.18807365435208</v>
      </c>
      <c r="I83" s="0" t="n">
        <f aca="false">LOG(G83/F83)/LOG(2)</f>
        <v>3.65900132734743</v>
      </c>
      <c r="J83" s="0" t="n">
        <f aca="false">LOG(H83/F83)/LOG(2)</f>
        <v>0.296267547967243</v>
      </c>
      <c r="K83" s="10"/>
      <c r="L83" s="0" t="s">
        <v>24</v>
      </c>
      <c r="M83" s="0" t="s">
        <v>24</v>
      </c>
      <c r="N83" s="0" t="s">
        <v>1243</v>
      </c>
      <c r="O83" s="0" t="s">
        <v>24</v>
      </c>
      <c r="P83" s="0" t="s">
        <v>24</v>
      </c>
      <c r="Q83" s="0" t="s">
        <v>24</v>
      </c>
      <c r="R83" s="0" t="s">
        <v>24</v>
      </c>
    </row>
    <row r="84" customFormat="false" ht="17" hidden="false" customHeight="false" outlineLevel="0" collapsed="false">
      <c r="A84" s="0" t="s">
        <v>1244</v>
      </c>
      <c r="B84" s="0" t="s">
        <v>1240</v>
      </c>
      <c r="C84" s="0" t="s">
        <v>1241</v>
      </c>
      <c r="D84" s="0" t="s">
        <v>23</v>
      </c>
      <c r="E84" s="6"/>
      <c r="F84" s="0" t="n">
        <v>0.687450851952715</v>
      </c>
      <c r="G84" s="0" t="n">
        <v>0.239583423848606</v>
      </c>
      <c r="H84" s="0" t="n">
        <v>0.32896209970667</v>
      </c>
      <c r="I84" s="0" t="n">
        <f aca="false">LOG(G84/F84)/LOG(2)</f>
        <v>-1.52072847907824</v>
      </c>
      <c r="J84" s="0" t="n">
        <f aca="false">LOG(H84/F84)/LOG(2)</f>
        <v>-1.06333519621561</v>
      </c>
      <c r="K84" s="10"/>
      <c r="L84" s="0" t="s">
        <v>24</v>
      </c>
      <c r="M84" s="0" t="s">
        <v>24</v>
      </c>
      <c r="N84" s="0" t="s">
        <v>1245</v>
      </c>
      <c r="O84" s="0" t="s">
        <v>24</v>
      </c>
      <c r="P84" s="0" t="s">
        <v>24</v>
      </c>
      <c r="Q84" s="0" t="s">
        <v>24</v>
      </c>
      <c r="R84" s="0" t="s">
        <v>24</v>
      </c>
    </row>
    <row r="85" customFormat="false" ht="17" hidden="false" customHeight="false" outlineLevel="0" collapsed="false">
      <c r="A85" s="0" t="s">
        <v>1246</v>
      </c>
      <c r="B85" s="0" t="s">
        <v>1240</v>
      </c>
      <c r="C85" s="0" t="s">
        <v>1241</v>
      </c>
      <c r="D85" s="0" t="s">
        <v>23</v>
      </c>
      <c r="E85" s="6"/>
      <c r="F85" s="0" t="n">
        <v>2.69426945649214</v>
      </c>
      <c r="G85" s="0" t="n">
        <v>4.64167630566943</v>
      </c>
      <c r="H85" s="0" t="n">
        <v>2.34503371195751</v>
      </c>
      <c r="I85" s="0" t="n">
        <f aca="false">LOG(G85/F85)/LOG(2)</f>
        <v>0.784751774324484</v>
      </c>
      <c r="J85" s="0" t="n">
        <f aca="false">LOG(H85/F85)/LOG(2)</f>
        <v>-0.200285480419443</v>
      </c>
      <c r="K85" s="10"/>
      <c r="L85" s="0" t="s">
        <v>24</v>
      </c>
      <c r="M85" s="0" t="s">
        <v>24</v>
      </c>
      <c r="N85" s="0" t="s">
        <v>1247</v>
      </c>
      <c r="O85" s="0" t="s">
        <v>1248</v>
      </c>
      <c r="P85" s="0" t="s">
        <v>1249</v>
      </c>
      <c r="Q85" s="0" t="s">
        <v>24</v>
      </c>
      <c r="R85" s="0" t="s">
        <v>1250</v>
      </c>
    </row>
    <row r="86" customFormat="false" ht="17" hidden="false" customHeight="false" outlineLevel="0" collapsed="false">
      <c r="A86" s="0" t="s">
        <v>1251</v>
      </c>
      <c r="B86" s="0" t="s">
        <v>1240</v>
      </c>
      <c r="C86" s="0" t="s">
        <v>1241</v>
      </c>
      <c r="D86" s="0" t="s">
        <v>23</v>
      </c>
      <c r="E86" s="6"/>
      <c r="F86" s="0" t="n">
        <v>2.34822186772762</v>
      </c>
      <c r="G86" s="0" t="n">
        <v>4.45477462533645</v>
      </c>
      <c r="H86" s="0" t="n">
        <v>1.83118512106665</v>
      </c>
      <c r="I86" s="0" t="n">
        <f aca="false">LOG(G86/F86)/LOG(2)</f>
        <v>0.923783719723313</v>
      </c>
      <c r="J86" s="0" t="n">
        <f aca="false">LOG(H86/F86)/LOG(2)</f>
        <v>-0.358791079741784</v>
      </c>
      <c r="K86" s="10"/>
      <c r="L86" s="0" t="s">
        <v>24</v>
      </c>
      <c r="M86" s="0" t="s">
        <v>24</v>
      </c>
      <c r="N86" s="0" t="s">
        <v>1252</v>
      </c>
      <c r="O86" s="0" t="s">
        <v>24</v>
      </c>
      <c r="P86" s="0" t="s">
        <v>1253</v>
      </c>
      <c r="Q86" s="0" t="s">
        <v>24</v>
      </c>
      <c r="R86" s="0" t="s">
        <v>1254</v>
      </c>
    </row>
    <row r="87" customFormat="false" ht="17" hidden="false" customHeight="false" outlineLevel="0" collapsed="false">
      <c r="A87" s="0" t="s">
        <v>1255</v>
      </c>
      <c r="B87" s="0" t="s">
        <v>1240</v>
      </c>
      <c r="C87" s="0" t="s">
        <v>1241</v>
      </c>
      <c r="D87" s="0" t="s">
        <v>23</v>
      </c>
      <c r="E87" s="6"/>
      <c r="F87" s="0" t="n">
        <v>2.64073764748606</v>
      </c>
      <c r="G87" s="0" t="n">
        <v>4.45087340097855</v>
      </c>
      <c r="H87" s="0" t="n">
        <v>2.42181958416996</v>
      </c>
      <c r="I87" s="0" t="n">
        <f aca="false">LOG(G87/F87)/LOG(2)</f>
        <v>0.75314748640298</v>
      </c>
      <c r="J87" s="0" t="n">
        <f aca="false">LOG(H87/F87)/LOG(2)</f>
        <v>-0.124849585428312</v>
      </c>
      <c r="K87" s="10"/>
      <c r="L87" s="0" t="s">
        <v>24</v>
      </c>
      <c r="M87" s="0" t="s">
        <v>24</v>
      </c>
      <c r="N87" s="0" t="s">
        <v>24</v>
      </c>
      <c r="O87" s="0" t="s">
        <v>421</v>
      </c>
      <c r="P87" s="0" t="s">
        <v>1256</v>
      </c>
      <c r="Q87" s="0" t="s">
        <v>24</v>
      </c>
      <c r="R87" s="0" t="s">
        <v>1257</v>
      </c>
    </row>
    <row r="88" customFormat="false" ht="17" hidden="false" customHeight="false" outlineLevel="0" collapsed="false">
      <c r="A88" s="0" t="s">
        <v>1258</v>
      </c>
      <c r="B88" s="0" t="s">
        <v>1259</v>
      </c>
      <c r="C88" s="0" t="s">
        <v>1260</v>
      </c>
      <c r="D88" s="0" t="s">
        <v>23</v>
      </c>
      <c r="E88" s="6"/>
      <c r="F88" s="0" t="n">
        <v>3.71526147291678</v>
      </c>
      <c r="G88" s="0" t="n">
        <v>3.51798622765791</v>
      </c>
      <c r="H88" s="0" t="n">
        <v>4.69350755573655</v>
      </c>
      <c r="I88" s="0" t="n">
        <f aca="false">LOG(G88/F88)/LOG(2)</f>
        <v>-0.0787139135183552</v>
      </c>
      <c r="J88" s="0" t="n">
        <f aca="false">LOG(H88/F88)/LOG(2)</f>
        <v>0.337202733368121</v>
      </c>
      <c r="K88" s="10"/>
      <c r="L88" s="0" t="s">
        <v>24</v>
      </c>
      <c r="M88" s="0" t="s">
        <v>24</v>
      </c>
      <c r="N88" s="0" t="s">
        <v>775</v>
      </c>
      <c r="O88" s="0" t="s">
        <v>1261</v>
      </c>
      <c r="P88" s="0" t="s">
        <v>1262</v>
      </c>
      <c r="Q88" s="0" t="s">
        <v>1263</v>
      </c>
      <c r="R88" s="0" t="s">
        <v>1264</v>
      </c>
    </row>
    <row r="89" s="11" customFormat="true" ht="17" hidden="false" customHeight="false" outlineLevel="0" collapsed="false">
      <c r="A89" s="20" t="s">
        <v>1265</v>
      </c>
      <c r="B89" s="11" t="s">
        <v>1259</v>
      </c>
      <c r="C89" s="11" t="s">
        <v>1260</v>
      </c>
      <c r="D89" s="11" t="s">
        <v>23</v>
      </c>
      <c r="E89" s="6"/>
      <c r="F89" s="11" t="n">
        <v>0.703478498220152</v>
      </c>
      <c r="G89" s="11" t="n">
        <v>0.827446107906346</v>
      </c>
      <c r="H89" s="11" t="n">
        <v>6.55545984351888</v>
      </c>
      <c r="I89" s="11" t="n">
        <f aca="false">LOG(G89/F89)/LOG(2)</f>
        <v>0.234159023085225</v>
      </c>
      <c r="J89" s="11" t="n">
        <f aca="false">LOG(H89/F89)/LOG(2)</f>
        <v>3.22011875085712</v>
      </c>
      <c r="K89" s="10"/>
      <c r="L89" s="11" t="s">
        <v>24</v>
      </c>
      <c r="M89" s="11" t="s">
        <v>24</v>
      </c>
      <c r="N89" s="11" t="s">
        <v>24</v>
      </c>
      <c r="O89" s="11" t="s">
        <v>24</v>
      </c>
      <c r="P89" s="11" t="s">
        <v>24</v>
      </c>
      <c r="Q89" s="11" t="s">
        <v>24</v>
      </c>
      <c r="R89" s="11" t="s">
        <v>24</v>
      </c>
    </row>
    <row r="90" customFormat="false" ht="17" hidden="false" customHeight="false" outlineLevel="0" collapsed="false">
      <c r="A90" s="0" t="s">
        <v>1266</v>
      </c>
      <c r="B90" s="0" t="s">
        <v>1267</v>
      </c>
      <c r="C90" s="0" t="s">
        <v>1268</v>
      </c>
      <c r="D90" s="0" t="s">
        <v>23</v>
      </c>
      <c r="E90" s="6"/>
      <c r="F90" s="0" t="n">
        <v>0.236586060107884</v>
      </c>
      <c r="G90" s="0" t="n">
        <v>0.223458449132048</v>
      </c>
      <c r="H90" s="0" t="n">
        <v>0.265975348909949</v>
      </c>
      <c r="I90" s="0" t="n">
        <f aca="false">LOG(G90/F90)/LOG(2)</f>
        <v>-0.0823584759687816</v>
      </c>
      <c r="J90" s="0" t="n">
        <f aca="false">LOG(H90/F90)/LOG(2)</f>
        <v>0.168927469144899</v>
      </c>
      <c r="K90" s="10"/>
      <c r="L90" s="0" t="s">
        <v>24</v>
      </c>
      <c r="M90" s="0" t="s">
        <v>24</v>
      </c>
      <c r="N90" s="0" t="s">
        <v>24</v>
      </c>
      <c r="O90" s="0" t="s">
        <v>24</v>
      </c>
      <c r="P90" s="0" t="s">
        <v>24</v>
      </c>
      <c r="Q90" s="0" t="s">
        <v>24</v>
      </c>
      <c r="R90" s="0" t="s">
        <v>24</v>
      </c>
    </row>
    <row r="91" customFormat="false" ht="17" hidden="false" customHeight="false" outlineLevel="0" collapsed="false">
      <c r="A91" s="0" t="s">
        <v>1269</v>
      </c>
      <c r="B91" s="0" t="s">
        <v>1267</v>
      </c>
      <c r="C91" s="0" t="s">
        <v>1268</v>
      </c>
      <c r="D91" s="0" t="s">
        <v>23</v>
      </c>
      <c r="E91" s="6"/>
      <c r="F91" s="0" t="n">
        <v>10.7511410889605</v>
      </c>
      <c r="G91" s="0" t="n">
        <v>9.57153109252022</v>
      </c>
      <c r="H91" s="0" t="n">
        <v>1.57685385425184</v>
      </c>
      <c r="I91" s="0" t="n">
        <f aca="false">LOG(G91/F91)/LOG(2)</f>
        <v>-0.167668164241349</v>
      </c>
      <c r="J91" s="0" t="n">
        <f aca="false">LOG(H91/F91)/LOG(2)</f>
        <v>-2.76936893082992</v>
      </c>
      <c r="K91" s="10"/>
      <c r="L91" s="0" t="s">
        <v>24</v>
      </c>
      <c r="M91" s="0" t="s">
        <v>24</v>
      </c>
      <c r="N91" s="0" t="s">
        <v>24</v>
      </c>
      <c r="O91" s="0" t="s">
        <v>24</v>
      </c>
      <c r="P91" s="0" t="s">
        <v>24</v>
      </c>
      <c r="Q91" s="0" t="s">
        <v>24</v>
      </c>
      <c r="R91" s="0" t="s">
        <v>24</v>
      </c>
    </row>
    <row r="92" customFormat="false" ht="17" hidden="false" customHeight="false" outlineLevel="0" collapsed="false">
      <c r="A92" s="0" t="s">
        <v>1270</v>
      </c>
      <c r="B92" s="0" t="s">
        <v>1267</v>
      </c>
      <c r="C92" s="0" t="s">
        <v>1268</v>
      </c>
      <c r="D92" s="0" t="s">
        <v>23</v>
      </c>
      <c r="E92" s="6"/>
      <c r="F92" s="0" t="n">
        <v>1.49354929249985</v>
      </c>
      <c r="G92" s="0" t="n">
        <v>1.56155011882241</v>
      </c>
      <c r="H92" s="0" t="n">
        <v>0.300926308063328</v>
      </c>
      <c r="I92" s="0" t="n">
        <f aca="false">LOG(G92/F92)/LOG(2)</f>
        <v>0.0642340216429097</v>
      </c>
      <c r="J92" s="0" t="n">
        <f aca="false">LOG(H92/F92)/LOG(2)</f>
        <v>-2.3112627096592</v>
      </c>
      <c r="K92" s="10"/>
      <c r="L92" s="0" t="s">
        <v>1271</v>
      </c>
      <c r="M92" s="0" t="s">
        <v>1272</v>
      </c>
      <c r="N92" s="0" t="s">
        <v>1122</v>
      </c>
      <c r="O92" s="0" t="s">
        <v>24</v>
      </c>
      <c r="P92" s="0" t="s">
        <v>24</v>
      </c>
      <c r="Q92" s="0" t="s">
        <v>24</v>
      </c>
      <c r="R92" s="0" t="s">
        <v>24</v>
      </c>
    </row>
    <row r="93" customFormat="false" ht="17" hidden="false" customHeight="false" outlineLevel="0" collapsed="false">
      <c r="A93" s="0" t="s">
        <v>1273</v>
      </c>
      <c r="B93" s="0" t="s">
        <v>1267</v>
      </c>
      <c r="C93" s="0" t="s">
        <v>1268</v>
      </c>
      <c r="D93" s="0" t="s">
        <v>23</v>
      </c>
      <c r="E93" s="6"/>
      <c r="F93" s="0" t="n">
        <v>15.6807139016994</v>
      </c>
      <c r="G93" s="0" t="n">
        <v>22.5483003171961</v>
      </c>
      <c r="H93" s="0" t="n">
        <v>16.8537696362406</v>
      </c>
      <c r="I93" s="0" t="n">
        <f aca="false">LOG(G93/F93)/LOG(2)</f>
        <v>0.52402744468108</v>
      </c>
      <c r="J93" s="0" t="n">
        <f aca="false">LOG(H93/F93)/LOG(2)</f>
        <v>0.104080068063578</v>
      </c>
      <c r="K93" s="10"/>
      <c r="L93" s="0" t="s">
        <v>24</v>
      </c>
      <c r="M93" s="0" t="s">
        <v>24</v>
      </c>
      <c r="N93" s="0" t="s">
        <v>1274</v>
      </c>
      <c r="O93" s="0" t="s">
        <v>1275</v>
      </c>
      <c r="P93" s="0" t="s">
        <v>1276</v>
      </c>
      <c r="Q93" s="0" t="s">
        <v>1277</v>
      </c>
      <c r="R93" s="0" t="s">
        <v>1278</v>
      </c>
    </row>
    <row r="94" customFormat="false" ht="17" hidden="false" customHeight="false" outlineLevel="0" collapsed="false">
      <c r="A94" s="0" t="s">
        <v>1279</v>
      </c>
      <c r="B94" s="0" t="s">
        <v>1267</v>
      </c>
      <c r="C94" s="0" t="s">
        <v>1268</v>
      </c>
      <c r="D94" s="0" t="s">
        <v>23</v>
      </c>
      <c r="E94" s="6"/>
      <c r="F94" s="0" t="n">
        <v>1.9109619790521</v>
      </c>
      <c r="G94" s="0" t="n">
        <v>1.76860507413932</v>
      </c>
      <c r="H94" s="0" t="n">
        <v>1.85113144537247</v>
      </c>
      <c r="I94" s="0" t="n">
        <f aca="false">LOG(G94/F94)/LOG(2)</f>
        <v>-0.111687141234361</v>
      </c>
      <c r="J94" s="0" t="n">
        <f aca="false">LOG(H94/F94)/LOG(2)</f>
        <v>-0.0458917324867471</v>
      </c>
      <c r="K94" s="10"/>
      <c r="L94" s="0" t="s">
        <v>24</v>
      </c>
      <c r="M94" s="0" t="s">
        <v>24</v>
      </c>
      <c r="N94" s="0" t="s">
        <v>24</v>
      </c>
      <c r="O94" s="0" t="s">
        <v>1280</v>
      </c>
      <c r="P94" s="0" t="s">
        <v>1281</v>
      </c>
      <c r="Q94" s="0" t="s">
        <v>1282</v>
      </c>
      <c r="R94" s="0" t="s">
        <v>1283</v>
      </c>
    </row>
    <row r="95" customFormat="false" ht="17" hidden="false" customHeight="false" outlineLevel="0" collapsed="false">
      <c r="A95" s="0" t="s">
        <v>1284</v>
      </c>
      <c r="B95" s="0" t="s">
        <v>1267</v>
      </c>
      <c r="C95" s="0" t="s">
        <v>1268</v>
      </c>
      <c r="D95" s="0" t="s">
        <v>23</v>
      </c>
      <c r="E95" s="6"/>
      <c r="F95" s="0" t="n">
        <v>2.17059428765155</v>
      </c>
      <c r="G95" s="0" t="n">
        <v>2.49749036917792</v>
      </c>
      <c r="H95" s="0" t="n">
        <v>3.62435197587442</v>
      </c>
      <c r="I95" s="0" t="n">
        <f aca="false">LOG(G95/F95)/LOG(2)</f>
        <v>0.202389022053674</v>
      </c>
      <c r="J95" s="0" t="n">
        <f aca="false">LOG(H95/F95)/LOG(2)</f>
        <v>0.739632975641212</v>
      </c>
      <c r="K95" s="10"/>
      <c r="L95" s="0" t="s">
        <v>24</v>
      </c>
      <c r="M95" s="0" t="s">
        <v>24</v>
      </c>
      <c r="N95" s="0" t="s">
        <v>24</v>
      </c>
      <c r="O95" s="0" t="s">
        <v>24</v>
      </c>
      <c r="P95" s="0" t="s">
        <v>24</v>
      </c>
      <c r="Q95" s="0" t="s">
        <v>24</v>
      </c>
      <c r="R95" s="0" t="s">
        <v>24</v>
      </c>
    </row>
    <row r="96" customFormat="false" ht="17" hidden="false" customHeight="false" outlineLevel="0" collapsed="false">
      <c r="A96" s="0" t="s">
        <v>1285</v>
      </c>
      <c r="B96" s="0" t="s">
        <v>1267</v>
      </c>
      <c r="C96" s="0" t="s">
        <v>1268</v>
      </c>
      <c r="D96" s="0" t="s">
        <v>23</v>
      </c>
      <c r="E96" s="6"/>
      <c r="F96" s="0" t="n">
        <v>50.6234659128328</v>
      </c>
      <c r="G96" s="0" t="n">
        <v>100.148690570652</v>
      </c>
      <c r="H96" s="0" t="n">
        <v>32.3573754784017</v>
      </c>
      <c r="I96" s="0" t="n">
        <f aca="false">LOG(G96/F96)/LOG(2)</f>
        <v>0.984265368839256</v>
      </c>
      <c r="J96" s="0" t="n">
        <f aca="false">LOG(H96/F96)/LOG(2)</f>
        <v>-0.645711689441911</v>
      </c>
      <c r="K96" s="10"/>
      <c r="L96" s="0" t="s">
        <v>24</v>
      </c>
      <c r="M96" s="0" t="s">
        <v>24</v>
      </c>
      <c r="N96" s="0" t="s">
        <v>24</v>
      </c>
      <c r="O96" s="0" t="s">
        <v>24</v>
      </c>
      <c r="P96" s="0" t="s">
        <v>24</v>
      </c>
      <c r="Q96" s="0" t="s">
        <v>24</v>
      </c>
      <c r="R96" s="0" t="s">
        <v>24</v>
      </c>
    </row>
    <row r="97" customFormat="false" ht="17" hidden="false" customHeight="false" outlineLevel="0" collapsed="false">
      <c r="A97" s="0" t="s">
        <v>1286</v>
      </c>
      <c r="B97" s="0" t="s">
        <v>1267</v>
      </c>
      <c r="C97" s="0" t="s">
        <v>1268</v>
      </c>
      <c r="D97" s="0" t="s">
        <v>23</v>
      </c>
      <c r="E97" s="6"/>
      <c r="F97" s="0" t="n">
        <v>7.38959832260089</v>
      </c>
      <c r="G97" s="0" t="n">
        <v>4.65612248667143</v>
      </c>
      <c r="H97" s="0" t="n">
        <v>3.54189994216496</v>
      </c>
      <c r="I97" s="0" t="n">
        <f aca="false">LOG(G97/F97)/LOG(2)</f>
        <v>-0.666366934610678</v>
      </c>
      <c r="J97" s="0" t="n">
        <f aca="false">LOG(H97/F97)/LOG(2)</f>
        <v>-1.06097248886049</v>
      </c>
      <c r="K97" s="10"/>
      <c r="L97" s="0" t="s">
        <v>24</v>
      </c>
      <c r="M97" s="0" t="s">
        <v>24</v>
      </c>
      <c r="N97" s="0" t="s">
        <v>1122</v>
      </c>
      <c r="O97" s="0" t="s">
        <v>24</v>
      </c>
      <c r="P97" s="0" t="s">
        <v>24</v>
      </c>
      <c r="Q97" s="0" t="s">
        <v>24</v>
      </c>
      <c r="R97" s="0" t="s">
        <v>24</v>
      </c>
    </row>
    <row r="98" customFormat="false" ht="17" hidden="false" customHeight="false" outlineLevel="0" collapsed="false">
      <c r="A98" s="16" t="s">
        <v>1287</v>
      </c>
      <c r="B98" s="16" t="s">
        <v>1267</v>
      </c>
      <c r="C98" s="16" t="s">
        <v>1268</v>
      </c>
      <c r="D98" s="16" t="s">
        <v>23</v>
      </c>
      <c r="E98" s="6"/>
      <c r="F98" s="16" t="n">
        <v>34.8916734911859</v>
      </c>
      <c r="G98" s="16" t="n">
        <v>47.4328779211651</v>
      </c>
      <c r="H98" s="16" t="n">
        <v>24.4897359681802</v>
      </c>
      <c r="I98" s="16" t="n">
        <f aca="false">LOG(G98/F98)/LOG(2)</f>
        <v>0.443004610081485</v>
      </c>
      <c r="J98" s="16" t="n">
        <f aca="false">LOG(H98/F98)/LOG(2)</f>
        <v>-0.510705574602906</v>
      </c>
      <c r="K98" s="3"/>
      <c r="L98" s="16" t="s">
        <v>24</v>
      </c>
      <c r="M98" s="16" t="s">
        <v>24</v>
      </c>
      <c r="N98" s="16" t="s">
        <v>1288</v>
      </c>
      <c r="O98" s="16" t="s">
        <v>24</v>
      </c>
      <c r="P98" s="16" t="s">
        <v>24</v>
      </c>
      <c r="Q98" s="16" t="s">
        <v>24</v>
      </c>
      <c r="R98" s="16" t="s">
        <v>24</v>
      </c>
    </row>
    <row r="99" customFormat="false" ht="17" hidden="false" customHeight="false" outlineLevel="0" collapsed="false">
      <c r="A99" s="0" t="s">
        <v>1289</v>
      </c>
      <c r="B99" s="0" t="s">
        <v>998</v>
      </c>
      <c r="C99" s="0" t="s">
        <v>999</v>
      </c>
      <c r="D99" s="0" t="s">
        <v>228</v>
      </c>
      <c r="E99" s="6"/>
      <c r="F99" s="0" t="n">
        <v>2.48258514507286</v>
      </c>
      <c r="G99" s="0" t="n">
        <v>3.43356445748634</v>
      </c>
      <c r="H99" s="0" t="n">
        <v>3.26554131518821</v>
      </c>
      <c r="I99" s="0" t="n">
        <f aca="false">LOG(G99/F99)/LOG(2)</f>
        <v>0.467863848611856</v>
      </c>
      <c r="J99" s="0" t="n">
        <f aca="false">LOG(H99/F99)/LOG(2)</f>
        <v>0.395478962518881</v>
      </c>
      <c r="K99" s="10"/>
      <c r="L99" s="0" t="s">
        <v>24</v>
      </c>
      <c r="M99" s="0" t="s">
        <v>24</v>
      </c>
      <c r="N99" s="0" t="s">
        <v>24</v>
      </c>
      <c r="O99" s="0" t="s">
        <v>24</v>
      </c>
      <c r="P99" s="17" t="s">
        <v>24</v>
      </c>
      <c r="Q99" s="17" t="s">
        <v>24</v>
      </c>
      <c r="R99" s="17" t="s">
        <v>24</v>
      </c>
    </row>
    <row r="100" customFormat="false" ht="17" hidden="false" customHeight="false" outlineLevel="0" collapsed="false">
      <c r="A100" s="0" t="s">
        <v>1290</v>
      </c>
      <c r="B100" s="0" t="s">
        <v>1010</v>
      </c>
      <c r="C100" s="0" t="s">
        <v>1011</v>
      </c>
      <c r="D100" s="0" t="s">
        <v>228</v>
      </c>
      <c r="E100" s="6"/>
      <c r="F100" s="0" t="n">
        <v>1.63618017817855</v>
      </c>
      <c r="G100" s="0" t="n">
        <v>1.26808154660924</v>
      </c>
      <c r="H100" s="0" t="n">
        <v>2.40880954074171</v>
      </c>
      <c r="I100" s="0" t="n">
        <f aca="false">LOG(G100/F100)/LOG(2)</f>
        <v>-0.367684104432522</v>
      </c>
      <c r="J100" s="0" t="n">
        <f aca="false">LOG(H100/F100)/LOG(2)</f>
        <v>0.557988698985934</v>
      </c>
      <c r="K100" s="10"/>
      <c r="L100" s="0" t="s">
        <v>24</v>
      </c>
      <c r="M100" s="0" t="s">
        <v>24</v>
      </c>
      <c r="N100" s="0" t="s">
        <v>1291</v>
      </c>
      <c r="O100" s="0" t="s">
        <v>24</v>
      </c>
      <c r="P100" s="0" t="s">
        <v>1292</v>
      </c>
      <c r="Q100" s="0" t="s">
        <v>1293</v>
      </c>
      <c r="R100" s="0" t="s">
        <v>1294</v>
      </c>
    </row>
    <row r="101" customFormat="false" ht="17" hidden="false" customHeight="false" outlineLevel="0" collapsed="false">
      <c r="A101" s="0" t="s">
        <v>1295</v>
      </c>
      <c r="B101" s="0" t="s">
        <v>1010</v>
      </c>
      <c r="C101" s="0" t="s">
        <v>1011</v>
      </c>
      <c r="D101" s="0" t="s">
        <v>228</v>
      </c>
      <c r="E101" s="6"/>
      <c r="F101" s="0" t="n">
        <v>0.373374599072376</v>
      </c>
      <c r="G101" s="0" t="n">
        <v>0.989877502482005</v>
      </c>
      <c r="H101" s="0" t="n">
        <v>0.370771565661533</v>
      </c>
      <c r="I101" s="0" t="n">
        <f aca="false">LOG(G101/F101)/LOG(2)</f>
        <v>1.40662621908999</v>
      </c>
      <c r="J101" s="0" t="n">
        <f aca="false">LOG(H101/F101)/LOG(2)</f>
        <v>-0.0100931749386306</v>
      </c>
      <c r="K101" s="10"/>
      <c r="L101" s="0" t="s">
        <v>24</v>
      </c>
      <c r="M101" s="0" t="s">
        <v>24</v>
      </c>
      <c r="N101" s="0" t="s">
        <v>24</v>
      </c>
      <c r="O101" s="0" t="s">
        <v>24</v>
      </c>
      <c r="P101" s="0" t="s">
        <v>24</v>
      </c>
      <c r="Q101" s="0" t="s">
        <v>24</v>
      </c>
      <c r="R101" s="0" t="s">
        <v>24</v>
      </c>
    </row>
    <row r="102" customFormat="false" ht="17" hidden="false" customHeight="false" outlineLevel="0" collapsed="false">
      <c r="A102" s="0" t="s">
        <v>1296</v>
      </c>
      <c r="B102" s="0" t="s">
        <v>1010</v>
      </c>
      <c r="C102" s="0" t="s">
        <v>1011</v>
      </c>
      <c r="D102" s="0" t="s">
        <v>228</v>
      </c>
      <c r="E102" s="6"/>
      <c r="F102" s="0" t="n">
        <v>0.174466054944473</v>
      </c>
      <c r="G102" s="0" t="n">
        <v>0.220715421404913</v>
      </c>
      <c r="H102" s="0" t="n">
        <v>0.216537066792798</v>
      </c>
      <c r="I102" s="0" t="n">
        <f aca="false">LOG(G102/F102)/LOG(2)</f>
        <v>0.339241069142784</v>
      </c>
      <c r="J102" s="0" t="n">
        <f aca="false">LOG(H102/F102)/LOG(2)</f>
        <v>0.311667641260987</v>
      </c>
      <c r="K102" s="10"/>
      <c r="L102" s="0" t="s">
        <v>24</v>
      </c>
      <c r="M102" s="0" t="s">
        <v>24</v>
      </c>
      <c r="N102" s="0" t="s">
        <v>965</v>
      </c>
      <c r="O102" s="0" t="s">
        <v>24</v>
      </c>
      <c r="P102" s="0" t="s">
        <v>24</v>
      </c>
      <c r="Q102" s="0" t="s">
        <v>24</v>
      </c>
      <c r="R102" s="0" t="s">
        <v>24</v>
      </c>
    </row>
    <row r="103" customFormat="false" ht="17" hidden="false" customHeight="false" outlineLevel="0" collapsed="false">
      <c r="A103" s="0" t="s">
        <v>1297</v>
      </c>
      <c r="B103" s="0" t="s">
        <v>1010</v>
      </c>
      <c r="C103" s="0" t="s">
        <v>1011</v>
      </c>
      <c r="D103" s="0" t="s">
        <v>228</v>
      </c>
      <c r="E103" s="6"/>
      <c r="F103" s="0" t="n">
        <v>0.367169096213272</v>
      </c>
      <c r="G103" s="0" t="n">
        <v>0.128536742887411</v>
      </c>
      <c r="H103" s="0" t="n">
        <v>0.0925841261767149</v>
      </c>
      <c r="I103" s="0" t="n">
        <f aca="false">LOG(G103/F103)/LOG(2)</f>
        <v>-1.51426381535211</v>
      </c>
      <c r="J103" s="0" t="n">
        <f aca="false">LOG(H103/F103)/LOG(2)</f>
        <v>-1.98760787005236</v>
      </c>
      <c r="K103" s="10"/>
      <c r="L103" s="0" t="s">
        <v>24</v>
      </c>
      <c r="M103" s="0" t="s">
        <v>24</v>
      </c>
      <c r="N103" s="0" t="s">
        <v>24</v>
      </c>
      <c r="O103" s="0" t="s">
        <v>1298</v>
      </c>
      <c r="P103" s="0" t="s">
        <v>24</v>
      </c>
      <c r="Q103" s="0" t="s">
        <v>24</v>
      </c>
      <c r="R103" s="0" t="s">
        <v>24</v>
      </c>
    </row>
    <row r="104" customFormat="false" ht="17" hidden="false" customHeight="false" outlineLevel="0" collapsed="false">
      <c r="A104" s="0" t="s">
        <v>1299</v>
      </c>
      <c r="B104" s="0" t="s">
        <v>1010</v>
      </c>
      <c r="C104" s="0" t="s">
        <v>1011</v>
      </c>
      <c r="D104" s="0" t="s">
        <v>228</v>
      </c>
      <c r="E104" s="6"/>
      <c r="F104" s="0" t="n">
        <v>0.192799636612217</v>
      </c>
      <c r="G104" s="0" t="n">
        <v>0.522203211066188</v>
      </c>
      <c r="H104" s="0" t="n">
        <v>0.213653246820573</v>
      </c>
      <c r="I104" s="0" t="n">
        <f aca="false">LOG(G104/F104)/LOG(2)</f>
        <v>1.4375089965305</v>
      </c>
      <c r="J104" s="0" t="n">
        <f aca="false">LOG(H104/F104)/LOG(2)</f>
        <v>0.148168908978104</v>
      </c>
      <c r="K104" s="10"/>
      <c r="L104" s="0" t="s">
        <v>24</v>
      </c>
      <c r="M104" s="0" t="s">
        <v>24</v>
      </c>
      <c r="N104" s="0" t="s">
        <v>24</v>
      </c>
      <c r="O104" s="0" t="s">
        <v>24</v>
      </c>
      <c r="P104" s="0" t="s">
        <v>24</v>
      </c>
      <c r="Q104" s="0" t="s">
        <v>24</v>
      </c>
      <c r="R104" s="0" t="s">
        <v>24</v>
      </c>
    </row>
    <row r="105" customFormat="false" ht="17" hidden="false" customHeight="false" outlineLevel="0" collapsed="false">
      <c r="A105" s="0" t="s">
        <v>1300</v>
      </c>
      <c r="B105" s="0" t="s">
        <v>1010</v>
      </c>
      <c r="C105" s="0" t="s">
        <v>1011</v>
      </c>
      <c r="D105" s="0" t="s">
        <v>228</v>
      </c>
      <c r="E105" s="6"/>
      <c r="F105" s="0" t="n">
        <v>0.562949678232112</v>
      </c>
      <c r="G105" s="0" t="n">
        <v>0.935571820628925</v>
      </c>
      <c r="H105" s="0" t="n">
        <v>0.683568800454291</v>
      </c>
      <c r="I105" s="0" t="n">
        <f aca="false">LOG(G105/F105)/LOG(2)</f>
        <v>0.732842442112494</v>
      </c>
      <c r="J105" s="0" t="n">
        <f aca="false">LOG(H105/F105)/LOG(2)</f>
        <v>0.280080584483685</v>
      </c>
      <c r="K105" s="10"/>
      <c r="L105" s="0" t="s">
        <v>24</v>
      </c>
      <c r="M105" s="0" t="s">
        <v>24</v>
      </c>
      <c r="N105" s="0" t="s">
        <v>24</v>
      </c>
      <c r="O105" s="0" t="s">
        <v>24</v>
      </c>
      <c r="P105" s="0" t="s">
        <v>24</v>
      </c>
      <c r="Q105" s="0" t="s">
        <v>24</v>
      </c>
      <c r="R105" s="0" t="s">
        <v>24</v>
      </c>
    </row>
    <row r="106" customFormat="false" ht="17" hidden="false" customHeight="false" outlineLevel="0" collapsed="false">
      <c r="A106" s="0" t="s">
        <v>1301</v>
      </c>
      <c r="B106" s="0" t="s">
        <v>1010</v>
      </c>
      <c r="C106" s="0" t="s">
        <v>1011</v>
      </c>
      <c r="D106" s="0" t="s">
        <v>228</v>
      </c>
      <c r="E106" s="6"/>
      <c r="F106" s="0" t="n">
        <v>0.459799799470845</v>
      </c>
      <c r="G106" s="0" t="n">
        <v>1.10427505456508</v>
      </c>
      <c r="H106" s="0" t="n">
        <v>0.659395263135154</v>
      </c>
      <c r="I106" s="0" t="n">
        <f aca="false">LOG(G106/F106)/LOG(2)</f>
        <v>1.26402182364719</v>
      </c>
      <c r="J106" s="0" t="n">
        <f aca="false">LOG(H106/F106)/LOG(2)</f>
        <v>0.520137686365059</v>
      </c>
      <c r="K106" s="10"/>
      <c r="L106" s="0" t="s">
        <v>24</v>
      </c>
      <c r="M106" s="0" t="s">
        <v>24</v>
      </c>
      <c r="N106" s="0" t="s">
        <v>24</v>
      </c>
      <c r="O106" s="0" t="s">
        <v>852</v>
      </c>
      <c r="P106" s="0" t="s">
        <v>24</v>
      </c>
      <c r="Q106" s="0" t="s">
        <v>24</v>
      </c>
      <c r="R106" s="0" t="s">
        <v>24</v>
      </c>
    </row>
    <row r="107" customFormat="false" ht="17" hidden="false" customHeight="false" outlineLevel="0" collapsed="false">
      <c r="A107" s="0" t="s">
        <v>1302</v>
      </c>
      <c r="B107" s="0" t="s">
        <v>1010</v>
      </c>
      <c r="C107" s="0" t="s">
        <v>1011</v>
      </c>
      <c r="D107" s="0" t="s">
        <v>228</v>
      </c>
      <c r="E107" s="6"/>
      <c r="F107" s="0" t="n">
        <v>0.170073124796071</v>
      </c>
      <c r="G107" s="0" t="n">
        <v>0.34540149564315</v>
      </c>
      <c r="H107" s="0" t="n">
        <v>0.332063702944326</v>
      </c>
      <c r="I107" s="0" t="n">
        <f aca="false">LOG(G107/F107)/LOG(2)</f>
        <v>1.02211914774669</v>
      </c>
      <c r="J107" s="0" t="n">
        <f aca="false">LOG(H107/F107)/LOG(2)</f>
        <v>0.965304851828292</v>
      </c>
      <c r="K107" s="10"/>
      <c r="L107" s="0" t="s">
        <v>24</v>
      </c>
      <c r="M107" s="0" t="s">
        <v>24</v>
      </c>
      <c r="N107" s="0" t="s">
        <v>307</v>
      </c>
      <c r="O107" s="0" t="s">
        <v>1303</v>
      </c>
      <c r="P107" s="0" t="s">
        <v>700</v>
      </c>
      <c r="Q107" s="0" t="s">
        <v>24</v>
      </c>
      <c r="R107" s="0" t="s">
        <v>701</v>
      </c>
    </row>
    <row r="108" customFormat="false" ht="17" hidden="false" customHeight="false" outlineLevel="0" collapsed="false">
      <c r="A108" s="0" t="s">
        <v>1304</v>
      </c>
      <c r="B108" s="0" t="s">
        <v>1010</v>
      </c>
      <c r="C108" s="0" t="s">
        <v>1011</v>
      </c>
      <c r="D108" s="0" t="s">
        <v>228</v>
      </c>
      <c r="E108" s="6"/>
      <c r="F108" s="0" t="n">
        <v>0.407943317770234</v>
      </c>
      <c r="G108" s="0" t="n">
        <v>0.409591576104317</v>
      </c>
      <c r="H108" s="0" t="n">
        <v>0.548938884415316</v>
      </c>
      <c r="I108" s="0" t="n">
        <f aca="false">LOG(G108/F108)/LOG(2)</f>
        <v>0.00581733541759109</v>
      </c>
      <c r="J108" s="0" t="n">
        <f aca="false">LOG(H108/F108)/LOG(2)</f>
        <v>0.428276828170838</v>
      </c>
      <c r="K108" s="10"/>
      <c r="L108" s="0" t="s">
        <v>24</v>
      </c>
      <c r="M108" s="0" t="s">
        <v>24</v>
      </c>
      <c r="N108" s="0" t="s">
        <v>24</v>
      </c>
      <c r="O108" s="0" t="s">
        <v>24</v>
      </c>
      <c r="P108" s="0" t="s">
        <v>24</v>
      </c>
      <c r="Q108" s="0" t="s">
        <v>24</v>
      </c>
      <c r="R108" s="0" t="s">
        <v>24</v>
      </c>
    </row>
    <row r="109" customFormat="false" ht="17" hidden="false" customHeight="false" outlineLevel="0" collapsed="false">
      <c r="A109" s="0" t="s">
        <v>1305</v>
      </c>
      <c r="B109" s="0" t="s">
        <v>1010</v>
      </c>
      <c r="C109" s="0" t="s">
        <v>1011</v>
      </c>
      <c r="D109" s="0" t="s">
        <v>228</v>
      </c>
      <c r="E109" s="6"/>
      <c r="F109" s="0" t="n">
        <v>1.20891537864685</v>
      </c>
      <c r="G109" s="0" t="n">
        <v>1.14961061640248</v>
      </c>
      <c r="H109" s="0" t="n">
        <v>0.901804022431631</v>
      </c>
      <c r="I109" s="0" t="n">
        <f aca="false">LOG(G109/F109)/LOG(2)</f>
        <v>-0.0725679727759707</v>
      </c>
      <c r="J109" s="0" t="n">
        <f aca="false">LOG(H109/F109)/LOG(2)</f>
        <v>-0.422827412579053</v>
      </c>
      <c r="K109" s="10"/>
      <c r="L109" s="0" t="s">
        <v>24</v>
      </c>
      <c r="M109" s="0" t="s">
        <v>24</v>
      </c>
      <c r="N109" s="0" t="s">
        <v>24</v>
      </c>
      <c r="O109" s="0" t="s">
        <v>24</v>
      </c>
      <c r="P109" s="0" t="s">
        <v>24</v>
      </c>
      <c r="Q109" s="0" t="s">
        <v>24</v>
      </c>
      <c r="R109" s="0" t="s">
        <v>24</v>
      </c>
    </row>
    <row r="110" customFormat="false" ht="17" hidden="false" customHeight="false" outlineLevel="0" collapsed="false">
      <c r="A110" s="0" t="s">
        <v>1306</v>
      </c>
      <c r="B110" s="0" t="s">
        <v>1010</v>
      </c>
      <c r="C110" s="0" t="s">
        <v>1011</v>
      </c>
      <c r="D110" s="0" t="s">
        <v>228</v>
      </c>
      <c r="E110" s="6"/>
      <c r="F110" s="0" t="n">
        <v>1.1667642893021</v>
      </c>
      <c r="G110" s="0" t="n">
        <v>2.3519282939376</v>
      </c>
      <c r="H110" s="0" t="n">
        <v>0.941615046656624</v>
      </c>
      <c r="I110" s="0" t="n">
        <f aca="false">LOG(G110/F110)/LOG(2)</f>
        <v>1.01133093964645</v>
      </c>
      <c r="J110" s="0" t="n">
        <f aca="false">LOG(H110/F110)/LOG(2)</f>
        <v>-0.309303856621138</v>
      </c>
      <c r="K110" s="10"/>
      <c r="L110" s="0" t="s">
        <v>24</v>
      </c>
      <c r="M110" s="0" t="s">
        <v>24</v>
      </c>
      <c r="N110" s="0" t="s">
        <v>24</v>
      </c>
      <c r="O110" s="0" t="s">
        <v>24</v>
      </c>
      <c r="P110" s="0" t="s">
        <v>24</v>
      </c>
      <c r="Q110" s="0" t="s">
        <v>24</v>
      </c>
      <c r="R110" s="0" t="s">
        <v>24</v>
      </c>
    </row>
    <row r="111" customFormat="false" ht="17" hidden="false" customHeight="false" outlineLevel="0" collapsed="false">
      <c r="A111" s="0" t="s">
        <v>1307</v>
      </c>
      <c r="B111" s="0" t="s">
        <v>1010</v>
      </c>
      <c r="C111" s="0" t="s">
        <v>1011</v>
      </c>
      <c r="D111" s="0" t="s">
        <v>228</v>
      </c>
      <c r="E111" s="6"/>
      <c r="F111" s="0" t="n">
        <v>4.77894784254016</v>
      </c>
      <c r="G111" s="0" t="n">
        <v>8.57363691150982</v>
      </c>
      <c r="H111" s="0" t="n">
        <v>3.90345708826116</v>
      </c>
      <c r="I111" s="0" t="n">
        <f aca="false">LOG(G111/F111)/LOG(2)</f>
        <v>0.84321429907084</v>
      </c>
      <c r="J111" s="0" t="n">
        <f aca="false">LOG(H111/F111)/LOG(2)</f>
        <v>-0.291940612257573</v>
      </c>
      <c r="K111" s="10"/>
      <c r="L111" s="0" t="s">
        <v>24</v>
      </c>
      <c r="M111" s="0" t="s">
        <v>24</v>
      </c>
      <c r="N111" s="0" t="s">
        <v>576</v>
      </c>
      <c r="O111" s="0" t="s">
        <v>24</v>
      </c>
      <c r="P111" s="0" t="s">
        <v>24</v>
      </c>
      <c r="Q111" s="0" t="s">
        <v>24</v>
      </c>
      <c r="R111" s="0" t="s">
        <v>24</v>
      </c>
    </row>
    <row r="112" customFormat="false" ht="17" hidden="false" customHeight="false" outlineLevel="0" collapsed="false">
      <c r="A112" s="0" t="s">
        <v>1308</v>
      </c>
      <c r="B112" s="0" t="s">
        <v>1010</v>
      </c>
      <c r="C112" s="0" t="s">
        <v>1011</v>
      </c>
      <c r="D112" s="0" t="s">
        <v>228</v>
      </c>
      <c r="E112" s="6"/>
      <c r="F112" s="0" t="n">
        <v>1.8678453054692</v>
      </c>
      <c r="G112" s="0" t="n">
        <v>2.0086295843664</v>
      </c>
      <c r="H112" s="0" t="n">
        <v>2.93368158930575</v>
      </c>
      <c r="I112" s="0" t="n">
        <f aca="false">LOG(G112/F112)/LOG(2)</f>
        <v>0.104836561838994</v>
      </c>
      <c r="J112" s="0" t="n">
        <f aca="false">LOG(H112/F112)/LOG(2)</f>
        <v>0.651337318535612</v>
      </c>
      <c r="K112" s="10"/>
      <c r="L112" s="0" t="s">
        <v>24</v>
      </c>
      <c r="M112" s="0" t="s">
        <v>24</v>
      </c>
      <c r="N112" s="0" t="s">
        <v>1309</v>
      </c>
      <c r="O112" s="0" t="s">
        <v>1310</v>
      </c>
      <c r="P112" s="0" t="s">
        <v>1311</v>
      </c>
      <c r="Q112" s="0" t="s">
        <v>24</v>
      </c>
      <c r="R112" s="0" t="s">
        <v>1312</v>
      </c>
    </row>
    <row r="113" customFormat="false" ht="17" hidden="false" customHeight="false" outlineLevel="0" collapsed="false">
      <c r="A113" s="0" t="s">
        <v>1313</v>
      </c>
      <c r="B113" s="0" t="s">
        <v>1010</v>
      </c>
      <c r="C113" s="0" t="s">
        <v>1011</v>
      </c>
      <c r="D113" s="0" t="s">
        <v>228</v>
      </c>
      <c r="E113" s="6"/>
      <c r="F113" s="0" t="n">
        <v>3.84794832264455</v>
      </c>
      <c r="G113" s="0" t="n">
        <v>2.75637870118533</v>
      </c>
      <c r="H113" s="0" t="n">
        <v>3.78545702578532</v>
      </c>
      <c r="I113" s="0" t="n">
        <f aca="false">LOG(G113/F113)/LOG(2)</f>
        <v>-0.481315309321633</v>
      </c>
      <c r="J113" s="0" t="n">
        <f aca="false">LOG(H113/F113)/LOG(2)</f>
        <v>-0.0236219338857073</v>
      </c>
      <c r="K113" s="10"/>
      <c r="L113" s="0" t="s">
        <v>24</v>
      </c>
      <c r="M113" s="0" t="s">
        <v>24</v>
      </c>
      <c r="N113" s="0" t="s">
        <v>1314</v>
      </c>
      <c r="O113" s="0" t="s">
        <v>24</v>
      </c>
      <c r="P113" s="0" t="s">
        <v>24</v>
      </c>
      <c r="Q113" s="0" t="s">
        <v>24</v>
      </c>
      <c r="R113" s="0" t="s">
        <v>24</v>
      </c>
    </row>
    <row r="114" customFormat="false" ht="17" hidden="false" customHeight="false" outlineLevel="0" collapsed="false">
      <c r="A114" s="0" t="s">
        <v>1315</v>
      </c>
      <c r="B114" s="0" t="s">
        <v>1010</v>
      </c>
      <c r="C114" s="0" t="s">
        <v>1011</v>
      </c>
      <c r="D114" s="0" t="s">
        <v>228</v>
      </c>
      <c r="E114" s="6"/>
      <c r="F114" s="0" t="n">
        <v>0.144693378316379</v>
      </c>
      <c r="G114" s="0" t="n">
        <v>0.780956132924224</v>
      </c>
      <c r="H114" s="0" t="n">
        <v>0.135026286690016</v>
      </c>
      <c r="I114" s="0" t="n">
        <f aca="false">LOG(G114/F114)/LOG(2)</f>
        <v>2.43224261251661</v>
      </c>
      <c r="J114" s="0" t="n">
        <f aca="false">LOG(H114/F114)/LOG(2)</f>
        <v>-0.09975860446548</v>
      </c>
      <c r="K114" s="10"/>
      <c r="L114" s="0" t="s">
        <v>24</v>
      </c>
      <c r="M114" s="0" t="s">
        <v>24</v>
      </c>
      <c r="N114" s="0" t="s">
        <v>1316</v>
      </c>
      <c r="O114" s="0" t="s">
        <v>24</v>
      </c>
      <c r="P114" s="0" t="s">
        <v>1317</v>
      </c>
      <c r="Q114" s="0" t="s">
        <v>1318</v>
      </c>
      <c r="R114" s="0" t="s">
        <v>1319</v>
      </c>
    </row>
    <row r="115" customFormat="false" ht="17" hidden="false" customHeight="false" outlineLevel="0" collapsed="false">
      <c r="A115" s="0" t="s">
        <v>1320</v>
      </c>
      <c r="B115" s="0" t="s">
        <v>1010</v>
      </c>
      <c r="C115" s="0" t="s">
        <v>1011</v>
      </c>
      <c r="D115" s="0" t="s">
        <v>228</v>
      </c>
      <c r="E115" s="6"/>
      <c r="F115" s="0" t="n">
        <v>0.107667316250771</v>
      </c>
      <c r="G115" s="0" t="n">
        <v>0.276279138263055</v>
      </c>
      <c r="H115" s="0" t="n">
        <v>0.0500344156828751</v>
      </c>
      <c r="I115" s="0" t="n">
        <f aca="false">LOG(G115/F115)/LOG(2)</f>
        <v>1.3595462605191</v>
      </c>
      <c r="J115" s="0" t="n">
        <f aca="false">LOG(H115/F115)/LOG(2)</f>
        <v>-1.10558768326768</v>
      </c>
      <c r="K115" s="10"/>
      <c r="L115" s="0" t="s">
        <v>24</v>
      </c>
      <c r="M115" s="0" t="s">
        <v>24</v>
      </c>
      <c r="N115" s="0" t="s">
        <v>24</v>
      </c>
      <c r="O115" s="0" t="s">
        <v>24</v>
      </c>
      <c r="P115" s="0" t="s">
        <v>24</v>
      </c>
      <c r="Q115" s="0" t="s">
        <v>24</v>
      </c>
      <c r="R115" s="0" t="s">
        <v>24</v>
      </c>
    </row>
    <row r="116" customFormat="false" ht="17" hidden="false" customHeight="false" outlineLevel="0" collapsed="false">
      <c r="A116" s="0" t="s">
        <v>1321</v>
      </c>
      <c r="B116" s="0" t="s">
        <v>1010</v>
      </c>
      <c r="C116" s="0" t="s">
        <v>1011</v>
      </c>
      <c r="D116" s="0" t="s">
        <v>228</v>
      </c>
      <c r="E116" s="6"/>
      <c r="F116" s="0" t="n">
        <v>23.9622363456239</v>
      </c>
      <c r="G116" s="0" t="n">
        <v>29.362844523621</v>
      </c>
      <c r="H116" s="0" t="n">
        <v>28.4808154012341</v>
      </c>
      <c r="I116" s="0" t="n">
        <f aca="false">LOG(G116/F116)/LOG(2)</f>
        <v>0.293229177803608</v>
      </c>
      <c r="J116" s="0" t="n">
        <f aca="false">LOG(H116/F116)/LOG(2)</f>
        <v>0.24922789289183</v>
      </c>
      <c r="K116" s="10"/>
      <c r="L116" s="0" t="s">
        <v>1322</v>
      </c>
      <c r="M116" s="0" t="s">
        <v>1323</v>
      </c>
      <c r="N116" s="0" t="s">
        <v>1324</v>
      </c>
      <c r="O116" s="0" t="s">
        <v>1325</v>
      </c>
      <c r="P116" s="0" t="s">
        <v>1326</v>
      </c>
      <c r="Q116" s="0" t="s">
        <v>1327</v>
      </c>
      <c r="R116" s="0" t="s">
        <v>1328</v>
      </c>
    </row>
    <row r="117" customFormat="false" ht="17" hidden="false" customHeight="false" outlineLevel="0" collapsed="false">
      <c r="A117" s="0" t="s">
        <v>1329</v>
      </c>
      <c r="B117" s="0" t="s">
        <v>1010</v>
      </c>
      <c r="C117" s="0" t="s">
        <v>1011</v>
      </c>
      <c r="D117" s="0" t="s">
        <v>228</v>
      </c>
      <c r="E117" s="6"/>
      <c r="F117" s="0" t="n">
        <v>25.4443574068836</v>
      </c>
      <c r="G117" s="0" t="n">
        <v>33.817020700461</v>
      </c>
      <c r="H117" s="0" t="n">
        <v>31.2280343324536</v>
      </c>
      <c r="I117" s="0" t="n">
        <f aca="false">LOG(G117/F117)/LOG(2)</f>
        <v>0.410403806313378</v>
      </c>
      <c r="J117" s="0" t="n">
        <f aca="false">LOG(H117/F117)/LOG(2)</f>
        <v>0.295496004156685</v>
      </c>
      <c r="K117" s="10"/>
      <c r="L117" s="0" t="s">
        <v>1330</v>
      </c>
      <c r="M117" s="0" t="s">
        <v>1331</v>
      </c>
      <c r="N117" s="0" t="s">
        <v>1332</v>
      </c>
      <c r="O117" s="0" t="s">
        <v>24</v>
      </c>
      <c r="P117" s="0" t="s">
        <v>24</v>
      </c>
      <c r="Q117" s="0" t="s">
        <v>24</v>
      </c>
      <c r="R117" s="0" t="s">
        <v>24</v>
      </c>
    </row>
    <row r="118" customFormat="false" ht="17" hidden="false" customHeight="false" outlineLevel="0" collapsed="false">
      <c r="A118" s="0" t="s">
        <v>1333</v>
      </c>
      <c r="B118" s="0" t="s">
        <v>1010</v>
      </c>
      <c r="C118" s="0" t="s">
        <v>1011</v>
      </c>
      <c r="D118" s="0" t="s">
        <v>228</v>
      </c>
      <c r="E118" s="6"/>
      <c r="F118" s="0" t="n">
        <v>1.95178628521683</v>
      </c>
      <c r="G118" s="0" t="n">
        <v>2.17345473538164</v>
      </c>
      <c r="H118" s="0" t="n">
        <v>2.55427665482989</v>
      </c>
      <c r="I118" s="0" t="n">
        <f aca="false">LOG(G118/F118)/LOG(2)</f>
        <v>0.155194959455813</v>
      </c>
      <c r="J118" s="0" t="n">
        <f aca="false">LOG(H118/F118)/LOG(2)</f>
        <v>0.388119701698855</v>
      </c>
      <c r="K118" s="10"/>
      <c r="L118" s="0" t="s">
        <v>24</v>
      </c>
      <c r="M118" s="0" t="s">
        <v>24</v>
      </c>
      <c r="N118" s="0" t="s">
        <v>1334</v>
      </c>
      <c r="O118" s="0" t="s">
        <v>1335</v>
      </c>
      <c r="P118" s="0" t="s">
        <v>1336</v>
      </c>
      <c r="Q118" s="0" t="s">
        <v>24</v>
      </c>
      <c r="R118" s="0" t="s">
        <v>1337</v>
      </c>
    </row>
    <row r="119" customFormat="false" ht="17" hidden="false" customHeight="false" outlineLevel="0" collapsed="false">
      <c r="A119" s="0" t="s">
        <v>1338</v>
      </c>
      <c r="B119" s="0" t="s">
        <v>1010</v>
      </c>
      <c r="C119" s="0" t="s">
        <v>1011</v>
      </c>
      <c r="D119" s="0" t="s">
        <v>228</v>
      </c>
      <c r="E119" s="6"/>
      <c r="F119" s="0" t="n">
        <v>2.33478469352601</v>
      </c>
      <c r="G119" s="0" t="n">
        <v>2.39226496723653</v>
      </c>
      <c r="H119" s="0" t="n">
        <v>2.29565835583203</v>
      </c>
      <c r="I119" s="0" t="n">
        <f aca="false">LOG(G119/F119)/LOG(2)</f>
        <v>0.0350876759834</v>
      </c>
      <c r="J119" s="0" t="n">
        <f aca="false">LOG(H119/F119)/LOG(2)</f>
        <v>-0.0243815618710334</v>
      </c>
      <c r="K119" s="10"/>
      <c r="L119" s="0" t="s">
        <v>1339</v>
      </c>
      <c r="M119" s="0" t="s">
        <v>1340</v>
      </c>
      <c r="N119" s="0" t="s">
        <v>1341</v>
      </c>
      <c r="O119" s="0" t="s">
        <v>1342</v>
      </c>
      <c r="P119" s="0" t="s">
        <v>1343</v>
      </c>
      <c r="Q119" s="0" t="s">
        <v>1344</v>
      </c>
      <c r="R119" s="0" t="s">
        <v>1345</v>
      </c>
    </row>
    <row r="120" customFormat="false" ht="17" hidden="false" customHeight="false" outlineLevel="0" collapsed="false">
      <c r="A120" s="0" t="s">
        <v>1346</v>
      </c>
      <c r="B120" s="0" t="s">
        <v>1010</v>
      </c>
      <c r="C120" s="0" t="s">
        <v>1011</v>
      </c>
      <c r="D120" s="0" t="s">
        <v>228</v>
      </c>
      <c r="E120" s="6"/>
      <c r="F120" s="0" t="n">
        <v>2.04072967215103</v>
      </c>
      <c r="G120" s="0" t="n">
        <v>2.64927394778745</v>
      </c>
      <c r="H120" s="0" t="n">
        <v>3.00157317758499</v>
      </c>
      <c r="I120" s="0" t="n">
        <f aca="false">LOG(G120/F120)/LOG(2)</f>
        <v>0.376511946496555</v>
      </c>
      <c r="J120" s="0" t="n">
        <f aca="false">LOG(H120/F120)/LOG(2)</f>
        <v>0.55663375433346</v>
      </c>
      <c r="K120" s="10"/>
      <c r="L120" s="0" t="s">
        <v>24</v>
      </c>
      <c r="M120" s="0" t="s">
        <v>24</v>
      </c>
      <c r="N120" s="0" t="s">
        <v>24</v>
      </c>
      <c r="O120" s="0" t="s">
        <v>1335</v>
      </c>
      <c r="P120" s="0" t="s">
        <v>1336</v>
      </c>
      <c r="Q120" s="0" t="s">
        <v>24</v>
      </c>
      <c r="R120" s="0" t="s">
        <v>1337</v>
      </c>
    </row>
    <row r="121" customFormat="false" ht="17" hidden="false" customHeight="false" outlineLevel="0" collapsed="false">
      <c r="A121" s="0" t="s">
        <v>1347</v>
      </c>
      <c r="B121" s="0" t="s">
        <v>1010</v>
      </c>
      <c r="C121" s="0" t="s">
        <v>1011</v>
      </c>
      <c r="D121" s="0" t="s">
        <v>228</v>
      </c>
      <c r="E121" s="6"/>
      <c r="F121" s="0" t="n">
        <v>1.47041941854796</v>
      </c>
      <c r="G121" s="0" t="n">
        <v>2.32170163984436</v>
      </c>
      <c r="H121" s="0" t="n">
        <v>1.26830805950644</v>
      </c>
      <c r="I121" s="0" t="n">
        <f aca="false">LOG(G121/F121)/LOG(2)</f>
        <v>0.658954860163991</v>
      </c>
      <c r="J121" s="0" t="n">
        <f aca="false">LOG(H121/F121)/LOG(2)</f>
        <v>-0.213322519858497</v>
      </c>
      <c r="K121" s="10"/>
      <c r="L121" s="0" t="s">
        <v>24</v>
      </c>
      <c r="M121" s="0" t="s">
        <v>24</v>
      </c>
      <c r="N121" s="0" t="s">
        <v>1348</v>
      </c>
      <c r="O121" s="0" t="s">
        <v>1349</v>
      </c>
      <c r="P121" s="0" t="s">
        <v>1350</v>
      </c>
      <c r="Q121" s="0" t="s">
        <v>1351</v>
      </c>
      <c r="R121" s="0" t="s">
        <v>1352</v>
      </c>
    </row>
    <row r="122" customFormat="false" ht="17" hidden="false" customHeight="false" outlineLevel="0" collapsed="false">
      <c r="A122" s="0" t="s">
        <v>1353</v>
      </c>
      <c r="B122" s="0" t="s">
        <v>1010</v>
      </c>
      <c r="C122" s="0" t="s">
        <v>1011</v>
      </c>
      <c r="D122" s="0" t="s">
        <v>228</v>
      </c>
      <c r="E122" s="6"/>
      <c r="F122" s="0" t="n">
        <v>13.8819848598767</v>
      </c>
      <c r="G122" s="0" t="n">
        <v>33.4025098139375</v>
      </c>
      <c r="H122" s="0" t="n">
        <v>10.8737919623149</v>
      </c>
      <c r="I122" s="0" t="n">
        <f aca="false">LOG(G122/F122)/LOG(2)</f>
        <v>1.26674264806656</v>
      </c>
      <c r="J122" s="0" t="n">
        <f aca="false">LOG(H122/F122)/LOG(2)</f>
        <v>-0.352358728791569</v>
      </c>
      <c r="K122" s="10"/>
      <c r="L122" s="0" t="s">
        <v>1354</v>
      </c>
      <c r="M122" s="0" t="s">
        <v>1355</v>
      </c>
      <c r="N122" s="0" t="s">
        <v>1356</v>
      </c>
      <c r="O122" s="0" t="s">
        <v>1357</v>
      </c>
      <c r="P122" s="0" t="s">
        <v>1358</v>
      </c>
      <c r="Q122" s="0" t="s">
        <v>1359</v>
      </c>
      <c r="R122" s="0" t="s">
        <v>1360</v>
      </c>
    </row>
    <row r="123" customFormat="false" ht="17" hidden="false" customHeight="false" outlineLevel="0" collapsed="false">
      <c r="A123" s="0" t="s">
        <v>1361</v>
      </c>
      <c r="B123" s="0" t="s">
        <v>1010</v>
      </c>
      <c r="C123" s="0" t="s">
        <v>1011</v>
      </c>
      <c r="D123" s="0" t="s">
        <v>228</v>
      </c>
      <c r="E123" s="6"/>
      <c r="F123" s="0" t="n">
        <v>0.389086562847261</v>
      </c>
      <c r="G123" s="0" t="n">
        <v>0.577109342958889</v>
      </c>
      <c r="H123" s="0" t="n">
        <v>0.390107073317512</v>
      </c>
      <c r="I123" s="0" t="n">
        <f aca="false">LOG(G123/F123)/LOG(2)</f>
        <v>0.568753529808747</v>
      </c>
      <c r="J123" s="0" t="n">
        <f aca="false">LOG(H123/F123)/LOG(2)</f>
        <v>0.00377899964292686</v>
      </c>
      <c r="K123" s="10"/>
      <c r="L123" s="0" t="s">
        <v>24</v>
      </c>
      <c r="M123" s="0" t="s">
        <v>24</v>
      </c>
      <c r="N123" s="0" t="s">
        <v>24</v>
      </c>
      <c r="O123" s="0" t="s">
        <v>1362</v>
      </c>
      <c r="P123" s="0" t="s">
        <v>1363</v>
      </c>
      <c r="Q123" s="0" t="s">
        <v>24</v>
      </c>
      <c r="R123" s="0" t="s">
        <v>1364</v>
      </c>
    </row>
    <row r="124" customFormat="false" ht="17" hidden="false" customHeight="false" outlineLevel="0" collapsed="false">
      <c r="A124" s="0" t="s">
        <v>1365</v>
      </c>
      <c r="B124" s="0" t="s">
        <v>1010</v>
      </c>
      <c r="C124" s="0" t="s">
        <v>1011</v>
      </c>
      <c r="D124" s="0" t="s">
        <v>228</v>
      </c>
      <c r="E124" s="6"/>
      <c r="F124" s="0" t="n">
        <v>1.35806005271942</v>
      </c>
      <c r="G124" s="0" t="n">
        <v>1.67179147256267</v>
      </c>
      <c r="H124" s="0" t="n">
        <v>1.76580876997873</v>
      </c>
      <c r="I124" s="0" t="n">
        <f aca="false">LOG(G124/F124)/LOG(2)</f>
        <v>0.299847630842692</v>
      </c>
      <c r="J124" s="0" t="n">
        <f aca="false">LOG(H124/F124)/LOG(2)</f>
        <v>0.37878183711952</v>
      </c>
      <c r="K124" s="10"/>
      <c r="L124" s="0" t="s">
        <v>337</v>
      </c>
      <c r="M124" s="0" t="s">
        <v>1366</v>
      </c>
      <c r="N124" s="0" t="s">
        <v>339</v>
      </c>
      <c r="O124" s="0" t="s">
        <v>1367</v>
      </c>
      <c r="P124" s="0" t="s">
        <v>24</v>
      </c>
      <c r="Q124" s="0" t="s">
        <v>24</v>
      </c>
      <c r="R124" s="0" t="s">
        <v>24</v>
      </c>
    </row>
    <row r="125" customFormat="false" ht="17" hidden="false" customHeight="false" outlineLevel="0" collapsed="false">
      <c r="A125" s="0" t="s">
        <v>1368</v>
      </c>
      <c r="B125" s="0" t="s">
        <v>1010</v>
      </c>
      <c r="C125" s="0" t="s">
        <v>1011</v>
      </c>
      <c r="D125" s="0" t="s">
        <v>228</v>
      </c>
      <c r="E125" s="6"/>
      <c r="F125" s="0" t="n">
        <v>0.585996930593869</v>
      </c>
      <c r="G125" s="0" t="n">
        <v>0.951837769980959</v>
      </c>
      <c r="H125" s="0" t="n">
        <v>0.261438531791988</v>
      </c>
      <c r="I125" s="0" t="n">
        <f aca="false">LOG(G125/F125)/LOG(2)</f>
        <v>0.699822595434036</v>
      </c>
      <c r="J125" s="0" t="n">
        <f aca="false">LOG(H125/F125)/LOG(2)</f>
        <v>-1.16442132132992</v>
      </c>
      <c r="K125" s="10"/>
      <c r="L125" s="0" t="s">
        <v>24</v>
      </c>
      <c r="M125" s="0" t="s">
        <v>24</v>
      </c>
      <c r="N125" s="0" t="s">
        <v>307</v>
      </c>
      <c r="O125" s="0" t="s">
        <v>1369</v>
      </c>
      <c r="P125" s="0" t="s">
        <v>1370</v>
      </c>
      <c r="Q125" s="0" t="s">
        <v>1371</v>
      </c>
      <c r="R125" s="0" t="s">
        <v>106</v>
      </c>
    </row>
    <row r="126" customFormat="false" ht="17" hidden="false" customHeight="false" outlineLevel="0" collapsed="false">
      <c r="A126" s="0" t="s">
        <v>1372</v>
      </c>
      <c r="B126" s="0" t="s">
        <v>1010</v>
      </c>
      <c r="C126" s="0" t="s">
        <v>1011</v>
      </c>
      <c r="D126" s="0" t="s">
        <v>228</v>
      </c>
      <c r="E126" s="6"/>
      <c r="F126" s="0" t="n">
        <v>1.23399036889073</v>
      </c>
      <c r="G126" s="0" t="n">
        <v>1.22372364827038</v>
      </c>
      <c r="H126" s="0" t="n">
        <v>1.72831918984544</v>
      </c>
      <c r="I126" s="0" t="n">
        <f aca="false">LOG(G126/F126)/LOG(2)</f>
        <v>-0.0120533414210995</v>
      </c>
      <c r="J126" s="0" t="n">
        <f aca="false">LOG(H126/F126)/LOG(2)</f>
        <v>0.486038547734493</v>
      </c>
      <c r="K126" s="10"/>
      <c r="L126" s="0" t="s">
        <v>24</v>
      </c>
      <c r="M126" s="0" t="s">
        <v>24</v>
      </c>
      <c r="N126" s="0" t="s">
        <v>110</v>
      </c>
      <c r="O126" s="0" t="s">
        <v>1373</v>
      </c>
      <c r="P126" s="0" t="s">
        <v>1374</v>
      </c>
      <c r="Q126" s="0" t="s">
        <v>1375</v>
      </c>
      <c r="R126" s="0" t="s">
        <v>1376</v>
      </c>
    </row>
    <row r="127" customFormat="false" ht="17" hidden="false" customHeight="false" outlineLevel="0" collapsed="false">
      <c r="A127" s="0" t="s">
        <v>1377</v>
      </c>
      <c r="B127" s="0" t="s">
        <v>1010</v>
      </c>
      <c r="C127" s="0" t="s">
        <v>1011</v>
      </c>
      <c r="D127" s="0" t="s">
        <v>228</v>
      </c>
      <c r="E127" s="6"/>
      <c r="F127" s="0" t="n">
        <v>4.65887117702148</v>
      </c>
      <c r="G127" s="0" t="n">
        <v>6.24421440200655</v>
      </c>
      <c r="H127" s="0" t="n">
        <v>2.46858070889141</v>
      </c>
      <c r="I127" s="0" t="n">
        <f aca="false">LOG(G127/F127)/LOG(2)</f>
        <v>0.4225396358232</v>
      </c>
      <c r="J127" s="0" t="n">
        <f aca="false">LOG(H127/F127)/LOG(2)</f>
        <v>-0.916298624900055</v>
      </c>
      <c r="K127" s="10"/>
      <c r="L127" s="0" t="s">
        <v>24</v>
      </c>
      <c r="M127" s="0" t="s">
        <v>24</v>
      </c>
      <c r="N127" s="0" t="s">
        <v>1378</v>
      </c>
      <c r="O127" s="0" t="s">
        <v>1379</v>
      </c>
      <c r="P127" s="0" t="s">
        <v>1380</v>
      </c>
      <c r="Q127" s="0" t="s">
        <v>24</v>
      </c>
      <c r="R127" s="0" t="s">
        <v>1381</v>
      </c>
    </row>
    <row r="128" customFormat="false" ht="17" hidden="false" customHeight="false" outlineLevel="0" collapsed="false">
      <c r="A128" s="0" t="s">
        <v>1382</v>
      </c>
      <c r="B128" s="0" t="s">
        <v>1017</v>
      </c>
      <c r="C128" s="0" t="s">
        <v>1018</v>
      </c>
      <c r="D128" s="0" t="s">
        <v>228</v>
      </c>
      <c r="E128" s="6"/>
      <c r="F128" s="0" t="n">
        <v>6.59087385295436</v>
      </c>
      <c r="G128" s="0" t="n">
        <v>10.7604801416824</v>
      </c>
      <c r="H128" s="0" t="n">
        <v>6.72736082988905</v>
      </c>
      <c r="I128" s="0" t="n">
        <f aca="false">LOG(G128/F128)/LOG(2)</f>
        <v>0.707200790422822</v>
      </c>
      <c r="J128" s="0" t="n">
        <f aca="false">LOG(H128/F128)/LOG(2)</f>
        <v>0.0295708828227238</v>
      </c>
      <c r="K128" s="10"/>
      <c r="L128" s="0" t="s">
        <v>1383</v>
      </c>
      <c r="M128" s="0" t="s">
        <v>1384</v>
      </c>
      <c r="N128" s="0" t="s">
        <v>1385</v>
      </c>
      <c r="O128" s="0" t="s">
        <v>1386</v>
      </c>
      <c r="P128" s="0" t="s">
        <v>1387</v>
      </c>
      <c r="Q128" s="0" t="s">
        <v>1388</v>
      </c>
      <c r="R128" s="0" t="s">
        <v>1389</v>
      </c>
    </row>
    <row r="129" customFormat="false" ht="17" hidden="false" customHeight="false" outlineLevel="0" collapsed="false">
      <c r="A129" s="0" t="s">
        <v>1390</v>
      </c>
      <c r="B129" s="0" t="s">
        <v>1017</v>
      </c>
      <c r="C129" s="0" t="s">
        <v>1018</v>
      </c>
      <c r="D129" s="0" t="s">
        <v>228</v>
      </c>
      <c r="E129" s="6"/>
      <c r="F129" s="0" t="n">
        <v>2.27099005094747</v>
      </c>
      <c r="G129" s="0" t="n">
        <v>2.81812454447298</v>
      </c>
      <c r="H129" s="0" t="n">
        <v>1.38340068740128</v>
      </c>
      <c r="I129" s="0" t="n">
        <f aca="false">LOG(G129/F129)/LOG(2)</f>
        <v>0.311413985952776</v>
      </c>
      <c r="J129" s="0" t="n">
        <f aca="false">LOG(H129/F129)/LOG(2)</f>
        <v>-0.715102307310743</v>
      </c>
      <c r="K129" s="10"/>
      <c r="L129" s="0" t="s">
        <v>24</v>
      </c>
      <c r="M129" s="0" t="s">
        <v>24</v>
      </c>
      <c r="N129" s="0" t="s">
        <v>24</v>
      </c>
      <c r="O129" s="0" t="s">
        <v>1391</v>
      </c>
      <c r="P129" s="0" t="s">
        <v>24</v>
      </c>
      <c r="Q129" s="0" t="s">
        <v>24</v>
      </c>
      <c r="R129" s="0" t="s">
        <v>24</v>
      </c>
    </row>
    <row r="130" customFormat="false" ht="17" hidden="false" customHeight="false" outlineLevel="0" collapsed="false">
      <c r="A130" s="0" t="s">
        <v>1392</v>
      </c>
      <c r="B130" s="0" t="s">
        <v>1017</v>
      </c>
      <c r="C130" s="0" t="s">
        <v>1018</v>
      </c>
      <c r="D130" s="0" t="s">
        <v>228</v>
      </c>
      <c r="E130" s="6"/>
      <c r="F130" s="0" t="n">
        <v>0</v>
      </c>
      <c r="G130" s="0" t="n">
        <v>0</v>
      </c>
      <c r="H130" s="0" t="n">
        <v>0</v>
      </c>
      <c r="I130" s="0" t="s">
        <v>108</v>
      </c>
      <c r="J130" s="0" t="s">
        <v>108</v>
      </c>
      <c r="K130" s="10"/>
      <c r="L130" s="0" t="s">
        <v>24</v>
      </c>
      <c r="M130" s="0" t="s">
        <v>24</v>
      </c>
      <c r="N130" s="0" t="s">
        <v>24</v>
      </c>
      <c r="O130" s="0" t="s">
        <v>24</v>
      </c>
      <c r="P130" s="0" t="s">
        <v>24</v>
      </c>
      <c r="Q130" s="0" t="s">
        <v>24</v>
      </c>
      <c r="R130" s="0" t="s">
        <v>24</v>
      </c>
    </row>
    <row r="131" customFormat="false" ht="17" hidden="false" customHeight="false" outlineLevel="0" collapsed="false">
      <c r="A131" s="0" t="s">
        <v>1393</v>
      </c>
      <c r="B131" s="0" t="s">
        <v>1017</v>
      </c>
      <c r="C131" s="0" t="s">
        <v>1018</v>
      </c>
      <c r="D131" s="0" t="s">
        <v>228</v>
      </c>
      <c r="E131" s="6"/>
      <c r="F131" s="0" t="n">
        <v>3.67508027538886</v>
      </c>
      <c r="G131" s="0" t="n">
        <v>4.60088035547363</v>
      </c>
      <c r="H131" s="0" t="n">
        <v>7.22883768535145</v>
      </c>
      <c r="I131" s="0" t="n">
        <f aca="false">LOG(G131/F131)/LOG(2)</f>
        <v>0.324134176752575</v>
      </c>
      <c r="J131" s="0" t="n">
        <f aca="false">LOG(H131/F131)/LOG(2)</f>
        <v>0.975987933595424</v>
      </c>
      <c r="K131" s="10"/>
      <c r="L131" s="0" t="s">
        <v>24</v>
      </c>
      <c r="M131" s="0" t="s">
        <v>24</v>
      </c>
      <c r="N131" s="0" t="s">
        <v>1394</v>
      </c>
      <c r="O131" s="0" t="s">
        <v>24</v>
      </c>
      <c r="P131" s="0" t="s">
        <v>1395</v>
      </c>
      <c r="Q131" s="0" t="s">
        <v>24</v>
      </c>
      <c r="R131" s="0" t="s">
        <v>24</v>
      </c>
    </row>
    <row r="132" customFormat="false" ht="17" hidden="false" customHeight="false" outlineLevel="0" collapsed="false">
      <c r="A132" s="0" t="s">
        <v>1396</v>
      </c>
      <c r="B132" s="0" t="s">
        <v>1017</v>
      </c>
      <c r="C132" s="0" t="s">
        <v>1018</v>
      </c>
      <c r="D132" s="0" t="s">
        <v>228</v>
      </c>
      <c r="E132" s="6"/>
      <c r="F132" s="0" t="n">
        <v>20.7154339586879</v>
      </c>
      <c r="G132" s="0" t="n">
        <v>38.5276297750784</v>
      </c>
      <c r="H132" s="0" t="n">
        <v>24.4082308230238</v>
      </c>
      <c r="I132" s="0" t="n">
        <f aca="false">LOG(G132/F132)/LOG(2)</f>
        <v>0.895187390906535</v>
      </c>
      <c r="J132" s="0" t="n">
        <f aca="false">LOG(H132/F132)/LOG(2)</f>
        <v>0.236661685299215</v>
      </c>
      <c r="K132" s="10"/>
      <c r="L132" s="0" t="s">
        <v>24</v>
      </c>
      <c r="M132" s="0" t="s">
        <v>24</v>
      </c>
      <c r="N132" s="0" t="s">
        <v>1397</v>
      </c>
      <c r="O132" s="0" t="s">
        <v>1398</v>
      </c>
      <c r="P132" s="0" t="s">
        <v>1399</v>
      </c>
      <c r="Q132" s="0" t="s">
        <v>24</v>
      </c>
      <c r="R132" s="0" t="s">
        <v>1400</v>
      </c>
    </row>
    <row r="133" customFormat="false" ht="17" hidden="false" customHeight="false" outlineLevel="0" collapsed="false">
      <c r="A133" s="0" t="s">
        <v>1401</v>
      </c>
      <c r="B133" s="0" t="s">
        <v>1067</v>
      </c>
      <c r="C133" s="0" t="s">
        <v>1068</v>
      </c>
      <c r="D133" s="0" t="s">
        <v>228</v>
      </c>
      <c r="E133" s="6"/>
      <c r="F133" s="0" t="n">
        <v>0.811406874638529</v>
      </c>
      <c r="G133" s="0" t="n">
        <v>0.697601509406561</v>
      </c>
      <c r="H133" s="0" t="n">
        <v>0.952062704453941</v>
      </c>
      <c r="I133" s="0" t="n">
        <f aca="false">LOG(G133/F133)/LOG(2)</f>
        <v>-0.218022364128401</v>
      </c>
      <c r="J133" s="0" t="n">
        <f aca="false">LOG(H133/F133)/LOG(2)</f>
        <v>0.230631069170076</v>
      </c>
      <c r="K133" s="10"/>
      <c r="L133" s="0" t="s">
        <v>24</v>
      </c>
      <c r="M133" s="0" t="s">
        <v>24</v>
      </c>
      <c r="N133" s="0" t="s">
        <v>1402</v>
      </c>
      <c r="O133" s="0" t="s">
        <v>24</v>
      </c>
      <c r="P133" s="0" t="s">
        <v>24</v>
      </c>
      <c r="Q133" s="0" t="s">
        <v>24</v>
      </c>
      <c r="R133" s="0" t="s">
        <v>24</v>
      </c>
    </row>
    <row r="134" customFormat="false" ht="17" hidden="false" customHeight="false" outlineLevel="0" collapsed="false">
      <c r="A134" s="0" t="s">
        <v>1403</v>
      </c>
      <c r="B134" s="0" t="s">
        <v>1067</v>
      </c>
      <c r="C134" s="0" t="s">
        <v>1068</v>
      </c>
      <c r="D134" s="0" t="s">
        <v>228</v>
      </c>
      <c r="E134" s="6"/>
      <c r="F134" s="0" t="n">
        <v>0.0616374753025364</v>
      </c>
      <c r="G134" s="0" t="n">
        <v>0.109707914701096</v>
      </c>
      <c r="H134" s="0" t="n">
        <v>0.00975775899908317</v>
      </c>
      <c r="I134" s="0" t="n">
        <f aca="false">LOG(G134/F134)/LOG(2)</f>
        <v>0.831787935642544</v>
      </c>
      <c r="J134" s="0" t="n">
        <f aca="false">LOG(H134/F134)/LOG(2)</f>
        <v>-2.6591860130795</v>
      </c>
      <c r="K134" s="10"/>
      <c r="L134" s="0" t="s">
        <v>24</v>
      </c>
      <c r="M134" s="0" t="s">
        <v>24</v>
      </c>
      <c r="N134" s="0" t="s">
        <v>24</v>
      </c>
      <c r="O134" s="0" t="s">
        <v>24</v>
      </c>
      <c r="P134" s="0" t="s">
        <v>24</v>
      </c>
      <c r="Q134" s="0" t="s">
        <v>24</v>
      </c>
      <c r="R134" s="0" t="s">
        <v>24</v>
      </c>
    </row>
    <row r="135" customFormat="false" ht="17" hidden="false" customHeight="false" outlineLevel="0" collapsed="false">
      <c r="A135" s="0" t="s">
        <v>1404</v>
      </c>
      <c r="B135" s="0" t="s">
        <v>1071</v>
      </c>
      <c r="C135" s="0" t="s">
        <v>1072</v>
      </c>
      <c r="D135" s="0" t="s">
        <v>228</v>
      </c>
      <c r="E135" s="6"/>
      <c r="F135" s="0" t="n">
        <v>5.78456349704305</v>
      </c>
      <c r="G135" s="0" t="n">
        <v>7.29486292669501</v>
      </c>
      <c r="H135" s="0" t="n">
        <v>5.47303862280716</v>
      </c>
      <c r="I135" s="0" t="n">
        <f aca="false">LOG(G135/F135)/LOG(2)</f>
        <v>0.334672771874947</v>
      </c>
      <c r="J135" s="0" t="n">
        <f aca="false">LOG(H135/F135)/LOG(2)</f>
        <v>-0.0798660601554583</v>
      </c>
      <c r="K135" s="10"/>
      <c r="L135" s="0" t="s">
        <v>24</v>
      </c>
      <c r="M135" s="0" t="s">
        <v>24</v>
      </c>
      <c r="N135" s="0" t="s">
        <v>24</v>
      </c>
      <c r="O135" s="0" t="s">
        <v>24</v>
      </c>
      <c r="P135" s="0" t="s">
        <v>24</v>
      </c>
      <c r="Q135" s="0" t="s">
        <v>24</v>
      </c>
      <c r="R135" s="0" t="s">
        <v>24</v>
      </c>
    </row>
    <row r="136" customFormat="false" ht="17" hidden="false" customHeight="false" outlineLevel="0" collapsed="false">
      <c r="A136" s="0" t="s">
        <v>1405</v>
      </c>
      <c r="B136" s="0" t="s">
        <v>1071</v>
      </c>
      <c r="C136" s="0" t="s">
        <v>1072</v>
      </c>
      <c r="D136" s="0" t="s">
        <v>228</v>
      </c>
      <c r="E136" s="6"/>
      <c r="F136" s="0" t="n">
        <v>9.60019212904509</v>
      </c>
      <c r="G136" s="0" t="n">
        <v>10.5985432115464</v>
      </c>
      <c r="H136" s="0" t="n">
        <v>11.2480702458491</v>
      </c>
      <c r="I136" s="0" t="n">
        <f aca="false">LOG(G136/F136)/LOG(2)</f>
        <v>0.14273079348694</v>
      </c>
      <c r="J136" s="0" t="n">
        <f aca="false">LOG(H136/F136)/LOG(2)</f>
        <v>0.228542325442118</v>
      </c>
      <c r="K136" s="10"/>
      <c r="L136" s="0" t="s">
        <v>1406</v>
      </c>
      <c r="M136" s="0" t="s">
        <v>1407</v>
      </c>
      <c r="N136" s="0" t="s">
        <v>1408</v>
      </c>
      <c r="O136" s="0" t="s">
        <v>1409</v>
      </c>
      <c r="P136" s="0" t="s">
        <v>1410</v>
      </c>
      <c r="Q136" s="0" t="s">
        <v>1411</v>
      </c>
      <c r="R136" s="0" t="s">
        <v>1412</v>
      </c>
    </row>
    <row r="137" customFormat="false" ht="17" hidden="false" customHeight="false" outlineLevel="0" collapsed="false">
      <c r="A137" s="0" t="s">
        <v>1413</v>
      </c>
      <c r="B137" s="0" t="s">
        <v>1071</v>
      </c>
      <c r="C137" s="0" t="s">
        <v>1072</v>
      </c>
      <c r="D137" s="0" t="s">
        <v>228</v>
      </c>
      <c r="E137" s="6"/>
      <c r="F137" s="0" t="n">
        <v>0.585703256678567</v>
      </c>
      <c r="G137" s="0" t="n">
        <v>9.56281585445114</v>
      </c>
      <c r="H137" s="0" t="n">
        <v>0.254985555263069</v>
      </c>
      <c r="I137" s="0" t="n">
        <f aca="false">LOG(G137/F137)/LOG(2)</f>
        <v>4.02919367350696</v>
      </c>
      <c r="J137" s="0" t="n">
        <f aca="false">LOG(H137/F137)/LOG(2)</f>
        <v>-1.1997543944422</v>
      </c>
      <c r="K137" s="10"/>
      <c r="L137" s="0" t="s">
        <v>1414</v>
      </c>
      <c r="M137" s="0" t="s">
        <v>1415</v>
      </c>
      <c r="N137" s="0" t="s">
        <v>1416</v>
      </c>
      <c r="O137" s="0" t="s">
        <v>1417</v>
      </c>
      <c r="P137" s="0" t="s">
        <v>1418</v>
      </c>
      <c r="Q137" s="0" t="s">
        <v>24</v>
      </c>
      <c r="R137" s="0" t="s">
        <v>1419</v>
      </c>
    </row>
    <row r="138" customFormat="false" ht="17" hidden="false" customHeight="false" outlineLevel="0" collapsed="false">
      <c r="A138" s="0" t="s">
        <v>1420</v>
      </c>
      <c r="B138" s="0" t="s">
        <v>1071</v>
      </c>
      <c r="C138" s="0" t="s">
        <v>1072</v>
      </c>
      <c r="D138" s="0" t="s">
        <v>228</v>
      </c>
      <c r="E138" s="6"/>
      <c r="F138" s="0" t="n">
        <v>4.29194591036024</v>
      </c>
      <c r="G138" s="0" t="n">
        <v>7.00334496187927</v>
      </c>
      <c r="H138" s="0" t="n">
        <v>5.26837482627065</v>
      </c>
      <c r="I138" s="0" t="n">
        <f aca="false">LOG(G138/F138)/LOG(2)</f>
        <v>0.706412257156368</v>
      </c>
      <c r="J138" s="0" t="n">
        <f aca="false">LOG(H138/F138)/LOG(2)</f>
        <v>0.295726097391962</v>
      </c>
      <c r="K138" s="10"/>
      <c r="L138" s="0" t="s">
        <v>1421</v>
      </c>
      <c r="M138" s="0" t="s">
        <v>1422</v>
      </c>
      <c r="N138" s="0" t="s">
        <v>24</v>
      </c>
      <c r="O138" s="0" t="s">
        <v>24</v>
      </c>
      <c r="P138" s="0" t="s">
        <v>1423</v>
      </c>
      <c r="Q138" s="0" t="s">
        <v>24</v>
      </c>
      <c r="R138" s="0" t="s">
        <v>1424</v>
      </c>
    </row>
    <row r="139" customFormat="false" ht="17" hidden="false" customHeight="false" outlineLevel="0" collapsed="false">
      <c r="A139" s="0" t="s">
        <v>1425</v>
      </c>
      <c r="B139" s="0" t="s">
        <v>1075</v>
      </c>
      <c r="C139" s="0" t="s">
        <v>1076</v>
      </c>
      <c r="D139" s="0" t="s">
        <v>228</v>
      </c>
      <c r="E139" s="6"/>
      <c r="F139" s="0" t="n">
        <v>16.8862969527474</v>
      </c>
      <c r="G139" s="0" t="n">
        <v>19.1341754326298</v>
      </c>
      <c r="H139" s="0" t="n">
        <v>20.4396496008946</v>
      </c>
      <c r="I139" s="0" t="n">
        <f aca="false">LOG(G139/F139)/LOG(2)</f>
        <v>0.180298741051023</v>
      </c>
      <c r="J139" s="0" t="n">
        <f aca="false">LOG(H139/F139)/LOG(2)</f>
        <v>0.275517474357584</v>
      </c>
      <c r="K139" s="10"/>
      <c r="L139" s="0" t="s">
        <v>1426</v>
      </c>
      <c r="M139" s="0" t="s">
        <v>1427</v>
      </c>
      <c r="N139" s="0" t="s">
        <v>1428</v>
      </c>
      <c r="O139" s="0" t="s">
        <v>1429</v>
      </c>
      <c r="P139" s="0" t="s">
        <v>1430</v>
      </c>
      <c r="Q139" s="0" t="s">
        <v>24</v>
      </c>
      <c r="R139" s="0" t="s">
        <v>1431</v>
      </c>
    </row>
    <row r="140" customFormat="false" ht="17" hidden="false" customHeight="false" outlineLevel="0" collapsed="false">
      <c r="A140" s="0" t="s">
        <v>1432</v>
      </c>
      <c r="B140" s="0" t="s">
        <v>1075</v>
      </c>
      <c r="C140" s="0" t="s">
        <v>1076</v>
      </c>
      <c r="D140" s="0" t="s">
        <v>228</v>
      </c>
      <c r="E140" s="6"/>
      <c r="F140" s="0" t="n">
        <v>9.03439880212868</v>
      </c>
      <c r="G140" s="0" t="n">
        <v>10.75075965017</v>
      </c>
      <c r="H140" s="0" t="n">
        <v>8.34769347352684</v>
      </c>
      <c r="I140" s="0" t="n">
        <f aca="false">LOG(G140/F140)/LOG(2)</f>
        <v>0.250938099800537</v>
      </c>
      <c r="J140" s="0" t="n">
        <f aca="false">LOG(H140/F140)/LOG(2)</f>
        <v>-0.114050973683169</v>
      </c>
      <c r="K140" s="10"/>
      <c r="L140" s="0" t="s">
        <v>24</v>
      </c>
      <c r="M140" s="0" t="s">
        <v>24</v>
      </c>
      <c r="N140" s="0" t="s">
        <v>1433</v>
      </c>
      <c r="O140" s="0" t="s">
        <v>1434</v>
      </c>
      <c r="P140" s="0" t="s">
        <v>1435</v>
      </c>
      <c r="Q140" s="0" t="s">
        <v>1436</v>
      </c>
      <c r="R140" s="0" t="s">
        <v>1437</v>
      </c>
    </row>
    <row r="141" customFormat="false" ht="17" hidden="false" customHeight="false" outlineLevel="0" collapsed="false">
      <c r="A141" s="0" t="s">
        <v>1438</v>
      </c>
      <c r="B141" s="0" t="s">
        <v>1075</v>
      </c>
      <c r="C141" s="0" t="s">
        <v>1076</v>
      </c>
      <c r="D141" s="0" t="s">
        <v>228</v>
      </c>
      <c r="E141" s="6"/>
      <c r="F141" s="0" t="n">
        <v>2.20710357925758</v>
      </c>
      <c r="G141" s="0" t="n">
        <v>3.49836910537475</v>
      </c>
      <c r="H141" s="0" t="n">
        <v>3.05728562345621</v>
      </c>
      <c r="I141" s="0" t="n">
        <f aca="false">LOG(G141/F141)/LOG(2)</f>
        <v>0.664528176120064</v>
      </c>
      <c r="J141" s="0" t="n">
        <f aca="false">LOG(H141/F141)/LOG(2)</f>
        <v>0.470097003865467</v>
      </c>
      <c r="K141" s="10"/>
      <c r="L141" s="0" t="s">
        <v>1439</v>
      </c>
      <c r="M141" s="0" t="s">
        <v>1440</v>
      </c>
      <c r="N141" s="0" t="s">
        <v>1441</v>
      </c>
      <c r="O141" s="0" t="s">
        <v>1442</v>
      </c>
      <c r="P141" s="0" t="s">
        <v>1443</v>
      </c>
      <c r="Q141" s="0" t="s">
        <v>1444</v>
      </c>
      <c r="R141" s="0" t="s">
        <v>1445</v>
      </c>
    </row>
    <row r="142" customFormat="false" ht="17" hidden="false" customHeight="false" outlineLevel="0" collapsed="false">
      <c r="A142" s="0" t="s">
        <v>1446</v>
      </c>
      <c r="B142" s="0" t="s">
        <v>1075</v>
      </c>
      <c r="C142" s="0" t="s">
        <v>1076</v>
      </c>
      <c r="D142" s="0" t="s">
        <v>228</v>
      </c>
      <c r="E142" s="6"/>
      <c r="F142" s="0" t="n">
        <v>8.71759167576127</v>
      </c>
      <c r="G142" s="0" t="n">
        <v>10.8696581251437</v>
      </c>
      <c r="H142" s="0" t="n">
        <v>6.52736793656682</v>
      </c>
      <c r="I142" s="0" t="n">
        <f aca="false">LOG(G142/F142)/LOG(2)</f>
        <v>0.318305029285143</v>
      </c>
      <c r="J142" s="0" t="n">
        <f aca="false">LOG(H142/F142)/LOG(2)</f>
        <v>-0.417428266876123</v>
      </c>
      <c r="K142" s="10"/>
      <c r="L142" s="0" t="s">
        <v>24</v>
      </c>
      <c r="M142" s="0" t="s">
        <v>24</v>
      </c>
      <c r="N142" s="0" t="s">
        <v>24</v>
      </c>
      <c r="O142" s="0" t="s">
        <v>24</v>
      </c>
      <c r="P142" s="0" t="s">
        <v>1447</v>
      </c>
      <c r="Q142" s="0" t="s">
        <v>24</v>
      </c>
      <c r="R142" s="0" t="s">
        <v>1448</v>
      </c>
    </row>
    <row r="143" customFormat="false" ht="17" hidden="false" customHeight="false" outlineLevel="0" collapsed="false">
      <c r="A143" s="0" t="s">
        <v>1449</v>
      </c>
      <c r="B143" s="0" t="s">
        <v>1075</v>
      </c>
      <c r="C143" s="0" t="s">
        <v>1076</v>
      </c>
      <c r="D143" s="0" t="s">
        <v>228</v>
      </c>
      <c r="E143" s="6"/>
      <c r="F143" s="0" t="n">
        <v>0.276598408145662</v>
      </c>
      <c r="G143" s="0" t="n">
        <v>0.736368126586521</v>
      </c>
      <c r="H143" s="0" t="n">
        <v>0.391659164662984</v>
      </c>
      <c r="I143" s="0" t="n">
        <f aca="false">LOG(G143/F143)/LOG(2)</f>
        <v>1.41263432789146</v>
      </c>
      <c r="J143" s="0" t="n">
        <f aca="false">LOG(H143/F143)/LOG(2)</f>
        <v>0.501805863592802</v>
      </c>
      <c r="K143" s="10"/>
      <c r="L143" s="0" t="s">
        <v>24</v>
      </c>
      <c r="M143" s="0" t="s">
        <v>24</v>
      </c>
      <c r="N143" s="0" t="s">
        <v>1450</v>
      </c>
      <c r="O143" s="0" t="s">
        <v>24</v>
      </c>
      <c r="P143" s="0" t="s">
        <v>24</v>
      </c>
      <c r="Q143" s="0" t="s">
        <v>24</v>
      </c>
      <c r="R143" s="0" t="s">
        <v>24</v>
      </c>
    </row>
    <row r="144" customFormat="false" ht="17" hidden="false" customHeight="false" outlineLevel="0" collapsed="false">
      <c r="A144" s="0" t="s">
        <v>1451</v>
      </c>
      <c r="B144" s="0" t="s">
        <v>1075</v>
      </c>
      <c r="C144" s="0" t="s">
        <v>1076</v>
      </c>
      <c r="D144" s="0" t="s">
        <v>228</v>
      </c>
      <c r="E144" s="6"/>
      <c r="F144" s="0" t="n">
        <v>2.70765725973114</v>
      </c>
      <c r="G144" s="0" t="n">
        <v>52.3375508094073</v>
      </c>
      <c r="H144" s="0" t="n">
        <v>2.62150966255188</v>
      </c>
      <c r="I144" s="0" t="n">
        <f aca="false">LOG(G144/F144)/LOG(2)</f>
        <v>4.27272937696428</v>
      </c>
      <c r="J144" s="0" t="n">
        <f aca="false">LOG(H144/F144)/LOG(2)</f>
        <v>-0.0466472680059227</v>
      </c>
      <c r="K144" s="10"/>
      <c r="L144" s="0" t="s">
        <v>1452</v>
      </c>
      <c r="M144" s="0" t="s">
        <v>1453</v>
      </c>
      <c r="N144" s="0" t="s">
        <v>1454</v>
      </c>
      <c r="O144" s="0" t="s">
        <v>1455</v>
      </c>
      <c r="P144" s="0" t="s">
        <v>1456</v>
      </c>
      <c r="Q144" s="0" t="s">
        <v>1457</v>
      </c>
      <c r="R144" s="0" t="s">
        <v>1458</v>
      </c>
    </row>
    <row r="145" customFormat="false" ht="17" hidden="false" customHeight="false" outlineLevel="0" collapsed="false">
      <c r="A145" s="0" t="s">
        <v>1459</v>
      </c>
      <c r="B145" s="0" t="s">
        <v>1075</v>
      </c>
      <c r="C145" s="0" t="s">
        <v>1076</v>
      </c>
      <c r="D145" s="0" t="s">
        <v>228</v>
      </c>
      <c r="E145" s="6"/>
      <c r="F145" s="0" t="n">
        <v>1.56829975562398</v>
      </c>
      <c r="G145" s="0" t="n">
        <v>3.100392596388</v>
      </c>
      <c r="H145" s="0" t="n">
        <v>1.20504576419399</v>
      </c>
      <c r="I145" s="0" t="n">
        <f aca="false">LOG(G145/F145)/LOG(2)</f>
        <v>0.983249578512317</v>
      </c>
      <c r="J145" s="0" t="n">
        <f aca="false">LOG(H145/F145)/LOG(2)</f>
        <v>-0.380113397153938</v>
      </c>
      <c r="K145" s="10"/>
      <c r="L145" s="0" t="s">
        <v>24</v>
      </c>
      <c r="M145" s="0" t="s">
        <v>24</v>
      </c>
      <c r="N145" s="0" t="s">
        <v>24</v>
      </c>
      <c r="O145" s="0" t="s">
        <v>431</v>
      </c>
      <c r="P145" s="0" t="s">
        <v>436</v>
      </c>
      <c r="Q145" s="0" t="s">
        <v>437</v>
      </c>
      <c r="R145" s="0" t="s">
        <v>438</v>
      </c>
    </row>
    <row r="146" customFormat="false" ht="17" hidden="false" customHeight="false" outlineLevel="0" collapsed="false">
      <c r="A146" s="0" t="s">
        <v>1460</v>
      </c>
      <c r="B146" s="0" t="s">
        <v>1075</v>
      </c>
      <c r="C146" s="0" t="s">
        <v>1076</v>
      </c>
      <c r="D146" s="0" t="s">
        <v>228</v>
      </c>
      <c r="E146" s="6"/>
      <c r="F146" s="0" t="n">
        <v>0.372584789374835</v>
      </c>
      <c r="G146" s="0" t="n">
        <v>0.525126596241139</v>
      </c>
      <c r="H146" s="0" t="n">
        <v>0.364309708336967</v>
      </c>
      <c r="I146" s="0" t="n">
        <f aca="false">LOG(G146/F146)/LOG(2)</f>
        <v>0.495096488083439</v>
      </c>
      <c r="J146" s="0" t="n">
        <f aca="false">LOG(H146/F146)/LOG(2)</f>
        <v>-0.0324033366637196</v>
      </c>
      <c r="K146" s="10"/>
      <c r="L146" s="0" t="s">
        <v>24</v>
      </c>
      <c r="M146" s="0" t="s">
        <v>24</v>
      </c>
      <c r="N146" s="0" t="s">
        <v>24</v>
      </c>
      <c r="O146" s="0" t="s">
        <v>24</v>
      </c>
      <c r="P146" s="0" t="s">
        <v>24</v>
      </c>
      <c r="Q146" s="0" t="s">
        <v>24</v>
      </c>
      <c r="R146" s="0" t="s">
        <v>24</v>
      </c>
    </row>
    <row r="147" customFormat="false" ht="17" hidden="false" customHeight="false" outlineLevel="0" collapsed="false">
      <c r="A147" s="0" t="s">
        <v>1461</v>
      </c>
      <c r="B147" s="0" t="s">
        <v>1075</v>
      </c>
      <c r="C147" s="0" t="s">
        <v>1076</v>
      </c>
      <c r="D147" s="0" t="s">
        <v>228</v>
      </c>
      <c r="E147" s="6"/>
      <c r="F147" s="0" t="n">
        <v>7.00283826711962</v>
      </c>
      <c r="G147" s="0" t="n">
        <v>2.46762476871156</v>
      </c>
      <c r="H147" s="0" t="n">
        <v>6.58165086992072</v>
      </c>
      <c r="I147" s="0" t="n">
        <f aca="false">LOG(G147/F147)/LOG(2)</f>
        <v>-1.50481673587726</v>
      </c>
      <c r="J147" s="0" t="n">
        <f aca="false">LOG(H147/F147)/LOG(2)</f>
        <v>-0.0894902690116554</v>
      </c>
      <c r="K147" s="10"/>
      <c r="L147" s="0" t="s">
        <v>24</v>
      </c>
      <c r="M147" s="0" t="s">
        <v>24</v>
      </c>
      <c r="N147" s="0" t="s">
        <v>24</v>
      </c>
      <c r="O147" s="0" t="s">
        <v>24</v>
      </c>
      <c r="P147" s="0" t="s">
        <v>24</v>
      </c>
      <c r="Q147" s="0" t="s">
        <v>24</v>
      </c>
      <c r="R147" s="0" t="s">
        <v>24</v>
      </c>
    </row>
    <row r="148" customFormat="false" ht="17" hidden="false" customHeight="false" outlineLevel="0" collapsed="false">
      <c r="A148" s="0" t="s">
        <v>1462</v>
      </c>
      <c r="B148" s="0" t="s">
        <v>1075</v>
      </c>
      <c r="C148" s="0" t="s">
        <v>1076</v>
      </c>
      <c r="D148" s="0" t="s">
        <v>228</v>
      </c>
      <c r="E148" s="6"/>
      <c r="F148" s="0" t="n">
        <v>1.44158634688862</v>
      </c>
      <c r="G148" s="0" t="n">
        <v>1.25655915092781</v>
      </c>
      <c r="H148" s="0" t="n">
        <v>1.17747602217059</v>
      </c>
      <c r="I148" s="0" t="n">
        <f aca="false">LOG(G148/F148)/LOG(2)</f>
        <v>-0.198178666861334</v>
      </c>
      <c r="J148" s="0" t="n">
        <f aca="false">LOG(H148/F148)/LOG(2)</f>
        <v>-0.291959571263572</v>
      </c>
      <c r="K148" s="10"/>
      <c r="L148" s="0" t="s">
        <v>24</v>
      </c>
      <c r="M148" s="0" t="s">
        <v>24</v>
      </c>
      <c r="N148" s="0" t="s">
        <v>24</v>
      </c>
      <c r="O148" s="0" t="s">
        <v>24</v>
      </c>
      <c r="P148" s="0" t="s">
        <v>1463</v>
      </c>
      <c r="Q148" s="0" t="s">
        <v>24</v>
      </c>
      <c r="R148" s="0" t="s">
        <v>1464</v>
      </c>
    </row>
    <row r="149" customFormat="false" ht="17" hidden="false" customHeight="false" outlineLevel="0" collapsed="false">
      <c r="A149" s="0" t="s">
        <v>1465</v>
      </c>
      <c r="B149" s="0" t="s">
        <v>1075</v>
      </c>
      <c r="C149" s="0" t="s">
        <v>1076</v>
      </c>
      <c r="D149" s="0" t="s">
        <v>228</v>
      </c>
      <c r="E149" s="6"/>
      <c r="F149" s="0" t="n">
        <v>0.246321261425407</v>
      </c>
      <c r="G149" s="0" t="n">
        <v>0.522737148483281</v>
      </c>
      <c r="H149" s="0" t="n">
        <v>0.0877383906538891</v>
      </c>
      <c r="I149" s="0" t="n">
        <f aca="false">LOG(G149/F149)/LOG(2)</f>
        <v>1.08554452788832</v>
      </c>
      <c r="J149" s="0" t="n">
        <f aca="false">LOG(H149/F149)/LOG(2)</f>
        <v>-1.48926101163719</v>
      </c>
      <c r="K149" s="10"/>
      <c r="L149" s="0" t="s">
        <v>1466</v>
      </c>
      <c r="M149" s="0" t="s">
        <v>1467</v>
      </c>
      <c r="N149" s="0" t="s">
        <v>1468</v>
      </c>
      <c r="O149" s="0" t="s">
        <v>1469</v>
      </c>
      <c r="P149" s="0" t="s">
        <v>24</v>
      </c>
      <c r="Q149" s="0" t="s">
        <v>24</v>
      </c>
      <c r="R149" s="0" t="s">
        <v>24</v>
      </c>
    </row>
    <row r="150" customFormat="false" ht="17" hidden="false" customHeight="false" outlineLevel="0" collapsed="false">
      <c r="A150" s="0" t="s">
        <v>1470</v>
      </c>
      <c r="B150" s="0" t="s">
        <v>1075</v>
      </c>
      <c r="C150" s="0" t="s">
        <v>1076</v>
      </c>
      <c r="D150" s="0" t="s">
        <v>228</v>
      </c>
      <c r="E150" s="6"/>
      <c r="F150" s="0" t="n">
        <v>2.67412810895358</v>
      </c>
      <c r="G150" s="0" t="n">
        <v>3.75614761936126</v>
      </c>
      <c r="H150" s="0" t="n">
        <v>2.47241016266215</v>
      </c>
      <c r="I150" s="0" t="n">
        <f aca="false">LOG(G150/F150)/LOG(2)</f>
        <v>0.490185181073502</v>
      </c>
      <c r="J150" s="0" t="n">
        <f aca="false">LOG(H150/F150)/LOG(2)</f>
        <v>-0.11315048174565</v>
      </c>
      <c r="K150" s="10"/>
      <c r="L150" s="0" t="s">
        <v>1471</v>
      </c>
      <c r="M150" s="0" t="s">
        <v>1472</v>
      </c>
      <c r="N150" s="0" t="s">
        <v>75</v>
      </c>
      <c r="O150" s="0" t="s">
        <v>76</v>
      </c>
      <c r="P150" s="0" t="s">
        <v>77</v>
      </c>
      <c r="Q150" s="0" t="s">
        <v>78</v>
      </c>
      <c r="R150" s="0" t="s">
        <v>1473</v>
      </c>
    </row>
    <row r="151" customFormat="false" ht="17" hidden="false" customHeight="false" outlineLevel="0" collapsed="false">
      <c r="A151" s="0" t="s">
        <v>1474</v>
      </c>
      <c r="B151" s="0" t="s">
        <v>1075</v>
      </c>
      <c r="C151" s="0" t="s">
        <v>1076</v>
      </c>
      <c r="D151" s="0" t="s">
        <v>228</v>
      </c>
      <c r="E151" s="6"/>
      <c r="F151" s="0" t="n">
        <v>1.43369787821373</v>
      </c>
      <c r="G151" s="0" t="n">
        <v>1.42558643509287</v>
      </c>
      <c r="H151" s="0" t="n">
        <v>1.09227911818452</v>
      </c>
      <c r="I151" s="0" t="n">
        <f aca="false">LOG(G151/F151)/LOG(2)</f>
        <v>-0.00818552398138251</v>
      </c>
      <c r="J151" s="0" t="n">
        <f aca="false">LOG(H151/F151)/LOG(2)</f>
        <v>-0.392399472384606</v>
      </c>
      <c r="K151" s="10"/>
      <c r="L151" s="0" t="s">
        <v>24</v>
      </c>
      <c r="M151" s="0" t="s">
        <v>24</v>
      </c>
      <c r="N151" s="0" t="s">
        <v>24</v>
      </c>
      <c r="O151" s="0" t="s">
        <v>24</v>
      </c>
      <c r="P151" s="0" t="s">
        <v>24</v>
      </c>
      <c r="Q151" s="0" t="s">
        <v>24</v>
      </c>
      <c r="R151" s="0" t="s">
        <v>24</v>
      </c>
    </row>
    <row r="152" customFormat="false" ht="17" hidden="false" customHeight="false" outlineLevel="0" collapsed="false">
      <c r="A152" s="0" t="s">
        <v>1475</v>
      </c>
      <c r="B152" s="0" t="s">
        <v>1075</v>
      </c>
      <c r="C152" s="0" t="s">
        <v>1076</v>
      </c>
      <c r="D152" s="0" t="s">
        <v>228</v>
      </c>
      <c r="E152" s="6"/>
      <c r="F152" s="0" t="n">
        <v>1.15010183618186</v>
      </c>
      <c r="G152" s="0" t="n">
        <v>1.51267615121696</v>
      </c>
      <c r="H152" s="0" t="n">
        <v>1.73548833486015</v>
      </c>
      <c r="I152" s="0" t="n">
        <f aca="false">LOG(G152/F152)/LOG(2)</f>
        <v>0.395341543304664</v>
      </c>
      <c r="J152" s="0" t="n">
        <f aca="false">LOG(H152/F152)/LOG(2)</f>
        <v>0.593580057300461</v>
      </c>
      <c r="K152" s="10"/>
      <c r="L152" s="0" t="s">
        <v>24</v>
      </c>
      <c r="M152" s="0" t="s">
        <v>24</v>
      </c>
      <c r="N152" s="0" t="s">
        <v>1476</v>
      </c>
      <c r="O152" s="0" t="s">
        <v>1477</v>
      </c>
      <c r="P152" s="0" t="s">
        <v>1478</v>
      </c>
      <c r="Q152" s="0" t="s">
        <v>1479</v>
      </c>
      <c r="R152" s="0" t="s">
        <v>1480</v>
      </c>
    </row>
    <row r="153" customFormat="false" ht="17" hidden="false" customHeight="false" outlineLevel="0" collapsed="false">
      <c r="A153" s="0" t="s">
        <v>1481</v>
      </c>
      <c r="B153" s="0" t="s">
        <v>1075</v>
      </c>
      <c r="C153" s="0" t="s">
        <v>1076</v>
      </c>
      <c r="D153" s="0" t="s">
        <v>228</v>
      </c>
      <c r="E153" s="6"/>
      <c r="F153" s="0" t="n">
        <v>1.3621713456298</v>
      </c>
      <c r="G153" s="0" t="n">
        <v>2.15576197388862</v>
      </c>
      <c r="H153" s="0" t="n">
        <v>1.98171127485749</v>
      </c>
      <c r="I153" s="0" t="n">
        <f aca="false">LOG(G153/F153)/LOG(2)</f>
        <v>0.662289703924055</v>
      </c>
      <c r="J153" s="0" t="n">
        <f aca="false">LOG(H153/F153)/LOG(2)</f>
        <v>0.540838595228488</v>
      </c>
      <c r="K153" s="10"/>
      <c r="L153" s="0" t="s">
        <v>1482</v>
      </c>
      <c r="M153" s="0" t="s">
        <v>1483</v>
      </c>
      <c r="N153" s="0" t="s">
        <v>1484</v>
      </c>
      <c r="O153" s="0" t="s">
        <v>1485</v>
      </c>
      <c r="P153" s="0" t="s">
        <v>1486</v>
      </c>
      <c r="Q153" s="0" t="s">
        <v>1487</v>
      </c>
      <c r="R153" s="0" t="s">
        <v>1488</v>
      </c>
    </row>
    <row r="154" customFormat="false" ht="17" hidden="false" customHeight="false" outlineLevel="0" collapsed="false">
      <c r="A154" s="0" t="s">
        <v>609</v>
      </c>
      <c r="B154" s="0" t="s">
        <v>1075</v>
      </c>
      <c r="C154" s="0" t="s">
        <v>1076</v>
      </c>
      <c r="D154" s="0" t="s">
        <v>228</v>
      </c>
      <c r="E154" s="6"/>
      <c r="F154" s="0" t="n">
        <v>17.5582126296183</v>
      </c>
      <c r="G154" s="0" t="n">
        <v>38.8985010057355</v>
      </c>
      <c r="H154" s="0" t="n">
        <v>8.08278337917891</v>
      </c>
      <c r="I154" s="0" t="n">
        <f aca="false">LOG(G154/F154)/LOG(2)</f>
        <v>1.14756856995978</v>
      </c>
      <c r="J154" s="0" t="n">
        <f aca="false">LOG(H154/F154)/LOG(2)</f>
        <v>-1.11922190189983</v>
      </c>
      <c r="K154" s="10"/>
      <c r="L154" s="0" t="s">
        <v>24</v>
      </c>
      <c r="M154" s="0" t="s">
        <v>24</v>
      </c>
      <c r="N154" s="0" t="s">
        <v>24</v>
      </c>
      <c r="O154" s="0" t="s">
        <v>24</v>
      </c>
      <c r="P154" s="0" t="s">
        <v>24</v>
      </c>
      <c r="Q154" s="0" t="s">
        <v>24</v>
      </c>
      <c r="R154" s="0" t="s">
        <v>24</v>
      </c>
    </row>
    <row r="155" customFormat="false" ht="17" hidden="false" customHeight="false" outlineLevel="0" collapsed="false">
      <c r="A155" s="0" t="s">
        <v>1489</v>
      </c>
      <c r="B155" s="0" t="s">
        <v>1075</v>
      </c>
      <c r="C155" s="0" t="s">
        <v>1076</v>
      </c>
      <c r="D155" s="0" t="s">
        <v>228</v>
      </c>
      <c r="E155" s="6"/>
      <c r="F155" s="0" t="n">
        <v>2.11699323342328</v>
      </c>
      <c r="G155" s="0" t="n">
        <v>1.69493773712054</v>
      </c>
      <c r="H155" s="0" t="n">
        <v>3.4142910188195</v>
      </c>
      <c r="I155" s="0" t="n">
        <f aca="false">LOG(G155/F155)/LOG(2)</f>
        <v>-0.320784380552398</v>
      </c>
      <c r="J155" s="0" t="n">
        <f aca="false">LOG(H155/F155)/LOG(2)</f>
        <v>0.689569374401682</v>
      </c>
      <c r="K155" s="10"/>
      <c r="L155" s="0" t="s">
        <v>24</v>
      </c>
      <c r="M155" s="0" t="s">
        <v>24</v>
      </c>
      <c r="N155" s="0" t="s">
        <v>322</v>
      </c>
      <c r="O155" s="0" t="s">
        <v>323</v>
      </c>
      <c r="P155" s="0" t="s">
        <v>24</v>
      </c>
      <c r="Q155" s="0" t="s">
        <v>24</v>
      </c>
      <c r="R155" s="0" t="s">
        <v>24</v>
      </c>
    </row>
    <row r="156" customFormat="false" ht="17" hidden="false" customHeight="false" outlineLevel="0" collapsed="false">
      <c r="A156" s="0" t="s">
        <v>1490</v>
      </c>
      <c r="B156" s="0" t="s">
        <v>1075</v>
      </c>
      <c r="C156" s="0" t="s">
        <v>1076</v>
      </c>
      <c r="D156" s="0" t="s">
        <v>228</v>
      </c>
      <c r="E156" s="6"/>
      <c r="F156" s="0" t="n">
        <v>4.22656973503107</v>
      </c>
      <c r="G156" s="0" t="n">
        <v>7.48939364359481</v>
      </c>
      <c r="H156" s="0" t="n">
        <v>6.16169954928772</v>
      </c>
      <c r="I156" s="0" t="n">
        <f aca="false">LOG(G156/F156)/LOG(2)</f>
        <v>0.825361666483108</v>
      </c>
      <c r="J156" s="0" t="n">
        <f aca="false">LOG(H156/F156)/LOG(2)</f>
        <v>0.543841083390016</v>
      </c>
      <c r="K156" s="10"/>
      <c r="L156" s="0" t="s">
        <v>24</v>
      </c>
      <c r="M156" s="0" t="s">
        <v>24</v>
      </c>
      <c r="N156" s="0" t="s">
        <v>1491</v>
      </c>
      <c r="O156" s="0" t="s">
        <v>1492</v>
      </c>
      <c r="P156" s="0" t="s">
        <v>1493</v>
      </c>
      <c r="Q156" s="0" t="s">
        <v>24</v>
      </c>
      <c r="R156" s="0" t="s">
        <v>1494</v>
      </c>
    </row>
    <row r="157" customFormat="false" ht="17" hidden="false" customHeight="false" outlineLevel="0" collapsed="false">
      <c r="A157" s="0" t="s">
        <v>1495</v>
      </c>
      <c r="B157" s="0" t="s">
        <v>1075</v>
      </c>
      <c r="C157" s="0" t="s">
        <v>1076</v>
      </c>
      <c r="D157" s="0" t="s">
        <v>228</v>
      </c>
      <c r="E157" s="6"/>
      <c r="F157" s="0" t="n">
        <v>2.68967196694196</v>
      </c>
      <c r="G157" s="0" t="n">
        <v>7.00429144148708</v>
      </c>
      <c r="H157" s="0" t="n">
        <v>3.07091347271957</v>
      </c>
      <c r="I157" s="0" t="n">
        <f aca="false">LOG(G157/F157)/LOG(2)</f>
        <v>1.38080888203607</v>
      </c>
      <c r="J157" s="0" t="n">
        <f aca="false">LOG(H157/F157)/LOG(2)</f>
        <v>0.191237630869991</v>
      </c>
      <c r="K157" s="10"/>
      <c r="L157" s="0" t="s">
        <v>24</v>
      </c>
      <c r="M157" s="0" t="s">
        <v>24</v>
      </c>
      <c r="N157" s="0" t="s">
        <v>24</v>
      </c>
      <c r="O157" s="0" t="s">
        <v>24</v>
      </c>
      <c r="P157" s="0" t="s">
        <v>24</v>
      </c>
      <c r="Q157" s="0" t="s">
        <v>24</v>
      </c>
      <c r="R157" s="0" t="s">
        <v>24</v>
      </c>
    </row>
    <row r="158" customFormat="false" ht="17" hidden="false" customHeight="false" outlineLevel="0" collapsed="false">
      <c r="A158" s="0" t="s">
        <v>1496</v>
      </c>
      <c r="B158" s="0" t="s">
        <v>1075</v>
      </c>
      <c r="C158" s="0" t="s">
        <v>1076</v>
      </c>
      <c r="D158" s="0" t="s">
        <v>228</v>
      </c>
      <c r="E158" s="6"/>
      <c r="F158" s="0" t="n">
        <v>0.583509879246375</v>
      </c>
      <c r="G158" s="0" t="n">
        <v>0.90262839482243</v>
      </c>
      <c r="H158" s="0" t="n">
        <v>0.782754790959546</v>
      </c>
      <c r="I158" s="0" t="n">
        <f aca="false">LOG(G158/F158)/LOG(2)</f>
        <v>0.629375081451326</v>
      </c>
      <c r="J158" s="0" t="n">
        <f aca="false">LOG(H158/F158)/LOG(2)</f>
        <v>0.423803351591531</v>
      </c>
      <c r="K158" s="10"/>
      <c r="L158" s="0" t="s">
        <v>24</v>
      </c>
      <c r="M158" s="0" t="s">
        <v>24</v>
      </c>
      <c r="N158" s="0" t="s">
        <v>24</v>
      </c>
      <c r="O158" s="0" t="s">
        <v>24</v>
      </c>
      <c r="P158" s="0" t="s">
        <v>24</v>
      </c>
      <c r="Q158" s="0" t="s">
        <v>24</v>
      </c>
      <c r="R158" s="0" t="s">
        <v>24</v>
      </c>
    </row>
    <row r="159" customFormat="false" ht="17" hidden="false" customHeight="false" outlineLevel="0" collapsed="false">
      <c r="A159" s="0" t="s">
        <v>1497</v>
      </c>
      <c r="B159" s="0" t="s">
        <v>1075</v>
      </c>
      <c r="C159" s="0" t="s">
        <v>1076</v>
      </c>
      <c r="D159" s="0" t="s">
        <v>228</v>
      </c>
      <c r="E159" s="6"/>
      <c r="F159" s="0" t="n">
        <v>9.69010820805321</v>
      </c>
      <c r="G159" s="0" t="n">
        <v>8.36364617026575</v>
      </c>
      <c r="H159" s="0" t="n">
        <v>8.91086683262107</v>
      </c>
      <c r="I159" s="0" t="n">
        <f aca="false">LOG(G159/F159)/LOG(2)</f>
        <v>-0.212380747075104</v>
      </c>
      <c r="J159" s="0" t="n">
        <f aca="false">LOG(H159/F159)/LOG(2)</f>
        <v>-0.120946994824359</v>
      </c>
      <c r="K159" s="10"/>
      <c r="L159" s="0" t="s">
        <v>1498</v>
      </c>
      <c r="M159" s="0" t="s">
        <v>1499</v>
      </c>
      <c r="N159" s="0" t="s">
        <v>1500</v>
      </c>
      <c r="O159" s="0" t="s">
        <v>1501</v>
      </c>
      <c r="P159" s="0" t="s">
        <v>1502</v>
      </c>
      <c r="Q159" s="0" t="s">
        <v>24</v>
      </c>
      <c r="R159" s="0" t="s">
        <v>1503</v>
      </c>
    </row>
    <row r="160" customFormat="false" ht="17" hidden="false" customHeight="false" outlineLevel="0" collapsed="false">
      <c r="A160" s="0" t="s">
        <v>1504</v>
      </c>
      <c r="B160" s="0" t="s">
        <v>1075</v>
      </c>
      <c r="C160" s="0" t="s">
        <v>1076</v>
      </c>
      <c r="D160" s="0" t="s">
        <v>228</v>
      </c>
      <c r="E160" s="6"/>
      <c r="F160" s="0" t="n">
        <v>0.165844422392439</v>
      </c>
      <c r="G160" s="0" t="n">
        <v>2.01331170460967</v>
      </c>
      <c r="H160" s="0" t="n">
        <v>0.306304167492587</v>
      </c>
      <c r="I160" s="0" t="n">
        <f aca="false">LOG(G160/F160)/LOG(2)</f>
        <v>3.60166815228148</v>
      </c>
      <c r="J160" s="0" t="n">
        <f aca="false">LOG(H160/F160)/LOG(2)</f>
        <v>0.885134503144307</v>
      </c>
      <c r="K160" s="10"/>
      <c r="L160" s="0" t="s">
        <v>24</v>
      </c>
      <c r="M160" s="0" t="s">
        <v>24</v>
      </c>
      <c r="N160" s="0" t="s">
        <v>1505</v>
      </c>
      <c r="O160" s="0" t="s">
        <v>24</v>
      </c>
      <c r="P160" s="0" t="s">
        <v>24</v>
      </c>
      <c r="Q160" s="0" t="s">
        <v>24</v>
      </c>
      <c r="R160" s="0" t="s">
        <v>24</v>
      </c>
    </row>
    <row r="161" customFormat="false" ht="17" hidden="false" customHeight="false" outlineLevel="0" collapsed="false">
      <c r="A161" s="0" t="s">
        <v>1506</v>
      </c>
      <c r="B161" s="0" t="s">
        <v>1075</v>
      </c>
      <c r="C161" s="0" t="s">
        <v>1076</v>
      </c>
      <c r="D161" s="0" t="s">
        <v>228</v>
      </c>
      <c r="E161" s="6"/>
      <c r="F161" s="0" t="n">
        <v>4.73079852604765</v>
      </c>
      <c r="G161" s="0" t="n">
        <v>6.91347397513828</v>
      </c>
      <c r="H161" s="0" t="n">
        <v>6.3512169129588</v>
      </c>
      <c r="I161" s="0" t="n">
        <f aca="false">LOG(G161/F161)/LOG(2)</f>
        <v>0.547327116514113</v>
      </c>
      <c r="J161" s="0" t="n">
        <f aca="false">LOG(H161/F161)/LOG(2)</f>
        <v>0.424949322180719</v>
      </c>
      <c r="K161" s="10"/>
      <c r="L161" s="0" t="s">
        <v>1507</v>
      </c>
      <c r="M161" s="0" t="s">
        <v>1508</v>
      </c>
      <c r="N161" s="0" t="s">
        <v>24</v>
      </c>
      <c r="O161" s="0" t="s">
        <v>1509</v>
      </c>
      <c r="P161" s="0" t="s">
        <v>1510</v>
      </c>
      <c r="Q161" s="0" t="s">
        <v>24</v>
      </c>
      <c r="R161" s="0" t="s">
        <v>1511</v>
      </c>
    </row>
    <row r="162" customFormat="false" ht="17" hidden="false" customHeight="false" outlineLevel="0" collapsed="false">
      <c r="A162" s="0" t="s">
        <v>1512</v>
      </c>
      <c r="B162" s="0" t="s">
        <v>1075</v>
      </c>
      <c r="C162" s="0" t="s">
        <v>1076</v>
      </c>
      <c r="D162" s="0" t="s">
        <v>228</v>
      </c>
      <c r="E162" s="6"/>
      <c r="F162" s="0" t="n">
        <v>9.68871566287832</v>
      </c>
      <c r="G162" s="0" t="n">
        <v>11.0924430882142</v>
      </c>
      <c r="H162" s="0" t="n">
        <v>9.702170848454</v>
      </c>
      <c r="I162" s="0" t="n">
        <f aca="false">LOG(G162/F162)/LOG(2)</f>
        <v>0.195199811541289</v>
      </c>
      <c r="J162" s="0" t="n">
        <f aca="false">LOG(H162/F162)/LOG(2)</f>
        <v>0.0020021500933879</v>
      </c>
      <c r="K162" s="10"/>
      <c r="L162" s="0" t="s">
        <v>24</v>
      </c>
      <c r="M162" s="0" t="s">
        <v>24</v>
      </c>
      <c r="N162" s="0" t="s">
        <v>24</v>
      </c>
      <c r="O162" s="0" t="s">
        <v>24</v>
      </c>
      <c r="P162" s="0" t="s">
        <v>24</v>
      </c>
      <c r="Q162" s="0" t="s">
        <v>24</v>
      </c>
      <c r="R162" s="0" t="s">
        <v>24</v>
      </c>
    </row>
    <row r="163" customFormat="false" ht="17" hidden="false" customHeight="false" outlineLevel="0" collapsed="false">
      <c r="A163" s="0" t="s">
        <v>1513</v>
      </c>
      <c r="B163" s="0" t="s">
        <v>1075</v>
      </c>
      <c r="C163" s="0" t="s">
        <v>1076</v>
      </c>
      <c r="D163" s="0" t="s">
        <v>228</v>
      </c>
      <c r="E163" s="6"/>
      <c r="F163" s="0" t="n">
        <v>29.1835238183608</v>
      </c>
      <c r="G163" s="0" t="n">
        <v>21.6520413819886</v>
      </c>
      <c r="H163" s="0" t="n">
        <v>26.201029545392</v>
      </c>
      <c r="I163" s="0" t="n">
        <f aca="false">LOG(G163/F163)/LOG(2)</f>
        <v>-0.430651044157921</v>
      </c>
      <c r="J163" s="0" t="n">
        <f aca="false">LOG(H163/F163)/LOG(2)</f>
        <v>-0.155530592391822</v>
      </c>
      <c r="K163" s="10"/>
      <c r="L163" s="0" t="s">
        <v>24</v>
      </c>
      <c r="M163" s="0" t="s">
        <v>24</v>
      </c>
      <c r="N163" s="0" t="s">
        <v>1514</v>
      </c>
      <c r="O163" s="0" t="s">
        <v>24</v>
      </c>
      <c r="P163" s="0" t="s">
        <v>24</v>
      </c>
      <c r="Q163" s="0" t="s">
        <v>24</v>
      </c>
      <c r="R163" s="0" t="s">
        <v>24</v>
      </c>
    </row>
    <row r="164" customFormat="false" ht="17" hidden="false" customHeight="false" outlineLevel="0" collapsed="false">
      <c r="A164" s="0" t="s">
        <v>1515</v>
      </c>
      <c r="B164" s="0" t="s">
        <v>1112</v>
      </c>
      <c r="C164" s="0" t="s">
        <v>1113</v>
      </c>
      <c r="D164" s="0" t="s">
        <v>228</v>
      </c>
      <c r="E164" s="6"/>
      <c r="F164" s="0" t="n">
        <v>1.68953097404875</v>
      </c>
      <c r="G164" s="0" t="n">
        <v>4.14103334673216</v>
      </c>
      <c r="H164" s="0" t="n">
        <v>1.38885911250405</v>
      </c>
      <c r="I164" s="0" t="n">
        <f aca="false">LOG(G164/F164)/LOG(2)</f>
        <v>1.29336802085842</v>
      </c>
      <c r="J164" s="0" t="n">
        <f aca="false">LOG(H164/F164)/LOG(2)</f>
        <v>-0.282722541501579</v>
      </c>
      <c r="K164" s="10"/>
      <c r="L164" s="0" t="s">
        <v>24</v>
      </c>
      <c r="M164" s="0" t="s">
        <v>24</v>
      </c>
      <c r="N164" s="0" t="s">
        <v>1516</v>
      </c>
      <c r="O164" s="0" t="s">
        <v>24</v>
      </c>
      <c r="P164" s="0" t="s">
        <v>1517</v>
      </c>
      <c r="Q164" s="0" t="s">
        <v>24</v>
      </c>
      <c r="R164" s="0" t="s">
        <v>1400</v>
      </c>
    </row>
    <row r="165" customFormat="false" ht="17" hidden="false" customHeight="false" outlineLevel="0" collapsed="false">
      <c r="A165" s="0" t="s">
        <v>1518</v>
      </c>
      <c r="B165" s="0" t="s">
        <v>1112</v>
      </c>
      <c r="C165" s="0" t="s">
        <v>1113</v>
      </c>
      <c r="D165" s="0" t="s">
        <v>228</v>
      </c>
      <c r="E165" s="6"/>
      <c r="F165" s="0" t="n">
        <v>2.21109270515994</v>
      </c>
      <c r="G165" s="0" t="n">
        <v>3.06759150117373</v>
      </c>
      <c r="H165" s="0" t="n">
        <v>3.1616117378483</v>
      </c>
      <c r="I165" s="0" t="n">
        <f aca="false">LOG(G165/F165)/LOG(2)</f>
        <v>0.472346862995234</v>
      </c>
      <c r="J165" s="0" t="n">
        <f aca="false">LOG(H165/F165)/LOG(2)</f>
        <v>0.515900693478594</v>
      </c>
      <c r="K165" s="10"/>
      <c r="L165" s="0" t="s">
        <v>24</v>
      </c>
      <c r="M165" s="0" t="s">
        <v>24</v>
      </c>
      <c r="N165" s="0" t="s">
        <v>1519</v>
      </c>
      <c r="O165" s="0" t="s">
        <v>1520</v>
      </c>
      <c r="P165" s="0" t="s">
        <v>1521</v>
      </c>
      <c r="Q165" s="0" t="s">
        <v>24</v>
      </c>
      <c r="R165" s="0" t="s">
        <v>1522</v>
      </c>
    </row>
    <row r="166" customFormat="false" ht="17" hidden="false" customHeight="false" outlineLevel="0" collapsed="false">
      <c r="A166" s="0" t="s">
        <v>1523</v>
      </c>
      <c r="B166" s="0" t="s">
        <v>1112</v>
      </c>
      <c r="C166" s="0" t="s">
        <v>1113</v>
      </c>
      <c r="D166" s="0" t="s">
        <v>228</v>
      </c>
      <c r="E166" s="6"/>
      <c r="F166" s="0" t="n">
        <v>28.9356774820905</v>
      </c>
      <c r="G166" s="0" t="n">
        <v>49.0994875627265</v>
      </c>
      <c r="H166" s="0" t="n">
        <v>41.6007634304813</v>
      </c>
      <c r="I166" s="0" t="n">
        <f aca="false">LOG(G166/F166)/LOG(2)</f>
        <v>0.76285854474934</v>
      </c>
      <c r="J166" s="0" t="n">
        <f aca="false">LOG(H166/F166)/LOG(2)</f>
        <v>0.523760581147016</v>
      </c>
      <c r="K166" s="10"/>
      <c r="L166" s="0" t="s">
        <v>24</v>
      </c>
      <c r="M166" s="0" t="s">
        <v>24</v>
      </c>
      <c r="N166" s="0" t="s">
        <v>1524</v>
      </c>
      <c r="O166" s="0" t="s">
        <v>1525</v>
      </c>
      <c r="P166" s="0" t="s">
        <v>1526</v>
      </c>
      <c r="Q166" s="0" t="s">
        <v>1527</v>
      </c>
      <c r="R166" s="0" t="s">
        <v>1528</v>
      </c>
    </row>
    <row r="167" customFormat="false" ht="17" hidden="false" customHeight="false" outlineLevel="0" collapsed="false">
      <c r="A167" s="0" t="s">
        <v>1529</v>
      </c>
      <c r="B167" s="0" t="s">
        <v>1112</v>
      </c>
      <c r="C167" s="0" t="s">
        <v>1113</v>
      </c>
      <c r="D167" s="0" t="s">
        <v>228</v>
      </c>
      <c r="E167" s="6"/>
      <c r="F167" s="0" t="n">
        <v>0.402162384873834</v>
      </c>
      <c r="G167" s="0" t="n">
        <v>1.178972503122</v>
      </c>
      <c r="H167" s="0" t="n">
        <v>0.498091824285702</v>
      </c>
      <c r="I167" s="0" t="n">
        <f aca="false">LOG(G167/F167)/LOG(2)</f>
        <v>1.55168001644981</v>
      </c>
      <c r="J167" s="0" t="n">
        <f aca="false">LOG(H167/F167)/LOG(2)</f>
        <v>0.308633581171352</v>
      </c>
      <c r="K167" s="10"/>
      <c r="L167" s="0" t="s">
        <v>24</v>
      </c>
      <c r="M167" s="0" t="s">
        <v>24</v>
      </c>
      <c r="N167" s="0" t="s">
        <v>24</v>
      </c>
      <c r="O167" s="0" t="s">
        <v>24</v>
      </c>
      <c r="P167" s="0" t="s">
        <v>24</v>
      </c>
      <c r="Q167" s="0" t="s">
        <v>24</v>
      </c>
      <c r="R167" s="0" t="s">
        <v>24</v>
      </c>
    </row>
    <row r="168" customFormat="false" ht="17" hidden="false" customHeight="false" outlineLevel="0" collapsed="false">
      <c r="A168" s="0" t="s">
        <v>1530</v>
      </c>
      <c r="B168" s="0" t="s">
        <v>1112</v>
      </c>
      <c r="C168" s="0" t="s">
        <v>1113</v>
      </c>
      <c r="D168" s="0" t="s">
        <v>228</v>
      </c>
      <c r="E168" s="6"/>
      <c r="F168" s="0" t="n">
        <v>2.81710238071411</v>
      </c>
      <c r="G168" s="0" t="n">
        <v>3.3765387187151</v>
      </c>
      <c r="H168" s="0" t="n">
        <v>2.29008399353049</v>
      </c>
      <c r="I168" s="0" t="n">
        <f aca="false">LOG(G168/F168)/LOG(2)</f>
        <v>0.26133310507125</v>
      </c>
      <c r="J168" s="0" t="n">
        <f aca="false">LOG(H168/F168)/LOG(2)</f>
        <v>-0.298811482803496</v>
      </c>
      <c r="K168" s="10"/>
      <c r="L168" s="0" t="s">
        <v>198</v>
      </c>
      <c r="M168" s="0" t="s">
        <v>1531</v>
      </c>
      <c r="N168" s="0" t="s">
        <v>46</v>
      </c>
      <c r="O168" s="0" t="s">
        <v>24</v>
      </c>
      <c r="P168" s="0" t="s">
        <v>24</v>
      </c>
      <c r="Q168" s="0" t="s">
        <v>24</v>
      </c>
      <c r="R168" s="0" t="s">
        <v>24</v>
      </c>
    </row>
    <row r="169" customFormat="false" ht="17" hidden="false" customHeight="false" outlineLevel="0" collapsed="false">
      <c r="A169" s="0" t="s">
        <v>1532</v>
      </c>
      <c r="B169" s="0" t="s">
        <v>1112</v>
      </c>
      <c r="C169" s="0" t="s">
        <v>1113</v>
      </c>
      <c r="D169" s="0" t="s">
        <v>228</v>
      </c>
      <c r="E169" s="6"/>
      <c r="F169" s="0" t="n">
        <v>1.92511964722693</v>
      </c>
      <c r="G169" s="0" t="n">
        <v>3.35707082246139</v>
      </c>
      <c r="H169" s="0" t="n">
        <v>1.76911503199348</v>
      </c>
      <c r="I169" s="0" t="n">
        <f aca="false">LOG(G169/F169)/LOG(2)</f>
        <v>0.802254860308846</v>
      </c>
      <c r="J169" s="0" t="n">
        <f aca="false">LOG(H169/F169)/LOG(2)</f>
        <v>-0.121920254389643</v>
      </c>
      <c r="K169" s="10"/>
      <c r="L169" s="0" t="s">
        <v>24</v>
      </c>
      <c r="M169" s="0" t="s">
        <v>24</v>
      </c>
      <c r="N169" s="0" t="s">
        <v>1533</v>
      </c>
      <c r="O169" s="0" t="s">
        <v>1534</v>
      </c>
      <c r="P169" s="0" t="s">
        <v>1535</v>
      </c>
      <c r="Q169" s="0" t="s">
        <v>24</v>
      </c>
      <c r="R169" s="0" t="s">
        <v>1536</v>
      </c>
    </row>
    <row r="170" customFormat="false" ht="17" hidden="false" customHeight="false" outlineLevel="0" collapsed="false">
      <c r="A170" s="0" t="s">
        <v>1537</v>
      </c>
      <c r="B170" s="0" t="s">
        <v>1112</v>
      </c>
      <c r="C170" s="0" t="s">
        <v>1113</v>
      </c>
      <c r="D170" s="0" t="s">
        <v>228</v>
      </c>
      <c r="E170" s="6"/>
      <c r="F170" s="0" t="n">
        <v>25.9945844765123</v>
      </c>
      <c r="G170" s="0" t="n">
        <v>47.5561510339412</v>
      </c>
      <c r="H170" s="0" t="n">
        <v>26.6919954099613</v>
      </c>
      <c r="I170" s="0" t="n">
        <f aca="false">LOG(G170/F170)/LOG(2)</f>
        <v>0.871420861092819</v>
      </c>
      <c r="J170" s="0" t="n">
        <f aca="false">LOG(H170/F170)/LOG(2)</f>
        <v>0.0381960669529711</v>
      </c>
      <c r="K170" s="10"/>
      <c r="L170" s="0" t="s">
        <v>24</v>
      </c>
      <c r="M170" s="0" t="s">
        <v>24</v>
      </c>
      <c r="N170" s="0" t="s">
        <v>1538</v>
      </c>
      <c r="O170" s="0" t="s">
        <v>1539</v>
      </c>
      <c r="P170" s="0" t="s">
        <v>1540</v>
      </c>
      <c r="Q170" s="0" t="s">
        <v>24</v>
      </c>
      <c r="R170" s="0" t="s">
        <v>1541</v>
      </c>
    </row>
    <row r="171" customFormat="false" ht="17" hidden="false" customHeight="false" outlineLevel="0" collapsed="false">
      <c r="A171" s="0" t="s">
        <v>1542</v>
      </c>
      <c r="B171" s="0" t="s">
        <v>1112</v>
      </c>
      <c r="C171" s="0" t="s">
        <v>1113</v>
      </c>
      <c r="D171" s="0" t="s">
        <v>228</v>
      </c>
      <c r="E171" s="6"/>
      <c r="F171" s="0" t="n">
        <v>0.644998261445228</v>
      </c>
      <c r="G171" s="0" t="n">
        <v>0.264929039585596</v>
      </c>
      <c r="H171" s="0" t="n">
        <v>0.568892694873467</v>
      </c>
      <c r="I171" s="0" t="n">
        <f aca="false">LOG(G171/F171)/LOG(2)</f>
        <v>-1.2836892817774</v>
      </c>
      <c r="J171" s="0" t="n">
        <f aca="false">LOG(H171/F171)/LOG(2)</f>
        <v>-0.181138716274855</v>
      </c>
      <c r="K171" s="10"/>
      <c r="L171" s="0" t="s">
        <v>24</v>
      </c>
      <c r="M171" s="0" t="s">
        <v>24</v>
      </c>
      <c r="N171" s="0" t="s">
        <v>24</v>
      </c>
      <c r="O171" s="0" t="s">
        <v>24</v>
      </c>
      <c r="P171" s="0" t="s">
        <v>24</v>
      </c>
      <c r="Q171" s="0" t="s">
        <v>24</v>
      </c>
      <c r="R171" s="0" t="s">
        <v>24</v>
      </c>
    </row>
    <row r="172" customFormat="false" ht="17" hidden="false" customHeight="false" outlineLevel="0" collapsed="false">
      <c r="A172" s="0" t="s">
        <v>1543</v>
      </c>
      <c r="B172" s="0" t="s">
        <v>1112</v>
      </c>
      <c r="C172" s="0" t="s">
        <v>1113</v>
      </c>
      <c r="D172" s="0" t="s">
        <v>228</v>
      </c>
      <c r="E172" s="6"/>
      <c r="F172" s="0" t="n">
        <v>6.48794087234829</v>
      </c>
      <c r="G172" s="0" t="n">
        <v>5.46602049213981</v>
      </c>
      <c r="H172" s="0" t="n">
        <v>9.33175112132898</v>
      </c>
      <c r="I172" s="0" t="n">
        <f aca="false">LOG(G172/F172)/LOG(2)</f>
        <v>-0.247269803115127</v>
      </c>
      <c r="J172" s="0" t="n">
        <f aca="false">LOG(H172/F172)/LOG(2)</f>
        <v>0.524387159366421</v>
      </c>
      <c r="K172" s="10"/>
      <c r="L172" s="0" t="s">
        <v>24</v>
      </c>
      <c r="M172" s="0" t="s">
        <v>24</v>
      </c>
      <c r="N172" s="0" t="s">
        <v>1544</v>
      </c>
      <c r="O172" s="0" t="s">
        <v>24</v>
      </c>
      <c r="P172" s="0" t="s">
        <v>24</v>
      </c>
      <c r="Q172" s="0" t="s">
        <v>24</v>
      </c>
      <c r="R172" s="0" t="s">
        <v>24</v>
      </c>
    </row>
    <row r="173" customFormat="false" ht="17" hidden="false" customHeight="false" outlineLevel="0" collapsed="false">
      <c r="A173" s="0" t="s">
        <v>1545</v>
      </c>
      <c r="B173" s="0" t="s">
        <v>1112</v>
      </c>
      <c r="C173" s="0" t="s">
        <v>1113</v>
      </c>
      <c r="D173" s="0" t="s">
        <v>228</v>
      </c>
      <c r="E173" s="6"/>
      <c r="F173" s="0" t="n">
        <v>2.23207081431706</v>
      </c>
      <c r="G173" s="0" t="n">
        <v>3.31579348106552</v>
      </c>
      <c r="H173" s="0" t="n">
        <v>3.01972666206398</v>
      </c>
      <c r="I173" s="0" t="n">
        <f aca="false">LOG(G173/F173)/LOG(2)</f>
        <v>0.570971355058568</v>
      </c>
      <c r="J173" s="0" t="n">
        <f aca="false">LOG(H173/F173)/LOG(2)</f>
        <v>0.436035167791833</v>
      </c>
      <c r="K173" s="10"/>
      <c r="L173" s="0" t="s">
        <v>24</v>
      </c>
      <c r="M173" s="0" t="s">
        <v>24</v>
      </c>
      <c r="N173" s="0" t="s">
        <v>24</v>
      </c>
      <c r="O173" s="0" t="s">
        <v>24</v>
      </c>
      <c r="P173" s="0" t="s">
        <v>24</v>
      </c>
      <c r="Q173" s="0" t="s">
        <v>24</v>
      </c>
      <c r="R173" s="0" t="s">
        <v>24</v>
      </c>
    </row>
    <row r="174" customFormat="false" ht="17" hidden="false" customHeight="false" outlineLevel="0" collapsed="false">
      <c r="A174" s="0" t="s">
        <v>1546</v>
      </c>
      <c r="B174" s="0" t="s">
        <v>1112</v>
      </c>
      <c r="C174" s="0" t="s">
        <v>1113</v>
      </c>
      <c r="D174" s="0" t="s">
        <v>228</v>
      </c>
      <c r="E174" s="6"/>
      <c r="F174" s="0" t="n">
        <v>2.90754583611837</v>
      </c>
      <c r="G174" s="0" t="n">
        <v>0.939232927416984</v>
      </c>
      <c r="H174" s="0" t="n">
        <v>2.30864349926951</v>
      </c>
      <c r="I174" s="0" t="n">
        <f aca="false">LOG(G174/F174)/LOG(2)</f>
        <v>-1.63024704317347</v>
      </c>
      <c r="J174" s="0" t="n">
        <f aca="false">LOG(H174/F174)/LOG(2)</f>
        <v>-0.332756525957199</v>
      </c>
      <c r="K174" s="10"/>
      <c r="L174" s="0" t="s">
        <v>1547</v>
      </c>
      <c r="M174" s="0" t="s">
        <v>1548</v>
      </c>
      <c r="N174" s="0" t="s">
        <v>1549</v>
      </c>
      <c r="O174" s="0" t="s">
        <v>1550</v>
      </c>
      <c r="P174" s="0" t="s">
        <v>1551</v>
      </c>
      <c r="Q174" s="0" t="s">
        <v>1552</v>
      </c>
      <c r="R174" s="0" t="s">
        <v>1553</v>
      </c>
    </row>
    <row r="175" customFormat="false" ht="17" hidden="false" customHeight="false" outlineLevel="0" collapsed="false">
      <c r="A175" s="0" t="s">
        <v>1554</v>
      </c>
      <c r="B175" s="0" t="s">
        <v>1112</v>
      </c>
      <c r="C175" s="0" t="s">
        <v>1113</v>
      </c>
      <c r="D175" s="0" t="s">
        <v>228</v>
      </c>
      <c r="E175" s="6"/>
      <c r="F175" s="0" t="n">
        <v>1.69951758059127</v>
      </c>
      <c r="G175" s="0" t="n">
        <v>2.88885305737903</v>
      </c>
      <c r="H175" s="0" t="n">
        <v>2.91384824898368</v>
      </c>
      <c r="I175" s="0" t="n">
        <f aca="false">LOG(G175/F175)/LOG(2)</f>
        <v>0.765371536673495</v>
      </c>
      <c r="J175" s="0" t="n">
        <f aca="false">LOG(H175/F175)/LOG(2)</f>
        <v>0.777800459032989</v>
      </c>
      <c r="K175" s="10"/>
      <c r="L175" s="0" t="s">
        <v>1555</v>
      </c>
      <c r="M175" s="0" t="s">
        <v>1556</v>
      </c>
      <c r="N175" s="0" t="s">
        <v>1557</v>
      </c>
      <c r="O175" s="0" t="s">
        <v>1558</v>
      </c>
      <c r="P175" s="0" t="s">
        <v>1559</v>
      </c>
      <c r="Q175" s="0" t="s">
        <v>24</v>
      </c>
      <c r="R175" s="0" t="s">
        <v>1560</v>
      </c>
    </row>
    <row r="176" customFormat="false" ht="17" hidden="false" customHeight="false" outlineLevel="0" collapsed="false">
      <c r="A176" s="0" t="s">
        <v>1561</v>
      </c>
      <c r="B176" s="0" t="s">
        <v>1112</v>
      </c>
      <c r="C176" s="0" t="s">
        <v>1113</v>
      </c>
      <c r="D176" s="0" t="s">
        <v>228</v>
      </c>
      <c r="E176" s="6"/>
      <c r="F176" s="0" t="n">
        <v>4.45227688337001</v>
      </c>
      <c r="G176" s="0" t="n">
        <v>4.66997150575314</v>
      </c>
      <c r="H176" s="0" t="n">
        <v>5.0114871822686</v>
      </c>
      <c r="I176" s="0" t="n">
        <f aca="false">LOG(G176/F176)/LOG(2)</f>
        <v>0.0688704317636327</v>
      </c>
      <c r="J176" s="0" t="n">
        <f aca="false">LOG(H176/F176)/LOG(2)</f>
        <v>0.170695477994711</v>
      </c>
      <c r="K176" s="10"/>
      <c r="L176" s="0" t="s">
        <v>1562</v>
      </c>
      <c r="M176" s="0" t="s">
        <v>1563</v>
      </c>
      <c r="N176" s="0" t="s">
        <v>1564</v>
      </c>
      <c r="O176" s="0" t="s">
        <v>1565</v>
      </c>
      <c r="P176" s="0" t="s">
        <v>1566</v>
      </c>
      <c r="Q176" s="0" t="s">
        <v>1567</v>
      </c>
      <c r="R176" s="0" t="s">
        <v>1568</v>
      </c>
    </row>
    <row r="177" customFormat="false" ht="17" hidden="false" customHeight="false" outlineLevel="0" collapsed="false">
      <c r="A177" s="0" t="s">
        <v>1569</v>
      </c>
      <c r="B177" s="0" t="s">
        <v>1112</v>
      </c>
      <c r="C177" s="0" t="s">
        <v>1113</v>
      </c>
      <c r="D177" s="0" t="s">
        <v>228</v>
      </c>
      <c r="E177" s="6"/>
      <c r="F177" s="0" t="n">
        <v>2.18198710327633</v>
      </c>
      <c r="G177" s="0" t="n">
        <v>3.86529048307349</v>
      </c>
      <c r="H177" s="0" t="n">
        <v>1.22618722678014</v>
      </c>
      <c r="I177" s="0" t="n">
        <f aca="false">LOG(G177/F177)/LOG(2)</f>
        <v>0.824934264601481</v>
      </c>
      <c r="J177" s="0" t="n">
        <f aca="false">LOG(H177/F177)/LOG(2)</f>
        <v>-0.831463293327929</v>
      </c>
      <c r="K177" s="10"/>
      <c r="L177" s="0" t="s">
        <v>24</v>
      </c>
      <c r="M177" s="0" t="s">
        <v>24</v>
      </c>
      <c r="N177" s="0" t="s">
        <v>1570</v>
      </c>
      <c r="O177" s="0" t="s">
        <v>1571</v>
      </c>
      <c r="P177" s="0" t="s">
        <v>1572</v>
      </c>
      <c r="Q177" s="0" t="s">
        <v>24</v>
      </c>
      <c r="R177" s="0" t="s">
        <v>1573</v>
      </c>
    </row>
    <row r="178" customFormat="false" ht="17" hidden="false" customHeight="false" outlineLevel="0" collapsed="false">
      <c r="A178" s="0" t="s">
        <v>1574</v>
      </c>
      <c r="B178" s="0" t="s">
        <v>1112</v>
      </c>
      <c r="C178" s="0" t="s">
        <v>1113</v>
      </c>
      <c r="D178" s="0" t="s">
        <v>228</v>
      </c>
      <c r="E178" s="6"/>
      <c r="F178" s="0" t="n">
        <v>22.6629249499423</v>
      </c>
      <c r="G178" s="0" t="n">
        <v>11.9003380120621</v>
      </c>
      <c r="H178" s="0" t="n">
        <v>28.3857749506815</v>
      </c>
      <c r="I178" s="0" t="n">
        <f aca="false">LOG(G178/F178)/LOG(2)</f>
        <v>-0.929331520232442</v>
      </c>
      <c r="J178" s="0" t="n">
        <f aca="false">LOG(H178/F178)/LOG(2)</f>
        <v>0.324834056657425</v>
      </c>
      <c r="K178" s="10"/>
      <c r="L178" s="0" t="s">
        <v>24</v>
      </c>
      <c r="M178" s="0" t="s">
        <v>24</v>
      </c>
      <c r="N178" s="0" t="s">
        <v>1575</v>
      </c>
      <c r="O178" s="0" t="s">
        <v>24</v>
      </c>
      <c r="P178" s="0" t="s">
        <v>1576</v>
      </c>
      <c r="Q178" s="0" t="s">
        <v>1577</v>
      </c>
      <c r="R178" s="0" t="s">
        <v>1578</v>
      </c>
    </row>
    <row r="179" customFormat="false" ht="17" hidden="false" customHeight="false" outlineLevel="0" collapsed="false">
      <c r="A179" s="0" t="s">
        <v>1579</v>
      </c>
      <c r="B179" s="0" t="s">
        <v>1112</v>
      </c>
      <c r="C179" s="0" t="s">
        <v>1113</v>
      </c>
      <c r="D179" s="0" t="s">
        <v>228</v>
      </c>
      <c r="E179" s="6"/>
      <c r="F179" s="0" t="n">
        <v>0.0260453656643159</v>
      </c>
      <c r="G179" s="0" t="n">
        <v>0.0360561297858391</v>
      </c>
      <c r="H179" s="0" t="n">
        <v>0.0128277718466694</v>
      </c>
      <c r="I179" s="0" t="n">
        <f aca="false">LOG(G179/F179)/LOG(2)</f>
        <v>0.469217856257835</v>
      </c>
      <c r="J179" s="0" t="n">
        <f aca="false">LOG(H179/F179)/LOG(2)</f>
        <v>-1.02175609246421</v>
      </c>
      <c r="K179" s="10"/>
      <c r="L179" s="0" t="s">
        <v>24</v>
      </c>
      <c r="M179" s="0" t="s">
        <v>24</v>
      </c>
      <c r="N179" s="0" t="s">
        <v>24</v>
      </c>
      <c r="O179" s="0" t="s">
        <v>608</v>
      </c>
      <c r="P179" s="0" t="s">
        <v>1580</v>
      </c>
      <c r="Q179" s="0" t="s">
        <v>1581</v>
      </c>
      <c r="R179" s="0" t="s">
        <v>1582</v>
      </c>
    </row>
    <row r="180" customFormat="false" ht="17" hidden="false" customHeight="false" outlineLevel="0" collapsed="false">
      <c r="A180" s="0" t="s">
        <v>1583</v>
      </c>
      <c r="B180" s="0" t="s">
        <v>1112</v>
      </c>
      <c r="C180" s="0" t="s">
        <v>1113</v>
      </c>
      <c r="D180" s="0" t="s">
        <v>228</v>
      </c>
      <c r="E180" s="6"/>
      <c r="F180" s="0" t="n">
        <v>1.65552896945552</v>
      </c>
      <c r="G180" s="0" t="n">
        <v>0.396665655644381</v>
      </c>
      <c r="H180" s="0" t="n">
        <v>0.618178558100626</v>
      </c>
      <c r="I180" s="0" t="n">
        <f aca="false">LOG(G180/F180)/LOG(2)</f>
        <v>-2.06129686044094</v>
      </c>
      <c r="J180" s="0" t="n">
        <f aca="false">LOG(H180/F180)/LOG(2)</f>
        <v>-1.42119673669203</v>
      </c>
      <c r="K180" s="10"/>
      <c r="L180" s="0" t="s">
        <v>24</v>
      </c>
      <c r="M180" s="0" t="s">
        <v>24</v>
      </c>
      <c r="N180" s="0" t="s">
        <v>1584</v>
      </c>
      <c r="O180" s="0" t="s">
        <v>24</v>
      </c>
      <c r="P180" s="0" t="s">
        <v>24</v>
      </c>
      <c r="Q180" s="0" t="s">
        <v>24</v>
      </c>
      <c r="R180" s="0" t="s">
        <v>24</v>
      </c>
    </row>
    <row r="181" customFormat="false" ht="17" hidden="false" customHeight="false" outlineLevel="0" collapsed="false">
      <c r="A181" s="0" t="s">
        <v>1585</v>
      </c>
      <c r="B181" s="0" t="s">
        <v>1112</v>
      </c>
      <c r="C181" s="0" t="s">
        <v>1113</v>
      </c>
      <c r="D181" s="0" t="s">
        <v>228</v>
      </c>
      <c r="E181" s="6"/>
      <c r="F181" s="0" t="n">
        <v>7.48317197433374</v>
      </c>
      <c r="G181" s="0" t="n">
        <v>3.5476212093295</v>
      </c>
      <c r="H181" s="0" t="n">
        <v>5.57057965371987</v>
      </c>
      <c r="I181" s="0" t="n">
        <f aca="false">LOG(G181/F181)/LOG(2)</f>
        <v>-1.07679795398113</v>
      </c>
      <c r="J181" s="0" t="n">
        <f aca="false">LOG(H181/F181)/LOG(2)</f>
        <v>-0.425822473922049</v>
      </c>
      <c r="K181" s="10"/>
      <c r="L181" s="0" t="s">
        <v>1586</v>
      </c>
      <c r="M181" s="0" t="s">
        <v>1587</v>
      </c>
      <c r="N181" s="0" t="s">
        <v>1588</v>
      </c>
      <c r="O181" s="0" t="s">
        <v>1589</v>
      </c>
      <c r="P181" s="0" t="s">
        <v>1590</v>
      </c>
      <c r="Q181" s="0" t="s">
        <v>1591</v>
      </c>
      <c r="R181" s="0" t="s">
        <v>1592</v>
      </c>
    </row>
    <row r="182" customFormat="false" ht="17" hidden="false" customHeight="false" outlineLevel="0" collapsed="false">
      <c r="A182" s="0" t="s">
        <v>1593</v>
      </c>
      <c r="B182" s="0" t="s">
        <v>1112</v>
      </c>
      <c r="C182" s="0" t="s">
        <v>1113</v>
      </c>
      <c r="D182" s="0" t="s">
        <v>228</v>
      </c>
      <c r="E182" s="6"/>
      <c r="F182" s="0" t="n">
        <v>1.22568626142848</v>
      </c>
      <c r="G182" s="0" t="n">
        <v>1.38971255207127</v>
      </c>
      <c r="H182" s="0" t="n">
        <v>1.15209472142992</v>
      </c>
      <c r="I182" s="0" t="n">
        <f aca="false">LOG(G182/F182)/LOG(2)</f>
        <v>0.181196766952015</v>
      </c>
      <c r="J182" s="0" t="n">
        <f aca="false">LOG(H182/F182)/LOG(2)</f>
        <v>-0.0893304047485475</v>
      </c>
      <c r="K182" s="10"/>
      <c r="L182" s="0" t="s">
        <v>24</v>
      </c>
      <c r="M182" s="0" t="s">
        <v>24</v>
      </c>
      <c r="N182" s="0" t="s">
        <v>1594</v>
      </c>
      <c r="O182" s="0" t="s">
        <v>1595</v>
      </c>
      <c r="P182" s="0" t="s">
        <v>1596</v>
      </c>
      <c r="Q182" s="0" t="s">
        <v>24</v>
      </c>
      <c r="R182" s="0" t="s">
        <v>1597</v>
      </c>
    </row>
    <row r="183" customFormat="false" ht="17" hidden="false" customHeight="false" outlineLevel="0" collapsed="false">
      <c r="A183" s="0" t="s">
        <v>1598</v>
      </c>
      <c r="B183" s="0" t="s">
        <v>1112</v>
      </c>
      <c r="C183" s="0" t="s">
        <v>1113</v>
      </c>
      <c r="D183" s="0" t="s">
        <v>228</v>
      </c>
      <c r="E183" s="6"/>
      <c r="F183" s="0" t="n">
        <v>6.48579345172688</v>
      </c>
      <c r="G183" s="0" t="n">
        <v>5.06456724777888</v>
      </c>
      <c r="H183" s="0" t="n">
        <v>5.11019769938463</v>
      </c>
      <c r="I183" s="0" t="n">
        <f aca="false">LOG(G183/F183)/LOG(2)</f>
        <v>-0.356844079793232</v>
      </c>
      <c r="J183" s="0" t="n">
        <f aca="false">LOG(H183/F183)/LOG(2)</f>
        <v>-0.343903973967148</v>
      </c>
      <c r="K183" s="10"/>
      <c r="L183" s="0" t="s">
        <v>24</v>
      </c>
      <c r="M183" s="0" t="s">
        <v>24</v>
      </c>
      <c r="N183" s="0" t="s">
        <v>1599</v>
      </c>
      <c r="O183" s="0" t="s">
        <v>24</v>
      </c>
      <c r="P183" s="0" t="s">
        <v>1600</v>
      </c>
      <c r="Q183" s="0" t="s">
        <v>24</v>
      </c>
      <c r="R183" s="0" t="s">
        <v>1601</v>
      </c>
    </row>
    <row r="184" customFormat="false" ht="17" hidden="false" customHeight="false" outlineLevel="0" collapsed="false">
      <c r="A184" s="0" t="s">
        <v>1602</v>
      </c>
      <c r="B184" s="0" t="s">
        <v>1112</v>
      </c>
      <c r="C184" s="0" t="s">
        <v>1113</v>
      </c>
      <c r="D184" s="0" t="s">
        <v>228</v>
      </c>
      <c r="E184" s="6"/>
      <c r="F184" s="0" t="n">
        <v>0.46653939151709</v>
      </c>
      <c r="G184" s="0" t="n">
        <v>1.20299903247089</v>
      </c>
      <c r="H184" s="0" t="n">
        <v>0.590858587073289</v>
      </c>
      <c r="I184" s="0" t="n">
        <f aca="false">LOG(G184/F184)/LOG(2)</f>
        <v>1.36656467919548</v>
      </c>
      <c r="J184" s="0" t="n">
        <f aca="false">LOG(H184/F184)/LOG(2)</f>
        <v>0.340813986920501</v>
      </c>
      <c r="K184" s="10"/>
      <c r="L184" s="0" t="s">
        <v>24</v>
      </c>
      <c r="M184" s="0" t="s">
        <v>24</v>
      </c>
      <c r="N184" s="0" t="s">
        <v>1603</v>
      </c>
      <c r="O184" s="0" t="s">
        <v>24</v>
      </c>
      <c r="P184" s="0" t="s">
        <v>24</v>
      </c>
      <c r="Q184" s="0" t="s">
        <v>24</v>
      </c>
      <c r="R184" s="0" t="s">
        <v>24</v>
      </c>
    </row>
    <row r="185" customFormat="false" ht="17" hidden="false" customHeight="false" outlineLevel="0" collapsed="false">
      <c r="A185" s="0" t="s">
        <v>1604</v>
      </c>
      <c r="B185" s="0" t="s">
        <v>1112</v>
      </c>
      <c r="C185" s="0" t="s">
        <v>1113</v>
      </c>
      <c r="D185" s="0" t="s">
        <v>228</v>
      </c>
      <c r="E185" s="6"/>
      <c r="F185" s="0" t="n">
        <v>33.6092379749748</v>
      </c>
      <c r="G185" s="0" t="n">
        <v>48.7069985451182</v>
      </c>
      <c r="H185" s="0" t="n">
        <v>45.6592484943456</v>
      </c>
      <c r="I185" s="0" t="n">
        <f aca="false">LOG(G185/F185)/LOG(2)</f>
        <v>0.535271250536319</v>
      </c>
      <c r="J185" s="0" t="n">
        <f aca="false">LOG(H185/F185)/LOG(2)</f>
        <v>0.442049281764656</v>
      </c>
      <c r="K185" s="10"/>
      <c r="L185" s="0" t="s">
        <v>1605</v>
      </c>
      <c r="M185" s="0" t="s">
        <v>1606</v>
      </c>
      <c r="N185" s="0" t="s">
        <v>1607</v>
      </c>
      <c r="O185" s="0" t="s">
        <v>1608</v>
      </c>
      <c r="P185" s="0" t="s">
        <v>24</v>
      </c>
      <c r="Q185" s="0" t="s">
        <v>24</v>
      </c>
      <c r="R185" s="0" t="s">
        <v>24</v>
      </c>
    </row>
    <row r="186" customFormat="false" ht="17" hidden="false" customHeight="false" outlineLevel="0" collapsed="false">
      <c r="A186" s="0" t="s">
        <v>1609</v>
      </c>
      <c r="B186" s="0" t="s">
        <v>1112</v>
      </c>
      <c r="C186" s="0" t="s">
        <v>1113</v>
      </c>
      <c r="D186" s="0" t="s">
        <v>228</v>
      </c>
      <c r="E186" s="6"/>
      <c r="F186" s="0" t="n">
        <v>2.29562751348606</v>
      </c>
      <c r="G186" s="0" t="n">
        <v>2.94175284620212</v>
      </c>
      <c r="H186" s="0" t="n">
        <v>2.65826118027954</v>
      </c>
      <c r="I186" s="0" t="n">
        <f aca="false">LOG(G186/F186)/LOG(2)</f>
        <v>0.357787471900599</v>
      </c>
      <c r="J186" s="0" t="n">
        <f aca="false">LOG(H186/F186)/LOG(2)</f>
        <v>0.211594289119738</v>
      </c>
      <c r="K186" s="10"/>
      <c r="L186" s="0" t="s">
        <v>24</v>
      </c>
      <c r="M186" s="0" t="s">
        <v>24</v>
      </c>
      <c r="N186" s="0" t="s">
        <v>307</v>
      </c>
      <c r="O186" s="0" t="s">
        <v>1610</v>
      </c>
      <c r="P186" s="0" t="s">
        <v>1611</v>
      </c>
      <c r="Q186" s="0" t="s">
        <v>1612</v>
      </c>
      <c r="R186" s="0" t="s">
        <v>1613</v>
      </c>
    </row>
    <row r="187" customFormat="false" ht="17" hidden="false" customHeight="false" outlineLevel="0" collapsed="false">
      <c r="A187" s="0" t="s">
        <v>1614</v>
      </c>
      <c r="B187" s="0" t="s">
        <v>1112</v>
      </c>
      <c r="C187" s="0" t="s">
        <v>1113</v>
      </c>
      <c r="D187" s="0" t="s">
        <v>228</v>
      </c>
      <c r="E187" s="6"/>
      <c r="F187" s="0" t="n">
        <v>23.4965146135135</v>
      </c>
      <c r="G187" s="0" t="n">
        <v>36.1981695502427</v>
      </c>
      <c r="H187" s="0" t="n">
        <v>21.1934744429752</v>
      </c>
      <c r="I187" s="0" t="n">
        <f aca="false">LOG(G187/F187)/LOG(2)</f>
        <v>0.623469977129335</v>
      </c>
      <c r="J187" s="0" t="n">
        <f aca="false">LOG(H187/F187)/LOG(2)</f>
        <v>-0.148826647101425</v>
      </c>
      <c r="K187" s="10"/>
      <c r="L187" s="0" t="s">
        <v>24</v>
      </c>
      <c r="M187" s="0" t="s">
        <v>24</v>
      </c>
      <c r="N187" s="0" t="s">
        <v>1615</v>
      </c>
      <c r="O187" s="0" t="s">
        <v>1616</v>
      </c>
      <c r="P187" s="0" t="s">
        <v>1617</v>
      </c>
      <c r="Q187" s="0" t="s">
        <v>24</v>
      </c>
      <c r="R187" s="0" t="s">
        <v>1618</v>
      </c>
    </row>
    <row r="188" customFormat="false" ht="17" hidden="false" customHeight="false" outlineLevel="0" collapsed="false">
      <c r="A188" s="0" t="s">
        <v>1619</v>
      </c>
      <c r="B188" s="0" t="s">
        <v>1112</v>
      </c>
      <c r="C188" s="0" t="s">
        <v>1113</v>
      </c>
      <c r="D188" s="0" t="s">
        <v>228</v>
      </c>
      <c r="E188" s="6"/>
      <c r="F188" s="0" t="n">
        <v>0.746191189928281</v>
      </c>
      <c r="G188" s="0" t="n">
        <v>0.709475481447423</v>
      </c>
      <c r="H188" s="0" t="n">
        <v>0.649707758072759</v>
      </c>
      <c r="I188" s="0" t="n">
        <f aca="false">LOG(G188/F188)/LOG(2)</f>
        <v>-0.0727924992787752</v>
      </c>
      <c r="J188" s="0" t="n">
        <f aca="false">LOG(H188/F188)/LOG(2)</f>
        <v>-0.199754394442202</v>
      </c>
      <c r="K188" s="10"/>
      <c r="L188" s="0" t="s">
        <v>24</v>
      </c>
      <c r="M188" s="0" t="s">
        <v>24</v>
      </c>
      <c r="N188" s="0" t="s">
        <v>24</v>
      </c>
      <c r="O188" s="0" t="s">
        <v>1620</v>
      </c>
      <c r="P188" s="0" t="s">
        <v>1621</v>
      </c>
      <c r="Q188" s="0" t="s">
        <v>24</v>
      </c>
      <c r="R188" s="0" t="s">
        <v>1622</v>
      </c>
    </row>
    <row r="189" customFormat="false" ht="17" hidden="false" customHeight="false" outlineLevel="0" collapsed="false">
      <c r="A189" s="0" t="s">
        <v>1623</v>
      </c>
      <c r="B189" s="0" t="s">
        <v>1112</v>
      </c>
      <c r="C189" s="0" t="s">
        <v>1113</v>
      </c>
      <c r="D189" s="0" t="s">
        <v>228</v>
      </c>
      <c r="E189" s="6"/>
      <c r="F189" s="0" t="n">
        <v>4.65025161818826</v>
      </c>
      <c r="G189" s="0" t="n">
        <v>1.31262254345482</v>
      </c>
      <c r="H189" s="0" t="n">
        <v>3.7413879921812</v>
      </c>
      <c r="I189" s="0" t="n">
        <f aca="false">LOG(G189/F189)/LOG(2)</f>
        <v>-1.82485666461887</v>
      </c>
      <c r="J189" s="0" t="n">
        <f aca="false">LOG(H189/F189)/LOG(2)</f>
        <v>-0.313735195338715</v>
      </c>
      <c r="K189" s="10"/>
      <c r="L189" s="0" t="s">
        <v>1624</v>
      </c>
      <c r="M189" s="0" t="s">
        <v>1625</v>
      </c>
      <c r="N189" s="0" t="s">
        <v>1626</v>
      </c>
      <c r="O189" s="0" t="s">
        <v>24</v>
      </c>
      <c r="P189" s="0" t="s">
        <v>24</v>
      </c>
      <c r="Q189" s="0" t="s">
        <v>24</v>
      </c>
      <c r="R189" s="0" t="s">
        <v>24</v>
      </c>
    </row>
    <row r="190" customFormat="false" ht="17" hidden="false" customHeight="false" outlineLevel="0" collapsed="false">
      <c r="A190" s="0" t="s">
        <v>1627</v>
      </c>
      <c r="B190" s="0" t="s">
        <v>1112</v>
      </c>
      <c r="C190" s="0" t="s">
        <v>1113</v>
      </c>
      <c r="D190" s="0" t="s">
        <v>228</v>
      </c>
      <c r="E190" s="6"/>
      <c r="F190" s="0" t="n">
        <v>0.33179431023632</v>
      </c>
      <c r="G190" s="0" t="n">
        <v>0.233332085789266</v>
      </c>
      <c r="H190" s="0" t="n">
        <v>0.229204284969607</v>
      </c>
      <c r="I190" s="0" t="n">
        <f aca="false">LOG(G190/F190)/LOG(2)</f>
        <v>-0.507904438720662</v>
      </c>
      <c r="J190" s="0" t="n">
        <f aca="false">LOG(H190/F190)/LOG(2)</f>
        <v>-0.53365513099564</v>
      </c>
      <c r="K190" s="10"/>
      <c r="L190" s="0" t="s">
        <v>24</v>
      </c>
      <c r="M190" s="0" t="s">
        <v>24</v>
      </c>
      <c r="N190" s="0" t="s">
        <v>1628</v>
      </c>
      <c r="O190" s="0" t="s">
        <v>1629</v>
      </c>
      <c r="P190" s="0" t="s">
        <v>1630</v>
      </c>
      <c r="Q190" s="0" t="s">
        <v>24</v>
      </c>
      <c r="R190" s="0" t="s">
        <v>1631</v>
      </c>
    </row>
    <row r="191" customFormat="false" ht="17" hidden="false" customHeight="false" outlineLevel="0" collapsed="false">
      <c r="A191" s="0" t="s">
        <v>1632</v>
      </c>
      <c r="B191" s="0" t="s">
        <v>1112</v>
      </c>
      <c r="C191" s="0" t="s">
        <v>1113</v>
      </c>
      <c r="D191" s="0" t="s">
        <v>228</v>
      </c>
      <c r="E191" s="6"/>
      <c r="F191" s="0" t="n">
        <v>3.02276844160586</v>
      </c>
      <c r="G191" s="0" t="n">
        <v>7.22359371911163</v>
      </c>
      <c r="H191" s="0" t="n">
        <v>4.79784846191654</v>
      </c>
      <c r="I191" s="0" t="n">
        <f aca="false">LOG(G191/F191)/LOG(2)</f>
        <v>1.25684628682495</v>
      </c>
      <c r="J191" s="0" t="n">
        <f aca="false">LOG(H191/F191)/LOG(2)</f>
        <v>0.666517125499243</v>
      </c>
      <c r="K191" s="10"/>
      <c r="L191" s="0" t="s">
        <v>24</v>
      </c>
      <c r="M191" s="0" t="s">
        <v>24</v>
      </c>
      <c r="N191" s="0" t="s">
        <v>1633</v>
      </c>
      <c r="O191" s="0" t="s">
        <v>1185</v>
      </c>
      <c r="P191" s="0" t="s">
        <v>24</v>
      </c>
      <c r="Q191" s="0" t="s">
        <v>24</v>
      </c>
      <c r="R191" s="0" t="s">
        <v>24</v>
      </c>
    </row>
    <row r="192" customFormat="false" ht="17" hidden="false" customHeight="false" outlineLevel="0" collapsed="false">
      <c r="A192" s="0" t="s">
        <v>1634</v>
      </c>
      <c r="B192" s="0" t="s">
        <v>1112</v>
      </c>
      <c r="C192" s="0" t="s">
        <v>1113</v>
      </c>
      <c r="D192" s="0" t="s">
        <v>228</v>
      </c>
      <c r="E192" s="6"/>
      <c r="F192" s="0" t="n">
        <v>1.44874470740977</v>
      </c>
      <c r="G192" s="0" t="n">
        <v>2.40289483494231</v>
      </c>
      <c r="H192" s="0" t="n">
        <v>1.56878998052019</v>
      </c>
      <c r="I192" s="0" t="n">
        <f aca="false">LOG(G192/F192)/LOG(2)</f>
        <v>0.729970118128965</v>
      </c>
      <c r="J192" s="0" t="n">
        <f aca="false">LOG(H192/F192)/LOG(2)</f>
        <v>0.114848835778069</v>
      </c>
      <c r="K192" s="10"/>
      <c r="L192" s="0" t="s">
        <v>1635</v>
      </c>
      <c r="M192" s="0" t="s">
        <v>1636</v>
      </c>
      <c r="N192" s="0" t="s">
        <v>24</v>
      </c>
      <c r="O192" s="0" t="s">
        <v>1637</v>
      </c>
      <c r="P192" s="0" t="s">
        <v>24</v>
      </c>
      <c r="Q192" s="0" t="s">
        <v>24</v>
      </c>
      <c r="R192" s="0" t="s">
        <v>24</v>
      </c>
    </row>
    <row r="193" customFormat="false" ht="17" hidden="false" customHeight="false" outlineLevel="0" collapsed="false">
      <c r="A193" s="0" t="s">
        <v>1638</v>
      </c>
      <c r="B193" s="0" t="s">
        <v>1112</v>
      </c>
      <c r="C193" s="0" t="s">
        <v>1113</v>
      </c>
      <c r="D193" s="0" t="s">
        <v>228</v>
      </c>
      <c r="E193" s="6"/>
      <c r="F193" s="0" t="n">
        <v>11.2171423646286</v>
      </c>
      <c r="G193" s="0" t="n">
        <v>20.3573942250821</v>
      </c>
      <c r="H193" s="0" t="n">
        <v>7.31957546125967</v>
      </c>
      <c r="I193" s="0" t="n">
        <f aca="false">LOG(G193/F193)/LOG(2)</f>
        <v>0.859847718847815</v>
      </c>
      <c r="J193" s="0" t="n">
        <f aca="false">LOG(H193/F193)/LOG(2)</f>
        <v>-0.615873308328483</v>
      </c>
      <c r="K193" s="10"/>
      <c r="L193" s="0" t="s">
        <v>24</v>
      </c>
      <c r="M193" s="0" t="s">
        <v>24</v>
      </c>
      <c r="N193" s="0" t="s">
        <v>1639</v>
      </c>
      <c r="O193" s="0" t="s">
        <v>24</v>
      </c>
      <c r="P193" s="0" t="s">
        <v>24</v>
      </c>
      <c r="Q193" s="0" t="s">
        <v>24</v>
      </c>
      <c r="R193" s="0" t="s">
        <v>24</v>
      </c>
    </row>
    <row r="194" customFormat="false" ht="17" hidden="false" customHeight="false" outlineLevel="0" collapsed="false">
      <c r="A194" s="0" t="s">
        <v>1640</v>
      </c>
      <c r="B194" s="0" t="s">
        <v>1112</v>
      </c>
      <c r="C194" s="0" t="s">
        <v>1113</v>
      </c>
      <c r="D194" s="0" t="s">
        <v>228</v>
      </c>
      <c r="E194" s="6"/>
      <c r="F194" s="0" t="n">
        <v>0.730208176594609</v>
      </c>
      <c r="G194" s="0" t="n">
        <v>1.47333290526751</v>
      </c>
      <c r="H194" s="0" t="n">
        <v>0.234238925007025</v>
      </c>
      <c r="I194" s="0" t="n">
        <f aca="false">LOG(G194/F194)/LOG(2)</f>
        <v>1.01270372100283</v>
      </c>
      <c r="J194" s="0" t="n">
        <f aca="false">LOG(H194/F194)/LOG(2)</f>
        <v>-1.64032698582819</v>
      </c>
      <c r="K194" s="10"/>
      <c r="L194" s="0" t="s">
        <v>24</v>
      </c>
      <c r="M194" s="0" t="s">
        <v>24</v>
      </c>
      <c r="N194" s="0" t="s">
        <v>24</v>
      </c>
      <c r="O194" s="0" t="s">
        <v>1641</v>
      </c>
      <c r="P194" s="0" t="s">
        <v>1642</v>
      </c>
      <c r="Q194" s="0" t="s">
        <v>24</v>
      </c>
      <c r="R194" s="0" t="s">
        <v>1643</v>
      </c>
    </row>
    <row r="195" customFormat="false" ht="17" hidden="false" customHeight="false" outlineLevel="0" collapsed="false">
      <c r="A195" s="0" t="s">
        <v>1644</v>
      </c>
      <c r="B195" s="0" t="s">
        <v>1112</v>
      </c>
      <c r="C195" s="0" t="s">
        <v>1113</v>
      </c>
      <c r="D195" s="0" t="s">
        <v>228</v>
      </c>
      <c r="E195" s="6"/>
      <c r="F195" s="0" t="n">
        <v>0.916398908967866</v>
      </c>
      <c r="G195" s="0" t="n">
        <v>1.09461945821845</v>
      </c>
      <c r="H195" s="0" t="n">
        <v>0.686968412885849</v>
      </c>
      <c r="I195" s="0" t="n">
        <f aca="false">LOG(G195/F195)/LOG(2)</f>
        <v>0.256381761445059</v>
      </c>
      <c r="J195" s="0" t="n">
        <f aca="false">LOG(H195/F195)/LOG(2)</f>
        <v>-0.415731976215224</v>
      </c>
      <c r="K195" s="10"/>
      <c r="L195" s="0" t="s">
        <v>24</v>
      </c>
      <c r="M195" s="0" t="s">
        <v>24</v>
      </c>
      <c r="N195" s="0" t="s">
        <v>1645</v>
      </c>
      <c r="O195" s="0" t="s">
        <v>1646</v>
      </c>
      <c r="P195" s="0" t="s">
        <v>1647</v>
      </c>
      <c r="Q195" s="0" t="s">
        <v>24</v>
      </c>
      <c r="R195" s="0" t="s">
        <v>1648</v>
      </c>
    </row>
    <row r="196" customFormat="false" ht="17" hidden="false" customHeight="false" outlineLevel="0" collapsed="false">
      <c r="A196" s="0" t="s">
        <v>1649</v>
      </c>
      <c r="B196" s="0" t="s">
        <v>1112</v>
      </c>
      <c r="C196" s="0" t="s">
        <v>1113</v>
      </c>
      <c r="D196" s="0" t="s">
        <v>228</v>
      </c>
      <c r="E196" s="6"/>
      <c r="F196" s="0" t="n">
        <v>2.88303366678336</v>
      </c>
      <c r="G196" s="0" t="n">
        <v>4.51759328554121</v>
      </c>
      <c r="H196" s="0" t="n">
        <v>5.17451109412661</v>
      </c>
      <c r="I196" s="0" t="n">
        <f aca="false">LOG(G196/F196)/LOG(2)</f>
        <v>0.647966708087154</v>
      </c>
      <c r="J196" s="0" t="n">
        <f aca="false">LOG(H196/F196)/LOG(2)</f>
        <v>0.843834874105481</v>
      </c>
      <c r="K196" s="10"/>
      <c r="L196" s="0" t="s">
        <v>24</v>
      </c>
      <c r="M196" s="0" t="s">
        <v>24</v>
      </c>
      <c r="N196" s="0" t="s">
        <v>1650</v>
      </c>
      <c r="O196" s="0" t="s">
        <v>1651</v>
      </c>
      <c r="P196" s="0" t="s">
        <v>1652</v>
      </c>
      <c r="Q196" s="0" t="s">
        <v>24</v>
      </c>
      <c r="R196" s="0" t="s">
        <v>1653</v>
      </c>
    </row>
    <row r="197" customFormat="false" ht="17" hidden="false" customHeight="false" outlineLevel="0" collapsed="false">
      <c r="A197" s="0" t="s">
        <v>1654</v>
      </c>
      <c r="B197" s="0" t="s">
        <v>1112</v>
      </c>
      <c r="C197" s="0" t="s">
        <v>1113</v>
      </c>
      <c r="D197" s="0" t="s">
        <v>228</v>
      </c>
      <c r="E197" s="6"/>
      <c r="F197" s="0" t="n">
        <v>60.6409857471193</v>
      </c>
      <c r="G197" s="0" t="n">
        <v>77.7795730379555</v>
      </c>
      <c r="H197" s="0" t="n">
        <v>35.9143425061275</v>
      </c>
      <c r="I197" s="0" t="n">
        <f aca="false">LOG(G197/F197)/LOG(2)</f>
        <v>0.359098109913743</v>
      </c>
      <c r="J197" s="0" t="n">
        <f aca="false">LOG(H197/F197)/LOG(2)</f>
        <v>-0.755733101427758</v>
      </c>
      <c r="K197" s="10"/>
      <c r="L197" s="0" t="s">
        <v>24</v>
      </c>
      <c r="M197" s="0" t="s">
        <v>24</v>
      </c>
      <c r="N197" s="0" t="s">
        <v>1655</v>
      </c>
      <c r="O197" s="0" t="s">
        <v>1656</v>
      </c>
      <c r="P197" s="0" t="s">
        <v>1657</v>
      </c>
      <c r="Q197" s="0" t="s">
        <v>24</v>
      </c>
      <c r="R197" s="0" t="s">
        <v>581</v>
      </c>
    </row>
    <row r="198" customFormat="false" ht="17" hidden="false" customHeight="false" outlineLevel="0" collapsed="false">
      <c r="A198" s="0" t="s">
        <v>1658</v>
      </c>
      <c r="B198" s="0" t="s">
        <v>1112</v>
      </c>
      <c r="C198" s="0" t="s">
        <v>1113</v>
      </c>
      <c r="D198" s="0" t="s">
        <v>228</v>
      </c>
      <c r="E198" s="6"/>
      <c r="F198" s="0" t="n">
        <v>4.15177413167622</v>
      </c>
      <c r="G198" s="0" t="n">
        <v>3.70980915980274</v>
      </c>
      <c r="H198" s="0" t="n">
        <v>3.94357600112709</v>
      </c>
      <c r="I198" s="0" t="n">
        <f aca="false">LOG(G198/F198)/LOG(2)</f>
        <v>-0.162382985555259</v>
      </c>
      <c r="J198" s="0" t="n">
        <f aca="false">LOG(H198/F198)/LOG(2)</f>
        <v>-0.0742235123583431</v>
      </c>
      <c r="K198" s="10"/>
      <c r="L198" s="0" t="s">
        <v>1659</v>
      </c>
      <c r="M198" s="0" t="s">
        <v>1660</v>
      </c>
      <c r="N198" s="0" t="s">
        <v>1661</v>
      </c>
      <c r="O198" s="0" t="s">
        <v>1662</v>
      </c>
      <c r="P198" s="0" t="s">
        <v>1663</v>
      </c>
      <c r="Q198" s="0" t="s">
        <v>1664</v>
      </c>
      <c r="R198" s="0" t="s">
        <v>1665</v>
      </c>
    </row>
    <row r="199" customFormat="false" ht="17" hidden="false" customHeight="false" outlineLevel="0" collapsed="false">
      <c r="A199" s="0" t="s">
        <v>1666</v>
      </c>
      <c r="B199" s="0" t="s">
        <v>1112</v>
      </c>
      <c r="C199" s="0" t="s">
        <v>1113</v>
      </c>
      <c r="D199" s="0" t="s">
        <v>228</v>
      </c>
      <c r="E199" s="6"/>
      <c r="F199" s="0" t="n">
        <v>1.96448719546884</v>
      </c>
      <c r="G199" s="0" t="n">
        <v>2.42982035648865</v>
      </c>
      <c r="H199" s="0" t="n">
        <v>1.74473884592131</v>
      </c>
      <c r="I199" s="0" t="n">
        <f aca="false">LOG(G199/F199)/LOG(2)</f>
        <v>0.306696890898781</v>
      </c>
      <c r="J199" s="0" t="n">
        <f aca="false">LOG(H199/F199)/LOG(2)</f>
        <v>-0.171141655634123</v>
      </c>
      <c r="K199" s="10"/>
      <c r="L199" s="0" t="s">
        <v>198</v>
      </c>
      <c r="M199" s="0" t="s">
        <v>1667</v>
      </c>
      <c r="N199" s="0" t="s">
        <v>24</v>
      </c>
      <c r="O199" s="0" t="s">
        <v>895</v>
      </c>
      <c r="P199" s="0" t="s">
        <v>24</v>
      </c>
      <c r="Q199" s="0" t="s">
        <v>24</v>
      </c>
      <c r="R199" s="0" t="s">
        <v>24</v>
      </c>
    </row>
    <row r="200" customFormat="false" ht="17" hidden="false" customHeight="false" outlineLevel="0" collapsed="false">
      <c r="A200" s="0" t="s">
        <v>1668</v>
      </c>
      <c r="B200" s="0" t="s">
        <v>1112</v>
      </c>
      <c r="C200" s="0" t="s">
        <v>1113</v>
      </c>
      <c r="D200" s="0" t="s">
        <v>228</v>
      </c>
      <c r="E200" s="6"/>
      <c r="F200" s="0" t="n">
        <v>2.07352062973488</v>
      </c>
      <c r="G200" s="0" t="n">
        <v>1.57566457796448</v>
      </c>
      <c r="H200" s="0" t="n">
        <v>1.82187783207593</v>
      </c>
      <c r="I200" s="0" t="n">
        <f aca="false">LOG(G200/F200)/LOG(2)</f>
        <v>-0.396121949342749</v>
      </c>
      <c r="J200" s="0" t="n">
        <f aca="false">LOG(H200/F200)/LOG(2)</f>
        <v>-0.186656179923698</v>
      </c>
      <c r="K200" s="10"/>
      <c r="L200" s="0" t="s">
        <v>24</v>
      </c>
      <c r="M200" s="0" t="s">
        <v>24</v>
      </c>
      <c r="N200" s="0" t="s">
        <v>1669</v>
      </c>
      <c r="O200" s="0" t="s">
        <v>24</v>
      </c>
      <c r="P200" s="0" t="s">
        <v>24</v>
      </c>
      <c r="Q200" s="0" t="s">
        <v>24</v>
      </c>
      <c r="R200" s="0" t="s">
        <v>24</v>
      </c>
    </row>
    <row r="201" customFormat="false" ht="17" hidden="false" customHeight="false" outlineLevel="0" collapsed="false">
      <c r="A201" s="0" t="s">
        <v>1670</v>
      </c>
      <c r="B201" s="0" t="s">
        <v>1112</v>
      </c>
      <c r="C201" s="0" t="s">
        <v>1113</v>
      </c>
      <c r="D201" s="0" t="s">
        <v>228</v>
      </c>
      <c r="E201" s="6"/>
      <c r="F201" s="0" t="n">
        <v>0.375695087558317</v>
      </c>
      <c r="G201" s="0" t="n">
        <v>0.837155779872977</v>
      </c>
      <c r="H201" s="0" t="n">
        <v>0.416331050627548</v>
      </c>
      <c r="I201" s="0" t="n">
        <f aca="false">LOG(G201/F201)/LOG(2)</f>
        <v>1.15593385577972</v>
      </c>
      <c r="J201" s="0" t="n">
        <f aca="false">LOG(H201/F201)/LOG(2)</f>
        <v>0.148168908978102</v>
      </c>
      <c r="K201" s="10"/>
      <c r="L201" s="0" t="s">
        <v>24</v>
      </c>
      <c r="M201" s="0" t="s">
        <v>24</v>
      </c>
      <c r="N201" s="0" t="s">
        <v>1538</v>
      </c>
      <c r="O201" s="0" t="s">
        <v>24</v>
      </c>
      <c r="P201" s="0" t="s">
        <v>24</v>
      </c>
      <c r="Q201" s="0" t="s">
        <v>24</v>
      </c>
      <c r="R201" s="0" t="s">
        <v>24</v>
      </c>
    </row>
    <row r="202" customFormat="false" ht="17" hidden="false" customHeight="false" outlineLevel="0" collapsed="false">
      <c r="A202" s="0" t="s">
        <v>1671</v>
      </c>
      <c r="B202" s="0" t="s">
        <v>1112</v>
      </c>
      <c r="C202" s="0" t="s">
        <v>1113</v>
      </c>
      <c r="D202" s="0" t="s">
        <v>228</v>
      </c>
      <c r="E202" s="6"/>
      <c r="F202" s="0" t="n">
        <v>20.3406738510724</v>
      </c>
      <c r="G202" s="0" t="n">
        <v>22.9741720756869</v>
      </c>
      <c r="H202" s="0" t="n">
        <v>22.6657122948719</v>
      </c>
      <c r="I202" s="0" t="n">
        <f aca="false">LOG(G202/F202)/LOG(2)</f>
        <v>0.175645397834774</v>
      </c>
      <c r="J202" s="0" t="n">
        <f aca="false">LOG(H202/F202)/LOG(2)</f>
        <v>0.156144026251242</v>
      </c>
      <c r="K202" s="10"/>
      <c r="L202" s="0" t="s">
        <v>24</v>
      </c>
      <c r="M202" s="0" t="s">
        <v>24</v>
      </c>
      <c r="N202" s="0" t="s">
        <v>1672</v>
      </c>
      <c r="O202" s="0" t="s">
        <v>1673</v>
      </c>
      <c r="P202" s="0" t="s">
        <v>1674</v>
      </c>
      <c r="Q202" s="0" t="s">
        <v>24</v>
      </c>
      <c r="R202" s="0" t="s">
        <v>1675</v>
      </c>
    </row>
    <row r="203" customFormat="false" ht="17" hidden="false" customHeight="false" outlineLevel="0" collapsed="false">
      <c r="A203" s="0" t="s">
        <v>1676</v>
      </c>
      <c r="B203" s="0" t="s">
        <v>1112</v>
      </c>
      <c r="C203" s="0" t="s">
        <v>1113</v>
      </c>
      <c r="D203" s="0" t="s">
        <v>228</v>
      </c>
      <c r="E203" s="6"/>
      <c r="F203" s="0" t="n">
        <v>2.68374722664448</v>
      </c>
      <c r="G203" s="0" t="n">
        <v>3.04098335844283</v>
      </c>
      <c r="H203" s="0" t="n">
        <v>3.56263640940985</v>
      </c>
      <c r="I203" s="0" t="n">
        <f aca="false">LOG(G203/F203)/LOG(2)</f>
        <v>0.180289126128814</v>
      </c>
      <c r="J203" s="0" t="n">
        <f aca="false">LOG(H203/F203)/LOG(2)</f>
        <v>0.408696459201321</v>
      </c>
      <c r="K203" s="10"/>
      <c r="L203" s="0" t="s">
        <v>1677</v>
      </c>
      <c r="M203" s="0" t="s">
        <v>1678</v>
      </c>
      <c r="N203" s="0" t="s">
        <v>24</v>
      </c>
      <c r="O203" s="0" t="s">
        <v>24</v>
      </c>
      <c r="P203" s="0" t="s">
        <v>24</v>
      </c>
      <c r="Q203" s="0" t="s">
        <v>24</v>
      </c>
      <c r="R203" s="0" t="s">
        <v>24</v>
      </c>
    </row>
    <row r="204" customFormat="false" ht="17" hidden="false" customHeight="false" outlineLevel="0" collapsed="false">
      <c r="A204" s="13" t="s">
        <v>1679</v>
      </c>
      <c r="B204" s="13" t="s">
        <v>1112</v>
      </c>
      <c r="C204" s="13" t="s">
        <v>1113</v>
      </c>
      <c r="D204" s="13" t="s">
        <v>228</v>
      </c>
      <c r="E204" s="21"/>
      <c r="F204" s="13" t="n">
        <v>2.0429596393144</v>
      </c>
      <c r="G204" s="13" t="n">
        <v>3.41507621979525</v>
      </c>
      <c r="H204" s="13" t="n">
        <v>5.02803148851588</v>
      </c>
      <c r="I204" s="13" t="n">
        <f aca="false">LOG(G204/F204)/LOG(2)</f>
        <v>0.741257075352839</v>
      </c>
      <c r="J204" s="13" t="n">
        <f aca="false">LOG(H204/F204)/LOG(2)</f>
        <v>1.29933298231176</v>
      </c>
      <c r="K204" s="13"/>
      <c r="L204" s="13" t="s">
        <v>24</v>
      </c>
      <c r="M204" s="13" t="s">
        <v>24</v>
      </c>
      <c r="N204" s="13" t="s">
        <v>24</v>
      </c>
      <c r="O204" s="13" t="s">
        <v>24</v>
      </c>
      <c r="P204" s="13" t="s">
        <v>24</v>
      </c>
      <c r="Q204" s="13" t="s">
        <v>24</v>
      </c>
      <c r="R204" s="13" t="s">
        <v>24</v>
      </c>
    </row>
    <row r="205" customFormat="false" ht="17" hidden="false" customHeight="false" outlineLevel="0" collapsed="false">
      <c r="A205" s="0" t="s">
        <v>1680</v>
      </c>
      <c r="B205" s="0" t="s">
        <v>1112</v>
      </c>
      <c r="C205" s="0" t="s">
        <v>1113</v>
      </c>
      <c r="D205" s="0" t="s">
        <v>228</v>
      </c>
      <c r="E205" s="6"/>
      <c r="F205" s="0" t="n">
        <v>3.01386020408713</v>
      </c>
      <c r="G205" s="0" t="n">
        <v>4.51671569163693</v>
      </c>
      <c r="H205" s="0" t="n">
        <v>2.74420434669123</v>
      </c>
      <c r="I205" s="0" t="n">
        <f aca="false">LOG(G205/F205)/LOG(2)</f>
        <v>0.583661604982123</v>
      </c>
      <c r="J205" s="0" t="n">
        <f aca="false">LOG(H205/F205)/LOG(2)</f>
        <v>-0.135224584490267</v>
      </c>
      <c r="K205" s="10"/>
      <c r="L205" s="0" t="s">
        <v>24</v>
      </c>
      <c r="M205" s="0" t="s">
        <v>24</v>
      </c>
      <c r="N205" s="0" t="s">
        <v>24</v>
      </c>
      <c r="O205" s="0" t="s">
        <v>24</v>
      </c>
      <c r="P205" s="0" t="s">
        <v>1681</v>
      </c>
      <c r="Q205" s="0" t="s">
        <v>24</v>
      </c>
      <c r="R205" s="0" t="s">
        <v>1376</v>
      </c>
    </row>
    <row r="206" customFormat="false" ht="17" hidden="false" customHeight="false" outlineLevel="0" collapsed="false">
      <c r="A206" s="0" t="s">
        <v>1682</v>
      </c>
      <c r="B206" s="0" t="s">
        <v>1112</v>
      </c>
      <c r="C206" s="0" t="s">
        <v>1113</v>
      </c>
      <c r="D206" s="0" t="s">
        <v>228</v>
      </c>
      <c r="E206" s="6"/>
      <c r="F206" s="0" t="n">
        <v>3.23583019413766</v>
      </c>
      <c r="G206" s="0" t="n">
        <v>2.40094978709587</v>
      </c>
      <c r="H206" s="0" t="n">
        <v>2.90005607986584</v>
      </c>
      <c r="I206" s="0" t="n">
        <f aca="false">LOG(G206/F206)/LOG(2)</f>
        <v>-0.430530670106668</v>
      </c>
      <c r="J206" s="0" t="n">
        <f aca="false">LOG(H206/F206)/LOG(2)</f>
        <v>-0.158055103161815</v>
      </c>
      <c r="K206" s="10"/>
      <c r="L206" s="0" t="s">
        <v>24</v>
      </c>
      <c r="M206" s="0" t="s">
        <v>24</v>
      </c>
      <c r="N206" s="0" t="s">
        <v>1683</v>
      </c>
      <c r="O206" s="0" t="s">
        <v>1684</v>
      </c>
      <c r="P206" s="0" t="s">
        <v>1685</v>
      </c>
      <c r="Q206" s="0" t="s">
        <v>1686</v>
      </c>
      <c r="R206" s="0" t="s">
        <v>1687</v>
      </c>
    </row>
    <row r="207" customFormat="false" ht="17" hidden="false" customHeight="false" outlineLevel="0" collapsed="false">
      <c r="A207" s="0" t="s">
        <v>1688</v>
      </c>
      <c r="B207" s="0" t="s">
        <v>1112</v>
      </c>
      <c r="C207" s="0" t="s">
        <v>1113</v>
      </c>
      <c r="D207" s="0" t="s">
        <v>228</v>
      </c>
      <c r="E207" s="6"/>
      <c r="F207" s="0" t="n">
        <v>0.0134493869955305</v>
      </c>
      <c r="G207" s="0" t="n">
        <v>0</v>
      </c>
      <c r="H207" s="0" t="n">
        <v>0.0298082014036265</v>
      </c>
      <c r="I207" s="0" t="s">
        <v>108</v>
      </c>
      <c r="J207" s="0" t="n">
        <f aca="false">LOG(H207/F207)/LOG(2)</f>
        <v>1.1481689089781</v>
      </c>
      <c r="K207" s="10"/>
      <c r="L207" s="0" t="s">
        <v>1689</v>
      </c>
      <c r="M207" s="0" t="s">
        <v>1690</v>
      </c>
      <c r="N207" s="0" t="s">
        <v>1691</v>
      </c>
      <c r="O207" s="0" t="s">
        <v>1692</v>
      </c>
      <c r="P207" s="0" t="s">
        <v>1693</v>
      </c>
      <c r="Q207" s="0" t="s">
        <v>1694</v>
      </c>
      <c r="R207" s="0" t="s">
        <v>1695</v>
      </c>
    </row>
    <row r="208" customFormat="false" ht="17" hidden="false" customHeight="false" outlineLevel="0" collapsed="false">
      <c r="A208" s="0" t="s">
        <v>1696</v>
      </c>
      <c r="B208" s="0" t="s">
        <v>1112</v>
      </c>
      <c r="C208" s="0" t="s">
        <v>1113</v>
      </c>
      <c r="D208" s="0" t="s">
        <v>228</v>
      </c>
      <c r="E208" s="6"/>
      <c r="F208" s="0" t="n">
        <v>1.33584447402991</v>
      </c>
      <c r="G208" s="0" t="n">
        <v>14.801032040722</v>
      </c>
      <c r="H208" s="0" t="n">
        <v>2.25050502509777</v>
      </c>
      <c r="I208" s="0" t="n">
        <f aca="false">LOG(G208/F208)/LOG(2)</f>
        <v>3.46987381841951</v>
      </c>
      <c r="J208" s="0" t="n">
        <f aca="false">LOG(H208/F208)/LOG(2)</f>
        <v>0.752496734566184</v>
      </c>
      <c r="K208" s="10"/>
      <c r="L208" s="0" t="s">
        <v>24</v>
      </c>
      <c r="M208" s="0" t="s">
        <v>24</v>
      </c>
      <c r="N208" s="0" t="s">
        <v>1697</v>
      </c>
      <c r="O208" s="0" t="s">
        <v>24</v>
      </c>
      <c r="P208" s="0" t="s">
        <v>1698</v>
      </c>
      <c r="Q208" s="0" t="s">
        <v>24</v>
      </c>
      <c r="R208" s="0" t="s">
        <v>1699</v>
      </c>
    </row>
    <row r="209" customFormat="false" ht="17" hidden="false" customHeight="false" outlineLevel="0" collapsed="false">
      <c r="A209" s="0" t="s">
        <v>1700</v>
      </c>
      <c r="B209" s="0" t="s">
        <v>1112</v>
      </c>
      <c r="C209" s="0" t="s">
        <v>1113</v>
      </c>
      <c r="D209" s="0" t="s">
        <v>228</v>
      </c>
      <c r="E209" s="6"/>
      <c r="F209" s="0" t="n">
        <v>3.45092208182012</v>
      </c>
      <c r="G209" s="0" t="n">
        <v>2.75327926567216</v>
      </c>
      <c r="H209" s="0" t="n">
        <v>4.00794034765743</v>
      </c>
      <c r="I209" s="0" t="n">
        <f aca="false">LOG(G209/F209)/LOG(2)</f>
        <v>-0.325830949404469</v>
      </c>
      <c r="J209" s="0" t="n">
        <f aca="false">LOG(H209/F209)/LOG(2)</f>
        <v>0.215879136673618</v>
      </c>
      <c r="K209" s="10"/>
      <c r="L209" s="0" t="s">
        <v>1701</v>
      </c>
      <c r="M209" s="0" t="s">
        <v>1702</v>
      </c>
      <c r="N209" s="0" t="s">
        <v>1703</v>
      </c>
      <c r="O209" s="0" t="s">
        <v>1704</v>
      </c>
      <c r="P209" s="0" t="s">
        <v>1705</v>
      </c>
      <c r="Q209" s="0" t="s">
        <v>1706</v>
      </c>
      <c r="R209" s="0" t="s">
        <v>1707</v>
      </c>
    </row>
    <row r="210" customFormat="false" ht="17" hidden="false" customHeight="false" outlineLevel="0" collapsed="false">
      <c r="A210" s="0" t="s">
        <v>1708</v>
      </c>
      <c r="B210" s="0" t="s">
        <v>1112</v>
      </c>
      <c r="C210" s="0" t="s">
        <v>1113</v>
      </c>
      <c r="D210" s="0" t="s">
        <v>228</v>
      </c>
      <c r="E210" s="6"/>
      <c r="F210" s="0" t="n">
        <v>3.75263319425027</v>
      </c>
      <c r="G210" s="0" t="n">
        <v>1.40644196497638</v>
      </c>
      <c r="H210" s="0" t="n">
        <v>2.33201734380508</v>
      </c>
      <c r="I210" s="0" t="n">
        <f aca="false">LOG(G210/F210)/LOG(2)</f>
        <v>-1.41585325619369</v>
      </c>
      <c r="J210" s="0" t="n">
        <f aca="false">LOG(H210/F210)/LOG(2)</f>
        <v>-0.686324760846587</v>
      </c>
      <c r="K210" s="10"/>
      <c r="L210" s="0" t="s">
        <v>24</v>
      </c>
      <c r="M210" s="0" t="s">
        <v>24</v>
      </c>
      <c r="N210" s="0" t="s">
        <v>1709</v>
      </c>
      <c r="O210" s="0" t="s">
        <v>24</v>
      </c>
      <c r="P210" s="0" t="s">
        <v>24</v>
      </c>
      <c r="Q210" s="0" t="s">
        <v>24</v>
      </c>
      <c r="R210" s="0" t="s">
        <v>24</v>
      </c>
    </row>
    <row r="211" customFormat="false" ht="17" hidden="false" customHeight="false" outlineLevel="0" collapsed="false">
      <c r="A211" s="0" t="s">
        <v>1710</v>
      </c>
      <c r="B211" s="0" t="s">
        <v>1112</v>
      </c>
      <c r="C211" s="0" t="s">
        <v>1113</v>
      </c>
      <c r="D211" s="0" t="s">
        <v>228</v>
      </c>
      <c r="E211" s="6"/>
      <c r="F211" s="0" t="n">
        <v>6.88359762519125</v>
      </c>
      <c r="G211" s="0" t="n">
        <v>7.73371665015469</v>
      </c>
      <c r="H211" s="0" t="n">
        <v>6.88203165203133</v>
      </c>
      <c r="I211" s="0" t="n">
        <f aca="false">LOG(G211/F211)/LOG(2)</f>
        <v>0.167999139228479</v>
      </c>
      <c r="J211" s="0" t="n">
        <f aca="false">LOG(H211/F211)/LOG(2)</f>
        <v>-0.000328240965411622</v>
      </c>
      <c r="K211" s="10"/>
      <c r="L211" s="0" t="s">
        <v>24</v>
      </c>
      <c r="M211" s="0" t="s">
        <v>24</v>
      </c>
      <c r="N211" s="0" t="s">
        <v>1711</v>
      </c>
      <c r="O211" s="0" t="s">
        <v>421</v>
      </c>
      <c r="P211" s="0" t="s">
        <v>1712</v>
      </c>
      <c r="Q211" s="0" t="s">
        <v>24</v>
      </c>
      <c r="R211" s="0" t="s">
        <v>1257</v>
      </c>
    </row>
    <row r="212" customFormat="false" ht="17" hidden="false" customHeight="false" outlineLevel="0" collapsed="false">
      <c r="A212" s="0" t="s">
        <v>1713</v>
      </c>
      <c r="B212" s="0" t="s">
        <v>1112</v>
      </c>
      <c r="C212" s="0" t="s">
        <v>1113</v>
      </c>
      <c r="D212" s="0" t="s">
        <v>228</v>
      </c>
      <c r="E212" s="6"/>
      <c r="F212" s="0" t="n">
        <v>1.11701610611034</v>
      </c>
      <c r="G212" s="0" t="n">
        <v>1.67772871582911</v>
      </c>
      <c r="H212" s="0" t="n">
        <v>1.68123843862821</v>
      </c>
      <c r="I212" s="0" t="n">
        <f aca="false">LOG(G212/F212)/LOG(2)</f>
        <v>0.586859466767399</v>
      </c>
      <c r="J212" s="0" t="n">
        <f aca="false">LOG(H212/F212)/LOG(2)</f>
        <v>0.589874358719029</v>
      </c>
      <c r="K212" s="10"/>
      <c r="L212" s="0" t="s">
        <v>24</v>
      </c>
      <c r="M212" s="0" t="s">
        <v>24</v>
      </c>
      <c r="N212" s="0" t="s">
        <v>1714</v>
      </c>
      <c r="O212" s="0" t="s">
        <v>1715</v>
      </c>
      <c r="P212" s="0" t="s">
        <v>1716</v>
      </c>
      <c r="Q212" s="0" t="s">
        <v>1717</v>
      </c>
      <c r="R212" s="0" t="s">
        <v>1718</v>
      </c>
    </row>
    <row r="213" customFormat="false" ht="17" hidden="false" customHeight="false" outlineLevel="0" collapsed="false">
      <c r="A213" s="0" t="s">
        <v>1719</v>
      </c>
      <c r="B213" s="0" t="s">
        <v>1112</v>
      </c>
      <c r="C213" s="0" t="s">
        <v>1113</v>
      </c>
      <c r="D213" s="0" t="s">
        <v>228</v>
      </c>
      <c r="E213" s="6"/>
      <c r="F213" s="0" t="n">
        <v>4.29405841158986</v>
      </c>
      <c r="G213" s="0" t="n">
        <v>3.14848470996117</v>
      </c>
      <c r="H213" s="0" t="n">
        <v>4.21312443548481</v>
      </c>
      <c r="I213" s="0" t="n">
        <f aca="false">LOG(G213/F213)/LOG(2)</f>
        <v>-0.447684154963046</v>
      </c>
      <c r="J213" s="0" t="n">
        <f aca="false">LOG(H213/F213)/LOG(2)</f>
        <v>-0.027451289327176</v>
      </c>
      <c r="K213" s="10"/>
      <c r="L213" s="0" t="s">
        <v>24</v>
      </c>
      <c r="M213" s="0" t="s">
        <v>24</v>
      </c>
      <c r="N213" s="0" t="s">
        <v>1720</v>
      </c>
      <c r="O213" s="0" t="s">
        <v>1721</v>
      </c>
      <c r="P213" s="0" t="s">
        <v>1722</v>
      </c>
      <c r="Q213" s="0" t="s">
        <v>24</v>
      </c>
      <c r="R213" s="0" t="s">
        <v>1723</v>
      </c>
    </row>
    <row r="214" customFormat="false" ht="17" hidden="false" customHeight="false" outlineLevel="0" collapsed="false">
      <c r="A214" s="0" t="s">
        <v>1724</v>
      </c>
      <c r="B214" s="0" t="s">
        <v>1112</v>
      </c>
      <c r="C214" s="0" t="s">
        <v>1113</v>
      </c>
      <c r="D214" s="0" t="s">
        <v>228</v>
      </c>
      <c r="E214" s="6"/>
      <c r="F214" s="0" t="n">
        <v>2.99799441675119</v>
      </c>
      <c r="G214" s="0" t="n">
        <v>2.39581220089382</v>
      </c>
      <c r="H214" s="0" t="n">
        <v>4.3873424047038</v>
      </c>
      <c r="I214" s="0" t="n">
        <f aca="false">LOG(G214/F214)/LOG(2)</f>
        <v>-0.323482871636421</v>
      </c>
      <c r="J214" s="0" t="n">
        <f aca="false">LOG(H214/F214)/LOG(2)</f>
        <v>0.549349607581547</v>
      </c>
      <c r="K214" s="10"/>
      <c r="L214" s="0" t="s">
        <v>24</v>
      </c>
      <c r="M214" s="0" t="s">
        <v>24</v>
      </c>
      <c r="N214" s="0" t="s">
        <v>1725</v>
      </c>
      <c r="O214" s="0" t="s">
        <v>24</v>
      </c>
      <c r="P214" s="0" t="s">
        <v>24</v>
      </c>
      <c r="Q214" s="0" t="s">
        <v>24</v>
      </c>
      <c r="R214" s="0" t="s">
        <v>24</v>
      </c>
    </row>
    <row r="215" customFormat="false" ht="17" hidden="false" customHeight="false" outlineLevel="0" collapsed="false">
      <c r="A215" s="0" t="s">
        <v>1726</v>
      </c>
      <c r="B215" s="0" t="s">
        <v>1112</v>
      </c>
      <c r="C215" s="0" t="s">
        <v>1113</v>
      </c>
      <c r="D215" s="0" t="s">
        <v>228</v>
      </c>
      <c r="E215" s="6"/>
      <c r="F215" s="0" t="n">
        <v>21.0189534386729</v>
      </c>
      <c r="G215" s="0" t="n">
        <v>34.8818375797762</v>
      </c>
      <c r="H215" s="0" t="n">
        <v>25.4791074754817</v>
      </c>
      <c r="I215" s="0" t="n">
        <f aca="false">LOG(G215/F215)/LOG(2)</f>
        <v>0.730785206075201</v>
      </c>
      <c r="J215" s="0" t="n">
        <f aca="false">LOG(H215/F215)/LOG(2)</f>
        <v>0.277623903954492</v>
      </c>
      <c r="K215" s="10"/>
      <c r="L215" s="0" t="s">
        <v>24</v>
      </c>
      <c r="M215" s="0" t="s">
        <v>24</v>
      </c>
      <c r="N215" s="0" t="s">
        <v>1727</v>
      </c>
      <c r="O215" s="0" t="s">
        <v>1728</v>
      </c>
      <c r="P215" s="0" t="s">
        <v>1729</v>
      </c>
      <c r="Q215" s="0" t="s">
        <v>1730</v>
      </c>
      <c r="R215" s="0" t="s">
        <v>1731</v>
      </c>
    </row>
    <row r="216" customFormat="false" ht="17" hidden="false" customHeight="false" outlineLevel="0" collapsed="false">
      <c r="A216" s="0" t="s">
        <v>1732</v>
      </c>
      <c r="B216" s="0" t="s">
        <v>1112</v>
      </c>
      <c r="C216" s="0" t="s">
        <v>1113</v>
      </c>
      <c r="D216" s="0" t="s">
        <v>228</v>
      </c>
      <c r="E216" s="6"/>
      <c r="F216" s="0" t="n">
        <v>4.2609447938742</v>
      </c>
      <c r="G216" s="0" t="n">
        <v>6.03479949432373</v>
      </c>
      <c r="H216" s="0" t="n">
        <v>3.40437209198918</v>
      </c>
      <c r="I216" s="0" t="n">
        <f aca="false">LOG(G216/F216)/LOG(2)</f>
        <v>0.502132478730569</v>
      </c>
      <c r="J216" s="0" t="n">
        <f aca="false">LOG(H216/F216)/LOG(2)</f>
        <v>-0.323784629913868</v>
      </c>
      <c r="K216" s="10"/>
      <c r="L216" s="0" t="s">
        <v>24</v>
      </c>
      <c r="M216" s="0" t="s">
        <v>24</v>
      </c>
      <c r="N216" s="0" t="s">
        <v>24</v>
      </c>
      <c r="O216" s="0" t="s">
        <v>1733</v>
      </c>
      <c r="P216" s="0" t="s">
        <v>1734</v>
      </c>
      <c r="Q216" s="0" t="s">
        <v>1735</v>
      </c>
      <c r="R216" s="0" t="s">
        <v>1736</v>
      </c>
    </row>
    <row r="217" customFormat="false" ht="17" hidden="false" customHeight="false" outlineLevel="0" collapsed="false">
      <c r="A217" s="0" t="s">
        <v>1737</v>
      </c>
      <c r="B217" s="0" t="s">
        <v>1112</v>
      </c>
      <c r="C217" s="0" t="s">
        <v>1113</v>
      </c>
      <c r="D217" s="0" t="s">
        <v>228</v>
      </c>
      <c r="E217" s="6"/>
      <c r="F217" s="0" t="n">
        <v>23.2107188163876</v>
      </c>
      <c r="G217" s="0" t="n">
        <v>23.0386065060861</v>
      </c>
      <c r="H217" s="0" t="n">
        <v>29.1138110082502</v>
      </c>
      <c r="I217" s="0" t="n">
        <f aca="false">LOG(G217/F217)/LOG(2)</f>
        <v>-0.0107377446513354</v>
      </c>
      <c r="J217" s="0" t="n">
        <f aca="false">LOG(H217/F217)/LOG(2)</f>
        <v>0.32691249869465</v>
      </c>
      <c r="K217" s="10"/>
      <c r="L217" s="0" t="s">
        <v>24</v>
      </c>
      <c r="M217" s="0" t="s">
        <v>24</v>
      </c>
      <c r="N217" s="0" t="s">
        <v>24</v>
      </c>
      <c r="O217" s="0" t="s">
        <v>1738</v>
      </c>
      <c r="P217" s="0" t="s">
        <v>1739</v>
      </c>
      <c r="Q217" s="0" t="s">
        <v>24</v>
      </c>
      <c r="R217" s="0" t="s">
        <v>1312</v>
      </c>
    </row>
    <row r="218" customFormat="false" ht="17" hidden="false" customHeight="false" outlineLevel="0" collapsed="false">
      <c r="A218" s="0" t="s">
        <v>1740</v>
      </c>
      <c r="B218" s="0" t="s">
        <v>1112</v>
      </c>
      <c r="C218" s="0" t="s">
        <v>1113</v>
      </c>
      <c r="D218" s="0" t="s">
        <v>228</v>
      </c>
      <c r="E218" s="6"/>
      <c r="F218" s="0" t="n">
        <v>1.28758377310807</v>
      </c>
      <c r="G218" s="0" t="n">
        <v>2.33356938677076</v>
      </c>
      <c r="H218" s="0" t="n">
        <v>2.16771672539261</v>
      </c>
      <c r="I218" s="0" t="n">
        <f aca="false">LOG(G218/F218)/LOG(2)</f>
        <v>0.857872064946008</v>
      </c>
      <c r="J218" s="0" t="n">
        <f aca="false">LOG(H218/F218)/LOG(2)</f>
        <v>0.751509939014117</v>
      </c>
      <c r="K218" s="10"/>
      <c r="L218" s="0" t="s">
        <v>24</v>
      </c>
      <c r="M218" s="0" t="s">
        <v>24</v>
      </c>
      <c r="N218" s="0" t="s">
        <v>24</v>
      </c>
      <c r="O218" s="0" t="s">
        <v>1741</v>
      </c>
      <c r="P218" s="0" t="s">
        <v>1742</v>
      </c>
      <c r="Q218" s="0" t="s">
        <v>24</v>
      </c>
      <c r="R218" s="0" t="s">
        <v>1743</v>
      </c>
    </row>
    <row r="219" customFormat="false" ht="17" hidden="false" customHeight="false" outlineLevel="0" collapsed="false">
      <c r="A219" s="0" t="s">
        <v>1744</v>
      </c>
      <c r="B219" s="0" t="s">
        <v>1112</v>
      </c>
      <c r="C219" s="0" t="s">
        <v>1113</v>
      </c>
      <c r="D219" s="0" t="s">
        <v>228</v>
      </c>
      <c r="E219" s="6"/>
      <c r="F219" s="0" t="n">
        <v>32.1317645370265</v>
      </c>
      <c r="G219" s="0" t="n">
        <v>83.607404449026</v>
      </c>
      <c r="H219" s="0" t="n">
        <v>41.5588024736666</v>
      </c>
      <c r="I219" s="0" t="n">
        <f aca="false">LOG(G219/F219)/LOG(2)</f>
        <v>1.37963050656244</v>
      </c>
      <c r="J219" s="0" t="n">
        <f aca="false">LOG(H219/F219)/LOG(2)</f>
        <v>0.371153873721953</v>
      </c>
      <c r="K219" s="10"/>
      <c r="L219" s="0" t="s">
        <v>24</v>
      </c>
      <c r="M219" s="0" t="s">
        <v>24</v>
      </c>
      <c r="N219" s="0" t="s">
        <v>1745</v>
      </c>
      <c r="O219" s="0" t="s">
        <v>24</v>
      </c>
      <c r="P219" s="0" t="s">
        <v>24</v>
      </c>
      <c r="Q219" s="0" t="s">
        <v>24</v>
      </c>
      <c r="R219" s="0" t="s">
        <v>24</v>
      </c>
    </row>
    <row r="220" customFormat="false" ht="17" hidden="false" customHeight="false" outlineLevel="0" collapsed="false">
      <c r="A220" s="0" t="s">
        <v>1746</v>
      </c>
      <c r="B220" s="0" t="s">
        <v>1112</v>
      </c>
      <c r="C220" s="0" t="s">
        <v>1113</v>
      </c>
      <c r="D220" s="0" t="s">
        <v>228</v>
      </c>
      <c r="E220" s="6"/>
      <c r="F220" s="0" t="n">
        <v>1.44238351572577</v>
      </c>
      <c r="G220" s="0" t="n">
        <v>2.08977513030924</v>
      </c>
      <c r="H220" s="0" t="n">
        <v>1.63585709686788</v>
      </c>
      <c r="I220" s="0" t="n">
        <f aca="false">LOG(G220/F220)/LOG(2)</f>
        <v>0.53489289570347</v>
      </c>
      <c r="J220" s="0" t="n">
        <f aca="false">LOG(H220/F220)/LOG(2)</f>
        <v>0.181591910515562</v>
      </c>
      <c r="K220" s="10"/>
      <c r="L220" s="0" t="s">
        <v>24</v>
      </c>
      <c r="M220" s="0" t="s">
        <v>24</v>
      </c>
      <c r="N220" s="0" t="s">
        <v>24</v>
      </c>
      <c r="O220" s="0" t="s">
        <v>24</v>
      </c>
      <c r="P220" s="0" t="s">
        <v>24</v>
      </c>
      <c r="Q220" s="0" t="s">
        <v>24</v>
      </c>
      <c r="R220" s="0" t="s">
        <v>24</v>
      </c>
    </row>
    <row r="221" customFormat="false" ht="17" hidden="false" customHeight="false" outlineLevel="0" collapsed="false">
      <c r="A221" s="0" t="s">
        <v>1747</v>
      </c>
      <c r="B221" s="0" t="s">
        <v>1112</v>
      </c>
      <c r="C221" s="0" t="s">
        <v>1113</v>
      </c>
      <c r="D221" s="0" t="s">
        <v>228</v>
      </c>
      <c r="E221" s="6"/>
      <c r="F221" s="0" t="n">
        <v>0.526864270894626</v>
      </c>
      <c r="G221" s="0" t="n">
        <v>0.201190171513885</v>
      </c>
      <c r="H221" s="0" t="n">
        <v>0.588412343646188</v>
      </c>
      <c r="I221" s="0" t="n">
        <f aca="false">LOG(G221/F221)/LOG(2)</f>
        <v>-1.38887151846945</v>
      </c>
      <c r="J221" s="0" t="n">
        <f aca="false">LOG(H221/F221)/LOG(2)</f>
        <v>0.159396164401356</v>
      </c>
      <c r="K221" s="10"/>
      <c r="L221" s="0" t="s">
        <v>24</v>
      </c>
      <c r="M221" s="0" t="s">
        <v>24</v>
      </c>
      <c r="N221" s="0" t="s">
        <v>24</v>
      </c>
      <c r="O221" s="0" t="s">
        <v>24</v>
      </c>
      <c r="P221" s="0" t="s">
        <v>24</v>
      </c>
      <c r="Q221" s="0" t="s">
        <v>24</v>
      </c>
      <c r="R221" s="0" t="s">
        <v>24</v>
      </c>
    </row>
    <row r="222" customFormat="false" ht="17" hidden="false" customHeight="false" outlineLevel="0" collapsed="false">
      <c r="A222" s="0" t="s">
        <v>1748</v>
      </c>
      <c r="B222" s="0" t="s">
        <v>1112</v>
      </c>
      <c r="C222" s="0" t="s">
        <v>1113</v>
      </c>
      <c r="D222" s="0" t="s">
        <v>228</v>
      </c>
      <c r="E222" s="6"/>
      <c r="F222" s="0" t="n">
        <v>1.65205766852791</v>
      </c>
      <c r="G222" s="0" t="n">
        <v>2.24794577544764</v>
      </c>
      <c r="H222" s="0" t="n">
        <v>2.07936771989254</v>
      </c>
      <c r="I222" s="0" t="n">
        <f aca="false">LOG(G222/F222)/LOG(2)</f>
        <v>0.444343187618802</v>
      </c>
      <c r="J222" s="0" t="n">
        <f aca="false">LOG(H222/F222)/LOG(2)</f>
        <v>0.331880862150495</v>
      </c>
      <c r="K222" s="10"/>
      <c r="L222" s="0" t="s">
        <v>24</v>
      </c>
      <c r="M222" s="0" t="s">
        <v>24</v>
      </c>
      <c r="N222" s="0" t="s">
        <v>1749</v>
      </c>
      <c r="O222" s="0" t="s">
        <v>24</v>
      </c>
      <c r="P222" s="0" t="s">
        <v>1750</v>
      </c>
      <c r="Q222" s="0" t="s">
        <v>24</v>
      </c>
      <c r="R222" s="0" t="s">
        <v>1199</v>
      </c>
    </row>
    <row r="223" customFormat="false" ht="17" hidden="false" customHeight="false" outlineLevel="0" collapsed="false">
      <c r="A223" s="0" t="s">
        <v>1751</v>
      </c>
      <c r="B223" s="0" t="s">
        <v>1112</v>
      </c>
      <c r="C223" s="0" t="s">
        <v>1113</v>
      </c>
      <c r="D223" s="0" t="s">
        <v>228</v>
      </c>
      <c r="E223" s="6"/>
      <c r="F223" s="0" t="n">
        <v>1.01849371451868</v>
      </c>
      <c r="G223" s="0" t="n">
        <v>1.60939885952339</v>
      </c>
      <c r="H223" s="0" t="n">
        <v>1.23592508540887</v>
      </c>
      <c r="I223" s="0" t="n">
        <f aca="false">LOG(G223/F223)/LOG(2)</f>
        <v>0.660084838506804</v>
      </c>
      <c r="J223" s="0" t="n">
        <f aca="false">LOG(H223/F223)/LOG(2)</f>
        <v>0.27915422115407</v>
      </c>
      <c r="K223" s="10"/>
      <c r="L223" s="0" t="s">
        <v>24</v>
      </c>
      <c r="M223" s="0" t="s">
        <v>24</v>
      </c>
      <c r="N223" s="0" t="s">
        <v>24</v>
      </c>
      <c r="O223" s="0" t="s">
        <v>24</v>
      </c>
      <c r="P223" s="0" t="s">
        <v>24</v>
      </c>
      <c r="Q223" s="0" t="s">
        <v>24</v>
      </c>
      <c r="R223" s="0" t="s">
        <v>24</v>
      </c>
    </row>
    <row r="224" customFormat="false" ht="17" hidden="false" customHeight="false" outlineLevel="0" collapsed="false">
      <c r="A224" s="13" t="s">
        <v>1752</v>
      </c>
      <c r="B224" s="13" t="s">
        <v>1112</v>
      </c>
      <c r="C224" s="13" t="s">
        <v>1113</v>
      </c>
      <c r="D224" s="13" t="s">
        <v>228</v>
      </c>
      <c r="E224" s="21"/>
      <c r="F224" s="13" t="n">
        <v>0.290608782170383</v>
      </c>
      <c r="G224" s="13" t="n">
        <v>0.496828783561592</v>
      </c>
      <c r="H224" s="13" t="n">
        <v>0.667086240310771</v>
      </c>
      <c r="I224" s="13" t="n">
        <f aca="false">LOG(G224/F224)/LOG(2)</f>
        <v>0.773670456155896</v>
      </c>
      <c r="J224" s="13" t="n">
        <f aca="false">LOG(H224/F224)/LOG(2)</f>
        <v>1.19879498204807</v>
      </c>
      <c r="K224" s="13"/>
      <c r="L224" s="13" t="s">
        <v>24</v>
      </c>
      <c r="M224" s="13" t="s">
        <v>24</v>
      </c>
      <c r="N224" s="13" t="s">
        <v>1753</v>
      </c>
      <c r="O224" s="13" t="s">
        <v>24</v>
      </c>
      <c r="P224" s="13" t="s">
        <v>24</v>
      </c>
      <c r="Q224" s="13" t="s">
        <v>24</v>
      </c>
      <c r="R224" s="13" t="s">
        <v>24</v>
      </c>
    </row>
    <row r="225" customFormat="false" ht="17" hidden="false" customHeight="false" outlineLevel="0" collapsed="false">
      <c r="A225" s="0" t="s">
        <v>1338</v>
      </c>
      <c r="B225" s="0" t="s">
        <v>1112</v>
      </c>
      <c r="C225" s="0" t="s">
        <v>1113</v>
      </c>
      <c r="D225" s="0" t="s">
        <v>228</v>
      </c>
      <c r="E225" s="6"/>
      <c r="F225" s="0" t="n">
        <v>2.33478469352601</v>
      </c>
      <c r="G225" s="0" t="n">
        <v>2.39226496723653</v>
      </c>
      <c r="H225" s="0" t="n">
        <v>2.29565835583203</v>
      </c>
      <c r="I225" s="0" t="n">
        <f aca="false">LOG(G225/F225)/LOG(2)</f>
        <v>0.0350876759834</v>
      </c>
      <c r="J225" s="0" t="n">
        <f aca="false">LOG(H225/F225)/LOG(2)</f>
        <v>-0.0243815618710334</v>
      </c>
      <c r="K225" s="10"/>
      <c r="L225" s="0" t="s">
        <v>1339</v>
      </c>
      <c r="M225" s="0" t="s">
        <v>1340</v>
      </c>
      <c r="N225" s="0" t="s">
        <v>1341</v>
      </c>
      <c r="O225" s="0" t="s">
        <v>1342</v>
      </c>
      <c r="P225" s="0" t="s">
        <v>1343</v>
      </c>
      <c r="Q225" s="0" t="s">
        <v>1344</v>
      </c>
      <c r="R225" s="0" t="s">
        <v>1345</v>
      </c>
    </row>
    <row r="226" customFormat="false" ht="17" hidden="false" customHeight="false" outlineLevel="0" collapsed="false">
      <c r="A226" s="0" t="s">
        <v>1754</v>
      </c>
      <c r="B226" s="0" t="s">
        <v>1112</v>
      </c>
      <c r="C226" s="0" t="s">
        <v>1113</v>
      </c>
      <c r="D226" s="0" t="s">
        <v>228</v>
      </c>
      <c r="E226" s="6"/>
      <c r="F226" s="0" t="n">
        <v>4.03555343985447</v>
      </c>
      <c r="G226" s="0" t="n">
        <v>5.20483779545221</v>
      </c>
      <c r="H226" s="0" t="n">
        <v>5.78539948634307</v>
      </c>
      <c r="I226" s="0" t="n">
        <f aca="false">LOG(G226/F226)/LOG(2)</f>
        <v>0.367086664085637</v>
      </c>
      <c r="J226" s="0" t="n">
        <f aca="false">LOG(H226/F226)/LOG(2)</f>
        <v>0.519650042270209</v>
      </c>
      <c r="K226" s="10"/>
      <c r="L226" s="0" t="s">
        <v>24</v>
      </c>
      <c r="M226" s="0" t="s">
        <v>24</v>
      </c>
      <c r="N226" s="0" t="s">
        <v>1755</v>
      </c>
      <c r="O226" s="0" t="s">
        <v>1756</v>
      </c>
      <c r="P226" s="0" t="s">
        <v>1757</v>
      </c>
      <c r="Q226" s="0" t="s">
        <v>24</v>
      </c>
      <c r="R226" s="0" t="s">
        <v>1758</v>
      </c>
    </row>
    <row r="227" customFormat="false" ht="17" hidden="false" customHeight="false" outlineLevel="0" collapsed="false">
      <c r="A227" s="0" t="s">
        <v>1759</v>
      </c>
      <c r="B227" s="0" t="s">
        <v>1112</v>
      </c>
      <c r="C227" s="0" t="s">
        <v>1113</v>
      </c>
      <c r="D227" s="0" t="s">
        <v>228</v>
      </c>
      <c r="E227" s="6"/>
      <c r="F227" s="0" t="n">
        <v>4.02116803735347</v>
      </c>
      <c r="G227" s="0" t="n">
        <v>3.24077646154237</v>
      </c>
      <c r="H227" s="0" t="n">
        <v>3.57163643288043</v>
      </c>
      <c r="I227" s="0" t="n">
        <f aca="false">LOG(G227/F227)/LOG(2)</f>
        <v>-0.311275113449296</v>
      </c>
      <c r="J227" s="0" t="n">
        <f aca="false">LOG(H227/F227)/LOG(2)</f>
        <v>-0.171029393153684</v>
      </c>
      <c r="K227" s="10"/>
      <c r="L227" s="0" t="s">
        <v>24</v>
      </c>
      <c r="M227" s="0" t="s">
        <v>24</v>
      </c>
      <c r="N227" s="0" t="s">
        <v>1760</v>
      </c>
      <c r="O227" s="0" t="s">
        <v>24</v>
      </c>
      <c r="P227" s="0" t="s">
        <v>24</v>
      </c>
      <c r="Q227" s="0" t="s">
        <v>24</v>
      </c>
      <c r="R227" s="0" t="s">
        <v>24</v>
      </c>
    </row>
    <row r="228" customFormat="false" ht="17" hidden="false" customHeight="false" outlineLevel="0" collapsed="false">
      <c r="A228" s="0" t="s">
        <v>1761</v>
      </c>
      <c r="B228" s="0" t="s">
        <v>1112</v>
      </c>
      <c r="C228" s="0" t="s">
        <v>1113</v>
      </c>
      <c r="D228" s="0" t="s">
        <v>228</v>
      </c>
      <c r="E228" s="6"/>
      <c r="F228" s="0" t="n">
        <v>1.87709307647187</v>
      </c>
      <c r="G228" s="0" t="n">
        <v>1.78414229983743</v>
      </c>
      <c r="H228" s="0" t="n">
        <v>2.24343884415225</v>
      </c>
      <c r="I228" s="0" t="n">
        <f aca="false">LOG(G228/F228)/LOG(2)</f>
        <v>-0.0732695021070245</v>
      </c>
      <c r="J228" s="0" t="n">
        <f aca="false">LOG(H228/F228)/LOG(2)</f>
        <v>0.257211668273393</v>
      </c>
      <c r="K228" s="10"/>
      <c r="L228" s="0" t="s">
        <v>24</v>
      </c>
      <c r="M228" s="0" t="s">
        <v>24</v>
      </c>
      <c r="N228" s="0" t="s">
        <v>1762</v>
      </c>
      <c r="O228" s="0" t="s">
        <v>24</v>
      </c>
      <c r="P228" s="0" t="s">
        <v>1763</v>
      </c>
      <c r="Q228" s="0" t="s">
        <v>24</v>
      </c>
      <c r="R228" s="0" t="s">
        <v>1764</v>
      </c>
    </row>
    <row r="229" customFormat="false" ht="17" hidden="false" customHeight="false" outlineLevel="0" collapsed="false">
      <c r="A229" s="0" t="s">
        <v>1765</v>
      </c>
      <c r="B229" s="0" t="s">
        <v>1112</v>
      </c>
      <c r="C229" s="0" t="s">
        <v>1113</v>
      </c>
      <c r="D229" s="0" t="s">
        <v>228</v>
      </c>
      <c r="E229" s="6"/>
      <c r="F229" s="0" t="n">
        <v>0.930422817077268</v>
      </c>
      <c r="G229" s="0" t="n">
        <v>0.922774184291325</v>
      </c>
      <c r="H229" s="0" t="n">
        <v>1.27728239983314</v>
      </c>
      <c r="I229" s="0" t="n">
        <f aca="false">LOG(G229/F229)/LOG(2)</f>
        <v>-0.0119088334787822</v>
      </c>
      <c r="J229" s="0" t="n">
        <f aca="false">LOG(H229/F229)/LOG(2)</f>
        <v>0.457119149867253</v>
      </c>
      <c r="K229" s="10"/>
      <c r="L229" s="0" t="s">
        <v>24</v>
      </c>
      <c r="M229" s="0" t="s">
        <v>24</v>
      </c>
      <c r="N229" s="0" t="s">
        <v>1766</v>
      </c>
      <c r="O229" s="0" t="s">
        <v>24</v>
      </c>
      <c r="P229" s="0" t="s">
        <v>24</v>
      </c>
      <c r="Q229" s="0" t="s">
        <v>24</v>
      </c>
      <c r="R229" s="0" t="s">
        <v>24</v>
      </c>
    </row>
    <row r="230" customFormat="false" ht="17" hidden="false" customHeight="false" outlineLevel="0" collapsed="false">
      <c r="A230" s="0" t="s">
        <v>1767</v>
      </c>
      <c r="B230" s="0" t="s">
        <v>1112</v>
      </c>
      <c r="C230" s="0" t="s">
        <v>1113</v>
      </c>
      <c r="D230" s="0" t="s">
        <v>228</v>
      </c>
      <c r="E230" s="6"/>
      <c r="F230" s="0" t="n">
        <v>8.74973156877168</v>
      </c>
      <c r="G230" s="0" t="n">
        <v>4.64547308151785</v>
      </c>
      <c r="H230" s="0" t="n">
        <v>10.1700655596706</v>
      </c>
      <c r="I230" s="0" t="n">
        <f aca="false">LOG(G230/F230)/LOG(2)</f>
        <v>-0.9134132335053</v>
      </c>
      <c r="J230" s="0" t="n">
        <f aca="false">LOG(H230/F230)/LOG(2)</f>
        <v>0.217018316733992</v>
      </c>
      <c r="K230" s="10"/>
      <c r="L230" s="0" t="s">
        <v>1768</v>
      </c>
      <c r="M230" s="0" t="s">
        <v>1769</v>
      </c>
      <c r="N230" s="0" t="s">
        <v>447</v>
      </c>
      <c r="O230" s="0" t="s">
        <v>1770</v>
      </c>
      <c r="P230" s="0" t="s">
        <v>1771</v>
      </c>
      <c r="Q230" s="0" t="s">
        <v>24</v>
      </c>
      <c r="R230" s="0" t="s">
        <v>1772</v>
      </c>
    </row>
    <row r="231" customFormat="false" ht="17" hidden="false" customHeight="false" outlineLevel="0" collapsed="false">
      <c r="A231" s="0" t="s">
        <v>1773</v>
      </c>
      <c r="B231" s="0" t="s">
        <v>1112</v>
      </c>
      <c r="C231" s="0" t="s">
        <v>1113</v>
      </c>
      <c r="D231" s="0" t="s">
        <v>228</v>
      </c>
      <c r="E231" s="6"/>
      <c r="F231" s="0" t="n">
        <v>2.94093262302267</v>
      </c>
      <c r="G231" s="0" t="n">
        <v>10.8619077872333</v>
      </c>
      <c r="H231" s="0" t="n">
        <v>4.65007941896573</v>
      </c>
      <c r="I231" s="0" t="n">
        <f aca="false">LOG(G231/F231)/LOG(2)</f>
        <v>1.88493188311807</v>
      </c>
      <c r="J231" s="0" t="n">
        <f aca="false">LOG(H231/F231)/LOG(2)</f>
        <v>0.660981623943424</v>
      </c>
      <c r="K231" s="10"/>
      <c r="L231" s="0" t="s">
        <v>1774</v>
      </c>
      <c r="M231" s="0" t="s">
        <v>24</v>
      </c>
      <c r="N231" s="0" t="s">
        <v>1775</v>
      </c>
      <c r="O231" s="0" t="s">
        <v>1776</v>
      </c>
      <c r="P231" s="0" t="s">
        <v>1777</v>
      </c>
      <c r="Q231" s="0" t="s">
        <v>24</v>
      </c>
      <c r="R231" s="0" t="s">
        <v>1778</v>
      </c>
    </row>
    <row r="232" customFormat="false" ht="17" hidden="false" customHeight="false" outlineLevel="0" collapsed="false">
      <c r="A232" s="0" t="s">
        <v>1779</v>
      </c>
      <c r="B232" s="0" t="s">
        <v>1112</v>
      </c>
      <c r="C232" s="0" t="s">
        <v>1113</v>
      </c>
      <c r="D232" s="0" t="s">
        <v>228</v>
      </c>
      <c r="E232" s="6"/>
      <c r="F232" s="0" t="n">
        <v>1.47315559195585</v>
      </c>
      <c r="G232" s="0" t="n">
        <v>0.830782090513307</v>
      </c>
      <c r="H232" s="0" t="n">
        <v>1.1180754692265</v>
      </c>
      <c r="I232" s="0" t="n">
        <f aca="false">LOG(G232/F232)/LOG(2)</f>
        <v>-0.82636779228751</v>
      </c>
      <c r="J232" s="0" t="n">
        <f aca="false">LOG(H232/F232)/LOG(2)</f>
        <v>-0.39789224092667</v>
      </c>
      <c r="K232" s="10"/>
      <c r="L232" s="0" t="s">
        <v>24</v>
      </c>
      <c r="M232" s="0" t="s">
        <v>24</v>
      </c>
      <c r="N232" s="0" t="s">
        <v>1780</v>
      </c>
      <c r="O232" s="0" t="s">
        <v>24</v>
      </c>
      <c r="P232" s="0" t="s">
        <v>24</v>
      </c>
      <c r="Q232" s="0" t="s">
        <v>24</v>
      </c>
      <c r="R232" s="0" t="s">
        <v>24</v>
      </c>
    </row>
    <row r="233" customFormat="false" ht="17" hidden="false" customHeight="false" outlineLevel="0" collapsed="false">
      <c r="A233" s="0" t="s">
        <v>1781</v>
      </c>
      <c r="B233" s="0" t="s">
        <v>1112</v>
      </c>
      <c r="C233" s="0" t="s">
        <v>1113</v>
      </c>
      <c r="D233" s="0" t="s">
        <v>228</v>
      </c>
      <c r="E233" s="6"/>
      <c r="F233" s="0" t="n">
        <v>1.15178761983393</v>
      </c>
      <c r="G233" s="0" t="n">
        <v>1.57795412159309</v>
      </c>
      <c r="H233" s="0" t="n">
        <v>2.06859538860239</v>
      </c>
      <c r="I233" s="0" t="n">
        <f aca="false">LOG(G233/F233)/LOG(2)</f>
        <v>0.454180539958932</v>
      </c>
      <c r="J233" s="0" t="n">
        <f aca="false">LOG(H233/F233)/LOG(2)</f>
        <v>0.844776765528174</v>
      </c>
      <c r="K233" s="10"/>
      <c r="L233" s="0" t="s">
        <v>24</v>
      </c>
      <c r="M233" s="0" t="s">
        <v>24</v>
      </c>
      <c r="N233" s="0" t="s">
        <v>24</v>
      </c>
      <c r="O233" s="0" t="s">
        <v>24</v>
      </c>
      <c r="P233" s="0" t="s">
        <v>24</v>
      </c>
      <c r="Q233" s="0" t="s">
        <v>24</v>
      </c>
      <c r="R233" s="0" t="s">
        <v>24</v>
      </c>
    </row>
    <row r="234" customFormat="false" ht="17" hidden="false" customHeight="false" outlineLevel="0" collapsed="false">
      <c r="A234" s="0" t="s">
        <v>1782</v>
      </c>
      <c r="B234" s="0" t="s">
        <v>1112</v>
      </c>
      <c r="C234" s="0" t="s">
        <v>1113</v>
      </c>
      <c r="D234" s="0" t="s">
        <v>228</v>
      </c>
      <c r="E234" s="6"/>
      <c r="F234" s="0" t="n">
        <v>6.69544170026668</v>
      </c>
      <c r="G234" s="0" t="n">
        <v>7.55966638861711</v>
      </c>
      <c r="H234" s="0" t="n">
        <v>7.36155528642433</v>
      </c>
      <c r="I234" s="0" t="n">
        <f aca="false">LOG(G234/F234)/LOG(2)</f>
        <v>0.175143335381133</v>
      </c>
      <c r="J234" s="0" t="n">
        <f aca="false">LOG(H234/F234)/LOG(2)</f>
        <v>0.136831365043821</v>
      </c>
      <c r="K234" s="10"/>
      <c r="L234" s="0" t="s">
        <v>24</v>
      </c>
      <c r="M234" s="0" t="s">
        <v>24</v>
      </c>
      <c r="N234" s="0" t="s">
        <v>1783</v>
      </c>
      <c r="O234" s="0" t="s">
        <v>24</v>
      </c>
      <c r="P234" s="0" t="s">
        <v>24</v>
      </c>
      <c r="Q234" s="0" t="s">
        <v>24</v>
      </c>
      <c r="R234" s="0" t="s">
        <v>24</v>
      </c>
    </row>
    <row r="235" customFormat="false" ht="17" hidden="false" customHeight="false" outlineLevel="0" collapsed="false">
      <c r="A235" s="0" t="s">
        <v>1784</v>
      </c>
      <c r="B235" s="0" t="s">
        <v>1112</v>
      </c>
      <c r="C235" s="0" t="s">
        <v>1113</v>
      </c>
      <c r="D235" s="0" t="s">
        <v>228</v>
      </c>
      <c r="E235" s="6"/>
      <c r="F235" s="0" t="n">
        <v>7.90724455878966</v>
      </c>
      <c r="G235" s="0" t="n">
        <v>10.2037902958388</v>
      </c>
      <c r="H235" s="0" t="n">
        <v>11.453566457113</v>
      </c>
      <c r="I235" s="0" t="n">
        <f aca="false">LOG(G235/F235)/LOG(2)</f>
        <v>0.367858203905116</v>
      </c>
      <c r="J235" s="0" t="n">
        <f aca="false">LOG(H235/F235)/LOG(2)</f>
        <v>0.534549949633883</v>
      </c>
      <c r="K235" s="10"/>
      <c r="L235" s="0" t="s">
        <v>24</v>
      </c>
      <c r="M235" s="0" t="s">
        <v>24</v>
      </c>
      <c r="N235" s="0" t="s">
        <v>1785</v>
      </c>
      <c r="O235" s="0" t="s">
        <v>24</v>
      </c>
      <c r="P235" s="0" t="s">
        <v>1786</v>
      </c>
      <c r="Q235" s="0" t="s">
        <v>24</v>
      </c>
      <c r="R235" s="0" t="s">
        <v>1003</v>
      </c>
    </row>
    <row r="236" customFormat="false" ht="17" hidden="false" customHeight="false" outlineLevel="0" collapsed="false">
      <c r="A236" s="0" t="s">
        <v>1787</v>
      </c>
      <c r="B236" s="0" t="s">
        <v>1112</v>
      </c>
      <c r="C236" s="0" t="s">
        <v>1113</v>
      </c>
      <c r="D236" s="0" t="s">
        <v>228</v>
      </c>
      <c r="E236" s="6"/>
      <c r="F236" s="0" t="n">
        <v>0.577148199452818</v>
      </c>
      <c r="G236" s="0" t="n">
        <v>0.526800104466726</v>
      </c>
      <c r="H236" s="0" t="n">
        <v>0.441610446869178</v>
      </c>
      <c r="I236" s="0" t="n">
        <f aca="false">LOG(G236/F236)/LOG(2)</f>
        <v>-0.131686188332345</v>
      </c>
      <c r="J236" s="0" t="n">
        <f aca="false">LOG(H236/F236)/LOG(2)</f>
        <v>-0.386167518673084</v>
      </c>
      <c r="K236" s="10"/>
      <c r="L236" s="0" t="s">
        <v>24</v>
      </c>
      <c r="M236" s="0" t="s">
        <v>24</v>
      </c>
      <c r="N236" s="0" t="s">
        <v>1762</v>
      </c>
      <c r="O236" s="0" t="s">
        <v>24</v>
      </c>
      <c r="P236" s="0" t="s">
        <v>24</v>
      </c>
      <c r="Q236" s="0" t="s">
        <v>24</v>
      </c>
      <c r="R236" s="0" t="s">
        <v>24</v>
      </c>
    </row>
    <row r="237" customFormat="false" ht="17" hidden="false" customHeight="false" outlineLevel="0" collapsed="false">
      <c r="A237" s="0" t="s">
        <v>1788</v>
      </c>
      <c r="B237" s="0" t="s">
        <v>1112</v>
      </c>
      <c r="C237" s="0" t="s">
        <v>1113</v>
      </c>
      <c r="D237" s="0" t="s">
        <v>228</v>
      </c>
      <c r="E237" s="6"/>
      <c r="F237" s="0" t="n">
        <v>71.579066069439</v>
      </c>
      <c r="G237" s="0" t="n">
        <v>109.746936898425</v>
      </c>
      <c r="H237" s="0" t="n">
        <v>78.1623053217104</v>
      </c>
      <c r="I237" s="0" t="n">
        <f aca="false">LOG(G237/F237)/LOG(2)</f>
        <v>0.616571048483357</v>
      </c>
      <c r="J237" s="0" t="n">
        <f aca="false">LOG(H237/F237)/LOG(2)</f>
        <v>0.126935298571558</v>
      </c>
      <c r="K237" s="10"/>
      <c r="L237" s="0" t="s">
        <v>24</v>
      </c>
      <c r="M237" s="0" t="s">
        <v>24</v>
      </c>
      <c r="N237" s="0" t="s">
        <v>1789</v>
      </c>
      <c r="O237" s="0" t="s">
        <v>1790</v>
      </c>
      <c r="P237" s="0" t="s">
        <v>1791</v>
      </c>
      <c r="Q237" s="0" t="s">
        <v>1792</v>
      </c>
      <c r="R237" s="0" t="s">
        <v>1793</v>
      </c>
    </row>
    <row r="238" s="11" customFormat="true" ht="17" hidden="false" customHeight="false" outlineLevel="0" collapsed="false">
      <c r="A238" s="20" t="s">
        <v>1794</v>
      </c>
      <c r="B238" s="11" t="s">
        <v>1112</v>
      </c>
      <c r="C238" s="11" t="s">
        <v>1113</v>
      </c>
      <c r="D238" s="11" t="s">
        <v>228</v>
      </c>
      <c r="E238" s="6"/>
      <c r="F238" s="11" t="n">
        <v>1.90503584869479</v>
      </c>
      <c r="G238" s="11" t="n">
        <v>5.3059709538362</v>
      </c>
      <c r="H238" s="11" t="n">
        <v>7.38450138302638</v>
      </c>
      <c r="I238" s="11" t="n">
        <f aca="false">LOG(G238/F238)/LOG(2)</f>
        <v>1.47779863152288</v>
      </c>
      <c r="J238" s="11" t="n">
        <f aca="false">LOG(H238/F238)/LOG(2)</f>
        <v>1.95468236408803</v>
      </c>
      <c r="K238" s="10"/>
      <c r="L238" s="11" t="s">
        <v>24</v>
      </c>
      <c r="M238" s="11" t="s">
        <v>24</v>
      </c>
      <c r="N238" s="11" t="s">
        <v>24</v>
      </c>
      <c r="O238" s="11" t="s">
        <v>24</v>
      </c>
      <c r="P238" s="11" t="s">
        <v>24</v>
      </c>
      <c r="Q238" s="11" t="s">
        <v>24</v>
      </c>
      <c r="R238" s="11" t="s">
        <v>24</v>
      </c>
    </row>
    <row r="239" customFormat="false" ht="17" hidden="false" customHeight="false" outlineLevel="0" collapsed="false">
      <c r="A239" s="0" t="s">
        <v>1795</v>
      </c>
      <c r="B239" s="0" t="s">
        <v>1112</v>
      </c>
      <c r="C239" s="0" t="s">
        <v>1113</v>
      </c>
      <c r="D239" s="0" t="s">
        <v>228</v>
      </c>
      <c r="E239" s="6"/>
      <c r="F239" s="0" t="n">
        <v>3.12456797226728</v>
      </c>
      <c r="G239" s="0" t="n">
        <v>2.52921693330534</v>
      </c>
      <c r="H239" s="0" t="n">
        <v>3.64969141340188</v>
      </c>
      <c r="I239" s="0" t="n">
        <f aca="false">LOG(G239/F239)/LOG(2)</f>
        <v>-0.304965941407807</v>
      </c>
      <c r="J239" s="0" t="n">
        <f aca="false">LOG(H239/F239)/LOG(2)</f>
        <v>0.2241177622114</v>
      </c>
      <c r="K239" s="10"/>
      <c r="L239" s="0" t="s">
        <v>24</v>
      </c>
      <c r="M239" s="0" t="s">
        <v>24</v>
      </c>
      <c r="N239" s="0" t="s">
        <v>1796</v>
      </c>
      <c r="O239" s="0" t="s">
        <v>1797</v>
      </c>
      <c r="P239" s="0" t="s">
        <v>1798</v>
      </c>
      <c r="Q239" s="0" t="s">
        <v>24</v>
      </c>
      <c r="R239" s="0" t="s">
        <v>1799</v>
      </c>
    </row>
    <row r="240" customFormat="false" ht="17" hidden="false" customHeight="false" outlineLevel="0" collapsed="false">
      <c r="A240" s="0" t="s">
        <v>1800</v>
      </c>
      <c r="B240" s="0" t="s">
        <v>1112</v>
      </c>
      <c r="C240" s="0" t="s">
        <v>1113</v>
      </c>
      <c r="D240" s="0" t="s">
        <v>228</v>
      </c>
      <c r="E240" s="6"/>
      <c r="F240" s="0" t="n">
        <v>1.42790314114499</v>
      </c>
      <c r="G240" s="0" t="n">
        <v>1.77715648133763</v>
      </c>
      <c r="H240" s="0" t="n">
        <v>1.2856578463238</v>
      </c>
      <c r="I240" s="0" t="n">
        <f aca="false">LOG(G240/F240)/LOG(2)</f>
        <v>0.315672598004376</v>
      </c>
      <c r="J240" s="0" t="n">
        <f aca="false">LOG(H240/F240)/LOG(2)</f>
        <v>-0.151391372880804</v>
      </c>
      <c r="K240" s="10"/>
      <c r="L240" s="0" t="s">
        <v>24</v>
      </c>
      <c r="M240" s="0" t="s">
        <v>24</v>
      </c>
      <c r="N240" s="0" t="s">
        <v>1801</v>
      </c>
      <c r="O240" s="0" t="s">
        <v>24</v>
      </c>
      <c r="P240" s="0" t="s">
        <v>24</v>
      </c>
      <c r="Q240" s="0" t="s">
        <v>24</v>
      </c>
      <c r="R240" s="0" t="s">
        <v>24</v>
      </c>
    </row>
    <row r="241" customFormat="false" ht="17" hidden="false" customHeight="false" outlineLevel="0" collapsed="false">
      <c r="A241" s="0" t="s">
        <v>1802</v>
      </c>
      <c r="B241" s="0" t="s">
        <v>1112</v>
      </c>
      <c r="C241" s="0" t="s">
        <v>1113</v>
      </c>
      <c r="D241" s="0" t="s">
        <v>228</v>
      </c>
      <c r="E241" s="6"/>
      <c r="F241" s="0" t="n">
        <v>0.759081639824484</v>
      </c>
      <c r="G241" s="0" t="n">
        <v>0.574346463918771</v>
      </c>
      <c r="H241" s="0" t="n">
        <v>0.944488972130255</v>
      </c>
      <c r="I241" s="0" t="n">
        <f aca="false">LOG(G241/F241)/LOG(2)</f>
        <v>-0.402333778276012</v>
      </c>
      <c r="J241" s="0" t="n">
        <f aca="false">LOG(H241/F241)/LOG(2)</f>
        <v>0.315278894813363</v>
      </c>
      <c r="K241" s="10"/>
      <c r="L241" s="0" t="s">
        <v>24</v>
      </c>
      <c r="M241" s="0" t="s">
        <v>24</v>
      </c>
      <c r="N241" s="0" t="s">
        <v>1803</v>
      </c>
      <c r="O241" s="0" t="s">
        <v>1804</v>
      </c>
      <c r="P241" s="0" t="s">
        <v>1805</v>
      </c>
      <c r="Q241" s="0" t="s">
        <v>1806</v>
      </c>
      <c r="R241" s="0" t="s">
        <v>1807</v>
      </c>
    </row>
    <row r="242" customFormat="false" ht="17" hidden="false" customHeight="false" outlineLevel="0" collapsed="false">
      <c r="A242" s="0" t="s">
        <v>1808</v>
      </c>
      <c r="B242" s="0" t="s">
        <v>1112</v>
      </c>
      <c r="C242" s="0" t="s">
        <v>1113</v>
      </c>
      <c r="D242" s="0" t="s">
        <v>228</v>
      </c>
      <c r="E242" s="6"/>
      <c r="F242" s="0" t="n">
        <v>32.0103269066995</v>
      </c>
      <c r="G242" s="0" t="n">
        <v>40.6280234281642</v>
      </c>
      <c r="H242" s="0" t="n">
        <v>18.7366566070742</v>
      </c>
      <c r="I242" s="0" t="n">
        <f aca="false">LOG(G242/F242)/LOG(2)</f>
        <v>0.343937767968211</v>
      </c>
      <c r="J242" s="0" t="n">
        <f aca="false">LOG(H242/F242)/LOG(2)</f>
        <v>-0.7726738709195</v>
      </c>
      <c r="K242" s="10"/>
      <c r="L242" s="0" t="s">
        <v>24</v>
      </c>
      <c r="M242" s="0" t="s">
        <v>24</v>
      </c>
      <c r="N242" s="0" t="s">
        <v>24</v>
      </c>
      <c r="O242" s="0" t="s">
        <v>1809</v>
      </c>
      <c r="P242" s="0" t="s">
        <v>1810</v>
      </c>
      <c r="Q242" s="0" t="s">
        <v>1811</v>
      </c>
      <c r="R242" s="0" t="s">
        <v>1812</v>
      </c>
    </row>
    <row r="243" customFormat="false" ht="17" hidden="false" customHeight="false" outlineLevel="0" collapsed="false">
      <c r="A243" s="0" t="s">
        <v>1813</v>
      </c>
      <c r="B243" s="0" t="s">
        <v>1112</v>
      </c>
      <c r="C243" s="0" t="s">
        <v>1113</v>
      </c>
      <c r="D243" s="0" t="s">
        <v>228</v>
      </c>
      <c r="E243" s="6"/>
      <c r="F243" s="0" t="n">
        <v>5.82287725005572</v>
      </c>
      <c r="G243" s="0" t="n">
        <v>4.0048815139549</v>
      </c>
      <c r="H243" s="0" t="n">
        <v>5.96238405542442</v>
      </c>
      <c r="I243" s="0" t="n">
        <f aca="false">LOG(G243/F243)/LOG(2)</f>
        <v>-0.539972645620107</v>
      </c>
      <c r="J243" s="0" t="n">
        <f aca="false">LOG(H243/F243)/LOG(2)</f>
        <v>0.0341571005626664</v>
      </c>
      <c r="K243" s="10"/>
      <c r="L243" s="0" t="s">
        <v>24</v>
      </c>
      <c r="M243" s="0" t="s">
        <v>24</v>
      </c>
      <c r="N243" s="0" t="s">
        <v>1814</v>
      </c>
      <c r="O243" s="0" t="s">
        <v>1815</v>
      </c>
      <c r="P243" s="0" t="s">
        <v>1816</v>
      </c>
      <c r="Q243" s="0" t="s">
        <v>1817</v>
      </c>
      <c r="R243" s="0" t="s">
        <v>106</v>
      </c>
    </row>
    <row r="244" customFormat="false" ht="17" hidden="false" customHeight="false" outlineLevel="0" collapsed="false">
      <c r="A244" s="0" t="s">
        <v>1818</v>
      </c>
      <c r="B244" s="0" t="s">
        <v>1112</v>
      </c>
      <c r="C244" s="0" t="s">
        <v>1113</v>
      </c>
      <c r="D244" s="0" t="s">
        <v>228</v>
      </c>
      <c r="E244" s="6"/>
      <c r="F244" s="0" t="n">
        <v>0.171525281060025</v>
      </c>
      <c r="G244" s="0" t="n">
        <v>0.260284496618046</v>
      </c>
      <c r="H244" s="0" t="n">
        <v>0.205917630389492</v>
      </c>
      <c r="I244" s="0" t="n">
        <f aca="false">LOG(G244/F244)/LOG(2)</f>
        <v>0.601668152281484</v>
      </c>
      <c r="J244" s="0" t="n">
        <f aca="false">LOG(H244/F244)/LOG(2)</f>
        <v>0.263646126398042</v>
      </c>
      <c r="K244" s="10"/>
      <c r="L244" s="0" t="s">
        <v>24</v>
      </c>
      <c r="M244" s="0" t="s">
        <v>24</v>
      </c>
      <c r="N244" s="0" t="s">
        <v>24</v>
      </c>
      <c r="O244" s="0" t="s">
        <v>1819</v>
      </c>
      <c r="P244" s="0" t="s">
        <v>1820</v>
      </c>
      <c r="Q244" s="0" t="s">
        <v>24</v>
      </c>
      <c r="R244" s="0" t="s">
        <v>1821</v>
      </c>
    </row>
    <row r="245" customFormat="false" ht="17" hidden="false" customHeight="false" outlineLevel="0" collapsed="false">
      <c r="A245" s="0" t="s">
        <v>1822</v>
      </c>
      <c r="B245" s="0" t="s">
        <v>1112</v>
      </c>
      <c r="C245" s="0" t="s">
        <v>1113</v>
      </c>
      <c r="D245" s="0" t="s">
        <v>228</v>
      </c>
      <c r="E245" s="6"/>
      <c r="F245" s="0" t="n">
        <v>25.9633365716806</v>
      </c>
      <c r="G245" s="0" t="n">
        <v>37.377793520061</v>
      </c>
      <c r="H245" s="0" t="n">
        <v>38.6383718975458</v>
      </c>
      <c r="I245" s="0" t="n">
        <f aca="false">LOG(G245/F245)/LOG(2)</f>
        <v>0.525705609367947</v>
      </c>
      <c r="J245" s="0" t="n">
        <f aca="false">LOG(H245/F245)/LOG(2)</f>
        <v>0.573558507425952</v>
      </c>
      <c r="K245" s="10"/>
      <c r="L245" s="0" t="s">
        <v>1823</v>
      </c>
      <c r="M245" s="0" t="s">
        <v>1824</v>
      </c>
      <c r="N245" s="0" t="s">
        <v>1766</v>
      </c>
      <c r="O245" s="0" t="s">
        <v>24</v>
      </c>
      <c r="P245" s="0" t="s">
        <v>24</v>
      </c>
      <c r="Q245" s="0" t="s">
        <v>24</v>
      </c>
      <c r="R245" s="0" t="s">
        <v>24</v>
      </c>
    </row>
    <row r="246" customFormat="false" ht="17" hidden="false" customHeight="false" outlineLevel="0" collapsed="false">
      <c r="A246" s="0" t="s">
        <v>1825</v>
      </c>
      <c r="B246" s="0" t="s">
        <v>1112</v>
      </c>
      <c r="C246" s="0" t="s">
        <v>1113</v>
      </c>
      <c r="D246" s="0" t="s">
        <v>228</v>
      </c>
      <c r="E246" s="6"/>
      <c r="F246" s="0" t="n">
        <v>0.675023796438051</v>
      </c>
      <c r="G246" s="0" t="n">
        <v>0.810484120690743</v>
      </c>
      <c r="H246" s="0" t="n">
        <v>0.600653262531342</v>
      </c>
      <c r="I246" s="0" t="n">
        <f aca="false">LOG(G246/F246)/LOG(2)</f>
        <v>0.263845558184288</v>
      </c>
      <c r="J246" s="0" t="n">
        <f aca="false">LOG(H246/F246)/LOG(2)</f>
        <v>-0.168405951415052</v>
      </c>
      <c r="K246" s="10"/>
      <c r="L246" s="0" t="s">
        <v>24</v>
      </c>
      <c r="M246" s="0" t="s">
        <v>24</v>
      </c>
      <c r="N246" s="0" t="s">
        <v>1826</v>
      </c>
      <c r="O246" s="0" t="s">
        <v>24</v>
      </c>
      <c r="P246" s="0" t="s">
        <v>24</v>
      </c>
      <c r="Q246" s="0" t="s">
        <v>24</v>
      </c>
      <c r="R246" s="0" t="s">
        <v>24</v>
      </c>
    </row>
    <row r="247" customFormat="false" ht="17" hidden="false" customHeight="false" outlineLevel="0" collapsed="false">
      <c r="A247" s="0" t="s">
        <v>1827</v>
      </c>
      <c r="B247" s="0" t="s">
        <v>1112</v>
      </c>
      <c r="C247" s="0" t="s">
        <v>1113</v>
      </c>
      <c r="D247" s="0" t="s">
        <v>228</v>
      </c>
      <c r="E247" s="6"/>
      <c r="F247" s="0" t="n">
        <v>6.24117211884161</v>
      </c>
      <c r="G247" s="0" t="n">
        <v>4.93251178804954</v>
      </c>
      <c r="H247" s="0" t="n">
        <v>8.78232952848843</v>
      </c>
      <c r="I247" s="0" t="n">
        <f aca="false">LOG(G247/F247)/LOG(2)</f>
        <v>-0.339494500034717</v>
      </c>
      <c r="J247" s="0" t="n">
        <f aca="false">LOG(H247/F247)/LOG(2)</f>
        <v>0.492786669104029</v>
      </c>
      <c r="K247" s="10"/>
      <c r="L247" s="0" t="s">
        <v>24</v>
      </c>
      <c r="M247" s="0" t="s">
        <v>24</v>
      </c>
      <c r="N247" s="0" t="s">
        <v>1828</v>
      </c>
      <c r="O247" s="0" t="s">
        <v>1829</v>
      </c>
      <c r="P247" s="0" t="s">
        <v>1830</v>
      </c>
      <c r="Q247" s="0" t="s">
        <v>24</v>
      </c>
      <c r="R247" s="0" t="s">
        <v>1831</v>
      </c>
    </row>
    <row r="248" customFormat="false" ht="17" hidden="false" customHeight="false" outlineLevel="0" collapsed="false">
      <c r="A248" s="0" t="s">
        <v>1832</v>
      </c>
      <c r="B248" s="0" t="s">
        <v>1112</v>
      </c>
      <c r="C248" s="0" t="s">
        <v>1113</v>
      </c>
      <c r="D248" s="0" t="s">
        <v>228</v>
      </c>
      <c r="E248" s="6"/>
      <c r="F248" s="0" t="n">
        <v>1.86678211679328</v>
      </c>
      <c r="G248" s="0" t="n">
        <v>2.16155885434923</v>
      </c>
      <c r="H248" s="0" t="n">
        <v>1.79849997834346</v>
      </c>
      <c r="I248" s="0" t="n">
        <f aca="false">LOG(G248/F248)/LOG(2)</f>
        <v>0.211518566185438</v>
      </c>
      <c r="J248" s="0" t="n">
        <f aca="false">LOG(H248/F248)/LOG(2)</f>
        <v>-0.0537594097986286</v>
      </c>
      <c r="K248" s="10"/>
      <c r="L248" s="0" t="s">
        <v>24</v>
      </c>
      <c r="M248" s="0" t="s">
        <v>24</v>
      </c>
      <c r="N248" s="0" t="s">
        <v>24</v>
      </c>
      <c r="O248" s="0" t="s">
        <v>24</v>
      </c>
      <c r="P248" s="0" t="s">
        <v>24</v>
      </c>
      <c r="Q248" s="0" t="s">
        <v>24</v>
      </c>
      <c r="R248" s="0" t="s">
        <v>24</v>
      </c>
    </row>
    <row r="249" customFormat="false" ht="17" hidden="false" customHeight="false" outlineLevel="0" collapsed="false">
      <c r="A249" s="0" t="s">
        <v>1833</v>
      </c>
      <c r="B249" s="0" t="s">
        <v>1112</v>
      </c>
      <c r="C249" s="0" t="s">
        <v>1113</v>
      </c>
      <c r="D249" s="0" t="s">
        <v>228</v>
      </c>
      <c r="E249" s="6"/>
      <c r="F249" s="0" t="n">
        <v>5.83872269192003</v>
      </c>
      <c r="G249" s="0" t="n">
        <v>9.78339297861814</v>
      </c>
      <c r="H249" s="0" t="n">
        <v>5.38467989345533</v>
      </c>
      <c r="I249" s="0" t="n">
        <f aca="false">LOG(G249/F249)/LOG(2)</f>
        <v>0.74468210057684</v>
      </c>
      <c r="J249" s="0" t="n">
        <f aca="false">LOG(H249/F249)/LOG(2)</f>
        <v>-0.116792209969726</v>
      </c>
      <c r="K249" s="10"/>
      <c r="L249" s="0" t="s">
        <v>24</v>
      </c>
      <c r="M249" s="0" t="s">
        <v>24</v>
      </c>
      <c r="N249" s="0" t="s">
        <v>1834</v>
      </c>
      <c r="O249" s="0" t="s">
        <v>1790</v>
      </c>
      <c r="P249" s="0" t="s">
        <v>1835</v>
      </c>
      <c r="Q249" s="0" t="s">
        <v>1836</v>
      </c>
      <c r="R249" s="0" t="s">
        <v>1837</v>
      </c>
    </row>
    <row r="250" customFormat="false" ht="17" hidden="false" customHeight="false" outlineLevel="0" collapsed="false">
      <c r="A250" s="0" t="s">
        <v>1838</v>
      </c>
      <c r="B250" s="0" t="s">
        <v>1112</v>
      </c>
      <c r="C250" s="0" t="s">
        <v>1113</v>
      </c>
      <c r="D250" s="0" t="s">
        <v>228</v>
      </c>
      <c r="E250" s="6"/>
      <c r="F250" s="0" t="n">
        <v>15.6416166979429</v>
      </c>
      <c r="G250" s="0" t="n">
        <v>14.7843306477054</v>
      </c>
      <c r="H250" s="0" t="n">
        <v>12.5909391089503</v>
      </c>
      <c r="I250" s="0" t="n">
        <f aca="false">LOG(G250/F250)/LOG(2)</f>
        <v>-0.0813207077810287</v>
      </c>
      <c r="J250" s="0" t="n">
        <f aca="false">LOG(H250/F250)/LOG(2)</f>
        <v>-0.313003743451428</v>
      </c>
      <c r="K250" s="10"/>
      <c r="L250" s="0" t="s">
        <v>1839</v>
      </c>
      <c r="M250" s="0" t="s">
        <v>1840</v>
      </c>
      <c r="N250" s="0" t="s">
        <v>1841</v>
      </c>
      <c r="O250" s="0" t="s">
        <v>1842</v>
      </c>
      <c r="P250" s="0" t="s">
        <v>24</v>
      </c>
      <c r="Q250" s="0" t="s">
        <v>24</v>
      </c>
      <c r="R250" s="0" t="s">
        <v>24</v>
      </c>
    </row>
    <row r="251" customFormat="false" ht="17" hidden="false" customHeight="false" outlineLevel="0" collapsed="false">
      <c r="A251" s="0" t="s">
        <v>1843</v>
      </c>
      <c r="B251" s="0" t="s">
        <v>1112</v>
      </c>
      <c r="C251" s="0" t="s">
        <v>1113</v>
      </c>
      <c r="D251" s="0" t="s">
        <v>228</v>
      </c>
      <c r="E251" s="6"/>
      <c r="F251" s="0" t="n">
        <v>1.63965475914729</v>
      </c>
      <c r="G251" s="0" t="n">
        <v>2.86816868722304</v>
      </c>
      <c r="H251" s="0" t="n">
        <v>1.55017058999778</v>
      </c>
      <c r="I251" s="0" t="n">
        <f aca="false">LOG(G251/F251)/LOG(2)</f>
        <v>0.806737799350549</v>
      </c>
      <c r="J251" s="0" t="n">
        <f aca="false">LOG(H251/F251)/LOG(2)</f>
        <v>-0.0809650902373972</v>
      </c>
      <c r="K251" s="10"/>
      <c r="L251" s="0" t="s">
        <v>24</v>
      </c>
      <c r="M251" s="0" t="s">
        <v>24</v>
      </c>
      <c r="N251" s="0" t="s">
        <v>1844</v>
      </c>
      <c r="O251" s="0" t="s">
        <v>1845</v>
      </c>
      <c r="P251" s="0" t="s">
        <v>1846</v>
      </c>
      <c r="Q251" s="0" t="s">
        <v>24</v>
      </c>
      <c r="R251" s="0" t="s">
        <v>1847</v>
      </c>
    </row>
    <row r="252" customFormat="false" ht="17" hidden="false" customHeight="false" outlineLevel="0" collapsed="false">
      <c r="A252" s="0" t="s">
        <v>1848</v>
      </c>
      <c r="B252" s="0" t="s">
        <v>1112</v>
      </c>
      <c r="C252" s="0" t="s">
        <v>1113</v>
      </c>
      <c r="D252" s="0" t="s">
        <v>228</v>
      </c>
      <c r="E252" s="6"/>
      <c r="F252" s="0" t="n">
        <v>18.2918832469033</v>
      </c>
      <c r="G252" s="0" t="n">
        <v>18.6074450892188</v>
      </c>
      <c r="H252" s="0" t="n">
        <v>17.8133567133319</v>
      </c>
      <c r="I252" s="0" t="n">
        <f aca="false">LOG(G252/F252)/LOG(2)</f>
        <v>0.024676362668906</v>
      </c>
      <c r="J252" s="0" t="n">
        <f aca="false">LOG(H252/F252)/LOG(2)</f>
        <v>-0.0382442152527793</v>
      </c>
      <c r="K252" s="10"/>
      <c r="L252" s="0" t="s">
        <v>24</v>
      </c>
      <c r="M252" s="0" t="s">
        <v>24</v>
      </c>
      <c r="N252" s="0" t="s">
        <v>92</v>
      </c>
      <c r="O252" s="0" t="s">
        <v>1849</v>
      </c>
      <c r="P252" s="0" t="s">
        <v>1850</v>
      </c>
      <c r="Q252" s="0" t="s">
        <v>1851</v>
      </c>
      <c r="R252" s="0" t="s">
        <v>1852</v>
      </c>
    </row>
    <row r="253" customFormat="false" ht="17" hidden="false" customHeight="false" outlineLevel="0" collapsed="false">
      <c r="A253" s="0" t="s">
        <v>1853</v>
      </c>
      <c r="B253" s="0" t="s">
        <v>1112</v>
      </c>
      <c r="C253" s="0" t="s">
        <v>1113</v>
      </c>
      <c r="D253" s="0" t="s">
        <v>228</v>
      </c>
      <c r="E253" s="6"/>
      <c r="F253" s="0" t="n">
        <v>29.9770256731259</v>
      </c>
      <c r="G253" s="0" t="n">
        <v>44.5462743478139</v>
      </c>
      <c r="H253" s="0" t="n">
        <v>28.0068072620849</v>
      </c>
      <c r="I253" s="0" t="n">
        <f aca="false">LOG(G253/F253)/LOG(2)</f>
        <v>0.571447530321072</v>
      </c>
      <c r="J253" s="0" t="n">
        <f aca="false">LOG(H253/F253)/LOG(2)</f>
        <v>-0.0980797183626531</v>
      </c>
      <c r="K253" s="10"/>
      <c r="L253" s="0" t="s">
        <v>1854</v>
      </c>
      <c r="M253" s="0" t="s">
        <v>1855</v>
      </c>
      <c r="N253" s="0" t="s">
        <v>1856</v>
      </c>
      <c r="O253" s="0" t="s">
        <v>1857</v>
      </c>
      <c r="P253" s="0" t="s">
        <v>1858</v>
      </c>
      <c r="Q253" s="0" t="s">
        <v>1859</v>
      </c>
      <c r="R253" s="0" t="s">
        <v>1860</v>
      </c>
    </row>
    <row r="254" customFormat="false" ht="17" hidden="false" customHeight="false" outlineLevel="0" collapsed="false">
      <c r="A254" s="0" t="s">
        <v>1861</v>
      </c>
      <c r="B254" s="0" t="s">
        <v>1112</v>
      </c>
      <c r="C254" s="0" t="s">
        <v>1113</v>
      </c>
      <c r="D254" s="0" t="s">
        <v>228</v>
      </c>
      <c r="E254" s="6"/>
      <c r="F254" s="0" t="n">
        <v>10.2386712953368</v>
      </c>
      <c r="G254" s="0" t="n">
        <v>8.57460627904031</v>
      </c>
      <c r="H254" s="0" t="n">
        <v>10.5562405165933</v>
      </c>
      <c r="I254" s="0" t="n">
        <f aca="false">LOG(G254/F254)/LOG(2)</f>
        <v>-0.255886170837596</v>
      </c>
      <c r="J254" s="0" t="n">
        <f aca="false">LOG(H254/F254)/LOG(2)</f>
        <v>0.0440676225538089</v>
      </c>
      <c r="K254" s="10"/>
      <c r="L254" s="0" t="s">
        <v>1862</v>
      </c>
      <c r="M254" s="0" t="s">
        <v>1863</v>
      </c>
      <c r="N254" s="0" t="s">
        <v>1864</v>
      </c>
      <c r="O254" s="0" t="s">
        <v>1865</v>
      </c>
      <c r="P254" s="0" t="s">
        <v>1866</v>
      </c>
      <c r="Q254" s="0" t="s">
        <v>1867</v>
      </c>
      <c r="R254" s="0" t="s">
        <v>1868</v>
      </c>
    </row>
    <row r="255" customFormat="false" ht="17" hidden="false" customHeight="false" outlineLevel="0" collapsed="false">
      <c r="A255" s="0" t="s">
        <v>1869</v>
      </c>
      <c r="B255" s="0" t="s">
        <v>1112</v>
      </c>
      <c r="C255" s="0" t="s">
        <v>1113</v>
      </c>
      <c r="D255" s="0" t="s">
        <v>228</v>
      </c>
      <c r="E255" s="6"/>
      <c r="F255" s="0" t="n">
        <v>11.0374789949813</v>
      </c>
      <c r="G255" s="0" t="n">
        <v>3.34496802505291</v>
      </c>
      <c r="H255" s="0" t="n">
        <v>13.7588759525925</v>
      </c>
      <c r="I255" s="0" t="n">
        <f aca="false">LOG(G255/F255)/LOG(2)</f>
        <v>-1.72234636718485</v>
      </c>
      <c r="J255" s="0" t="n">
        <f aca="false">LOG(H255/F255)/LOG(2)</f>
        <v>0.31795191986463</v>
      </c>
      <c r="K255" s="10"/>
      <c r="L255" s="0" t="s">
        <v>24</v>
      </c>
      <c r="M255" s="0" t="s">
        <v>24</v>
      </c>
      <c r="N255" s="0" t="s">
        <v>24</v>
      </c>
      <c r="O255" s="0" t="s">
        <v>24</v>
      </c>
      <c r="P255" s="0" t="s">
        <v>1870</v>
      </c>
      <c r="Q255" s="0" t="s">
        <v>1871</v>
      </c>
      <c r="R255" s="0" t="s">
        <v>1872</v>
      </c>
    </row>
    <row r="256" customFormat="false" ht="17" hidden="false" customHeight="false" outlineLevel="0" collapsed="false">
      <c r="A256" s="0" t="s">
        <v>1873</v>
      </c>
      <c r="B256" s="0" t="s">
        <v>1112</v>
      </c>
      <c r="C256" s="0" t="s">
        <v>1113</v>
      </c>
      <c r="D256" s="0" t="s">
        <v>228</v>
      </c>
      <c r="E256" s="6"/>
      <c r="F256" s="0" t="n">
        <v>0.00360148100259966</v>
      </c>
      <c r="G256" s="0" t="n">
        <v>0.00690333470229429</v>
      </c>
      <c r="H256" s="0" t="n">
        <v>0.00798204937611663</v>
      </c>
      <c r="I256" s="0" t="n">
        <f aca="false">LOG(G256/F256)/LOG(2)</f>
        <v>0.938703139559054</v>
      </c>
      <c r="J256" s="0" t="n">
        <f aca="false">LOG(H256/F256)/LOG(2)</f>
        <v>1.1481689089781</v>
      </c>
      <c r="K256" s="10"/>
      <c r="L256" s="0" t="s">
        <v>24</v>
      </c>
      <c r="M256" s="0" t="s">
        <v>24</v>
      </c>
      <c r="N256" s="0" t="s">
        <v>24</v>
      </c>
      <c r="O256" s="0" t="s">
        <v>608</v>
      </c>
      <c r="P256" s="0" t="s">
        <v>1580</v>
      </c>
      <c r="Q256" s="0" t="s">
        <v>1581</v>
      </c>
      <c r="R256" s="0" t="s">
        <v>1582</v>
      </c>
    </row>
    <row r="257" customFormat="false" ht="17" hidden="false" customHeight="false" outlineLevel="0" collapsed="false">
      <c r="A257" s="0" t="s">
        <v>1874</v>
      </c>
      <c r="B257" s="0" t="s">
        <v>1112</v>
      </c>
      <c r="C257" s="0" t="s">
        <v>1113</v>
      </c>
      <c r="D257" s="0" t="s">
        <v>228</v>
      </c>
      <c r="E257" s="6"/>
      <c r="F257" s="0" t="n">
        <v>0.0320904749662197</v>
      </c>
      <c r="G257" s="0" t="n">
        <v>0.0307555821185094</v>
      </c>
      <c r="H257" s="0" t="n">
        <v>0.0118538158560559</v>
      </c>
      <c r="I257" s="0" t="n">
        <f aca="false">LOG(G257/F257)/LOG(2)</f>
        <v>-0.0612968604409451</v>
      </c>
      <c r="J257" s="0" t="n">
        <f aca="false">LOG(H257/F257)/LOG(2)</f>
        <v>-1.43679359174306</v>
      </c>
      <c r="K257" s="10"/>
      <c r="L257" s="0" t="s">
        <v>24</v>
      </c>
      <c r="M257" s="0" t="s">
        <v>24</v>
      </c>
      <c r="N257" s="0" t="s">
        <v>24</v>
      </c>
      <c r="O257" s="0" t="s">
        <v>608</v>
      </c>
      <c r="P257" s="0" t="s">
        <v>1875</v>
      </c>
      <c r="Q257" s="0" t="s">
        <v>24</v>
      </c>
      <c r="R257" s="0" t="s">
        <v>1876</v>
      </c>
    </row>
    <row r="258" customFormat="false" ht="17" hidden="false" customHeight="false" outlineLevel="0" collapsed="false">
      <c r="A258" s="0" t="s">
        <v>1877</v>
      </c>
      <c r="B258" s="0" t="s">
        <v>1217</v>
      </c>
      <c r="C258" s="0" t="s">
        <v>1218</v>
      </c>
      <c r="D258" s="0" t="s">
        <v>228</v>
      </c>
      <c r="E258" s="6"/>
      <c r="F258" s="0" t="n">
        <v>3.63740352467496</v>
      </c>
      <c r="G258" s="0" t="n">
        <v>4.24468361048901</v>
      </c>
      <c r="H258" s="0" t="n">
        <v>4.395480118727</v>
      </c>
      <c r="I258" s="0" t="n">
        <f aca="false">LOG(G258/F258)/LOG(2)</f>
        <v>0.222748038685387</v>
      </c>
      <c r="J258" s="0" t="n">
        <f aca="false">LOG(H258/F258)/LOG(2)</f>
        <v>0.273111775956661</v>
      </c>
      <c r="K258" s="10"/>
      <c r="L258" s="0" t="s">
        <v>24</v>
      </c>
      <c r="M258" s="0" t="s">
        <v>24</v>
      </c>
      <c r="N258" s="0" t="s">
        <v>1878</v>
      </c>
      <c r="O258" s="0" t="s">
        <v>1879</v>
      </c>
      <c r="P258" s="0" t="s">
        <v>1880</v>
      </c>
      <c r="Q258" s="0" t="s">
        <v>1881</v>
      </c>
      <c r="R258" s="0" t="s">
        <v>1882</v>
      </c>
    </row>
    <row r="259" customFormat="false" ht="17" hidden="false" customHeight="false" outlineLevel="0" collapsed="false">
      <c r="A259" s="0" t="s">
        <v>1883</v>
      </c>
      <c r="B259" s="0" t="s">
        <v>1217</v>
      </c>
      <c r="C259" s="0" t="s">
        <v>1218</v>
      </c>
      <c r="D259" s="0" t="s">
        <v>228</v>
      </c>
      <c r="E259" s="6"/>
      <c r="F259" s="0" t="n">
        <v>0.252377668503294</v>
      </c>
      <c r="G259" s="0" t="n">
        <v>0.356453727629131</v>
      </c>
      <c r="H259" s="0" t="n">
        <v>0.294395118646785</v>
      </c>
      <c r="I259" s="0" t="n">
        <f aca="false">LOG(G259/F259)/LOG(2)</f>
        <v>0.498130548173074</v>
      </c>
      <c r="J259" s="0" t="n">
        <f aca="false">LOG(H259/F259)/LOG(2)</f>
        <v>0.222169490421884</v>
      </c>
      <c r="K259" s="10"/>
      <c r="L259" s="0" t="s">
        <v>24</v>
      </c>
      <c r="M259" s="0" t="s">
        <v>24</v>
      </c>
      <c r="N259" s="0" t="s">
        <v>24</v>
      </c>
      <c r="O259" s="0" t="s">
        <v>24</v>
      </c>
      <c r="P259" s="0" t="s">
        <v>24</v>
      </c>
      <c r="Q259" s="0" t="s">
        <v>24</v>
      </c>
      <c r="R259" s="0" t="s">
        <v>24</v>
      </c>
    </row>
    <row r="260" customFormat="false" ht="17" hidden="false" customHeight="false" outlineLevel="0" collapsed="false">
      <c r="A260" s="0" t="s">
        <v>1884</v>
      </c>
      <c r="B260" s="0" t="s">
        <v>1217</v>
      </c>
      <c r="C260" s="0" t="s">
        <v>1218</v>
      </c>
      <c r="D260" s="0" t="s">
        <v>228</v>
      </c>
      <c r="E260" s="6"/>
      <c r="F260" s="0" t="n">
        <v>1.02466086827403</v>
      </c>
      <c r="G260" s="0" t="n">
        <v>0.4977449026507</v>
      </c>
      <c r="H260" s="0" t="n">
        <v>0.948834378390749</v>
      </c>
      <c r="I260" s="0" t="n">
        <f aca="false">LOG(G260/F260)/LOG(2)</f>
        <v>-1.04166805369201</v>
      </c>
      <c r="J260" s="0" t="n">
        <f aca="false">LOG(H260/F260)/LOG(2)</f>
        <v>-0.110918312339023</v>
      </c>
      <c r="K260" s="10"/>
      <c r="L260" s="0" t="s">
        <v>24</v>
      </c>
      <c r="M260" s="0" t="s">
        <v>24</v>
      </c>
      <c r="N260" s="0" t="s">
        <v>24</v>
      </c>
      <c r="O260" s="0" t="s">
        <v>24</v>
      </c>
      <c r="P260" s="0" t="s">
        <v>24</v>
      </c>
      <c r="Q260" s="0" t="s">
        <v>24</v>
      </c>
      <c r="R260" s="0" t="s">
        <v>24</v>
      </c>
    </row>
    <row r="261" customFormat="false" ht="17" hidden="false" customHeight="false" outlineLevel="0" collapsed="false">
      <c r="A261" s="0" t="s">
        <v>1885</v>
      </c>
      <c r="B261" s="0" t="s">
        <v>1217</v>
      </c>
      <c r="C261" s="0" t="s">
        <v>1218</v>
      </c>
      <c r="D261" s="0" t="s">
        <v>228</v>
      </c>
      <c r="E261" s="6"/>
      <c r="F261" s="0" t="n">
        <v>3.66953195951702</v>
      </c>
      <c r="G261" s="0" t="n">
        <v>6.31196846452833</v>
      </c>
      <c r="H261" s="0" t="n">
        <v>5.36272369351414</v>
      </c>
      <c r="I261" s="0" t="n">
        <f aca="false">LOG(G261/F261)/LOG(2)</f>
        <v>0.782493935143795</v>
      </c>
      <c r="J261" s="0" t="n">
        <f aca="false">LOG(H261/F261)/LOG(2)</f>
        <v>0.547369860206241</v>
      </c>
      <c r="K261" s="10"/>
      <c r="L261" s="0" t="s">
        <v>24</v>
      </c>
      <c r="M261" s="0" t="s">
        <v>24</v>
      </c>
      <c r="N261" s="0" t="s">
        <v>24</v>
      </c>
      <c r="O261" s="0" t="s">
        <v>24</v>
      </c>
      <c r="P261" s="0" t="s">
        <v>24</v>
      </c>
      <c r="Q261" s="0" t="s">
        <v>24</v>
      </c>
      <c r="R261" s="0" t="s">
        <v>24</v>
      </c>
    </row>
    <row r="262" customFormat="false" ht="17" hidden="false" customHeight="false" outlineLevel="0" collapsed="false">
      <c r="A262" s="0" t="s">
        <v>1886</v>
      </c>
      <c r="B262" s="0" t="s">
        <v>1217</v>
      </c>
      <c r="C262" s="0" t="s">
        <v>1218</v>
      </c>
      <c r="D262" s="0" t="s">
        <v>228</v>
      </c>
      <c r="E262" s="6"/>
      <c r="F262" s="0" t="n">
        <v>0.798608927500598</v>
      </c>
      <c r="G262" s="0" t="n">
        <v>1.0637603726605</v>
      </c>
      <c r="H262" s="0" t="n">
        <v>1.4924799857128</v>
      </c>
      <c r="I262" s="0" t="n">
        <f aca="false">LOG(G262/F262)/LOG(2)</f>
        <v>0.413612094815293</v>
      </c>
      <c r="J262" s="0" t="n">
        <f aca="false">LOG(H262/F262)/LOG(2)</f>
        <v>0.902150480159913</v>
      </c>
      <c r="K262" s="10"/>
      <c r="L262" s="0" t="s">
        <v>24</v>
      </c>
      <c r="M262" s="0" t="s">
        <v>24</v>
      </c>
      <c r="N262" s="0" t="s">
        <v>1887</v>
      </c>
      <c r="O262" s="0" t="s">
        <v>1888</v>
      </c>
      <c r="P262" s="0" t="s">
        <v>1889</v>
      </c>
      <c r="Q262" s="0" t="s">
        <v>24</v>
      </c>
      <c r="R262" s="0" t="s">
        <v>1376</v>
      </c>
    </row>
    <row r="263" customFormat="false" ht="17" hidden="false" customHeight="false" outlineLevel="0" collapsed="false">
      <c r="A263" s="0" t="s">
        <v>1890</v>
      </c>
      <c r="B263" s="0" t="s">
        <v>1217</v>
      </c>
      <c r="C263" s="0" t="s">
        <v>1218</v>
      </c>
      <c r="D263" s="0" t="s">
        <v>228</v>
      </c>
      <c r="E263" s="6"/>
      <c r="F263" s="0" t="n">
        <v>95.7487786740963</v>
      </c>
      <c r="G263" s="0" t="n">
        <v>44.8286128957308</v>
      </c>
      <c r="H263" s="0" t="n">
        <v>96.5902145059285</v>
      </c>
      <c r="I263" s="0" t="n">
        <f aca="false">LOG(G263/F263)/LOG(2)</f>
        <v>-1.09483422517126</v>
      </c>
      <c r="J263" s="0" t="n">
        <f aca="false">LOG(H263/F263)/LOG(2)</f>
        <v>0.0126229531112645</v>
      </c>
      <c r="K263" s="10"/>
      <c r="L263" s="0" t="s">
        <v>1891</v>
      </c>
      <c r="M263" s="0" t="s">
        <v>1892</v>
      </c>
      <c r="N263" s="0" t="s">
        <v>24</v>
      </c>
      <c r="O263" s="0" t="s">
        <v>1893</v>
      </c>
      <c r="P263" s="0" t="s">
        <v>1894</v>
      </c>
      <c r="Q263" s="0" t="s">
        <v>1895</v>
      </c>
      <c r="R263" s="0" t="s">
        <v>1896</v>
      </c>
    </row>
    <row r="264" customFormat="false" ht="17" hidden="false" customHeight="false" outlineLevel="0" collapsed="false">
      <c r="A264" s="0" t="s">
        <v>1897</v>
      </c>
      <c r="B264" s="0" t="s">
        <v>1217</v>
      </c>
      <c r="C264" s="0" t="s">
        <v>1218</v>
      </c>
      <c r="D264" s="0" t="s">
        <v>228</v>
      </c>
      <c r="E264" s="6"/>
      <c r="F264" s="0" t="n">
        <v>0.588994701824381</v>
      </c>
      <c r="G264" s="0" t="n">
        <v>1.09205814499309</v>
      </c>
      <c r="H264" s="0" t="n">
        <v>0.445301088434756</v>
      </c>
      <c r="I264" s="0" t="n">
        <f aca="false">LOG(G264/F264)/LOG(2)</f>
        <v>0.890723110657225</v>
      </c>
      <c r="J264" s="0" t="n">
        <f aca="false">LOG(H264/F264)/LOG(2)</f>
        <v>-0.403473518543025</v>
      </c>
      <c r="K264" s="10"/>
      <c r="L264" s="0" t="s">
        <v>24</v>
      </c>
      <c r="M264" s="0" t="s">
        <v>24</v>
      </c>
      <c r="N264" s="0" t="s">
        <v>1898</v>
      </c>
      <c r="O264" s="0" t="s">
        <v>1899</v>
      </c>
      <c r="P264" s="0" t="s">
        <v>68</v>
      </c>
      <c r="Q264" s="0" t="s">
        <v>24</v>
      </c>
      <c r="R264" s="0" t="s">
        <v>1900</v>
      </c>
    </row>
    <row r="265" customFormat="false" ht="17" hidden="false" customHeight="false" outlineLevel="0" collapsed="false">
      <c r="A265" s="0" t="s">
        <v>1901</v>
      </c>
      <c r="B265" s="0" t="s">
        <v>1217</v>
      </c>
      <c r="C265" s="0" t="s">
        <v>1218</v>
      </c>
      <c r="D265" s="0" t="s">
        <v>228</v>
      </c>
      <c r="E265" s="6"/>
      <c r="F265" s="0" t="n">
        <v>2.33212916116576</v>
      </c>
      <c r="G265" s="0" t="n">
        <v>1.76301366401481</v>
      </c>
      <c r="H265" s="0" t="n">
        <v>2.05129602135263</v>
      </c>
      <c r="I265" s="0" t="n">
        <f aca="false">LOG(G265/F265)/LOG(2)</f>
        <v>-0.403604035933154</v>
      </c>
      <c r="J265" s="0" t="n">
        <f aca="false">LOG(H265/F265)/LOG(2)</f>
        <v>-0.185111990724808</v>
      </c>
      <c r="K265" s="10"/>
      <c r="L265" s="0" t="s">
        <v>24</v>
      </c>
      <c r="M265" s="0" t="s">
        <v>24</v>
      </c>
      <c r="N265" s="0" t="s">
        <v>1902</v>
      </c>
      <c r="O265" s="0" t="s">
        <v>1903</v>
      </c>
      <c r="P265" s="0" t="s">
        <v>1904</v>
      </c>
      <c r="Q265" s="0" t="s">
        <v>1905</v>
      </c>
      <c r="R265" s="0" t="s">
        <v>1906</v>
      </c>
    </row>
    <row r="266" customFormat="false" ht="17" hidden="false" customHeight="false" outlineLevel="0" collapsed="false">
      <c r="A266" s="0" t="s">
        <v>1907</v>
      </c>
      <c r="B266" s="0" t="s">
        <v>1217</v>
      </c>
      <c r="C266" s="0" t="s">
        <v>1218</v>
      </c>
      <c r="D266" s="0" t="s">
        <v>228</v>
      </c>
      <c r="E266" s="6"/>
      <c r="F266" s="0" t="n">
        <v>2.67503332128204</v>
      </c>
      <c r="G266" s="0" t="n">
        <v>3.01034792261685</v>
      </c>
      <c r="H266" s="0" t="n">
        <v>4.89599256141263</v>
      </c>
      <c r="I266" s="0" t="n">
        <f aca="false">LOG(G266/F266)/LOG(2)</f>
        <v>0.170373374483515</v>
      </c>
      <c r="J266" s="0" t="n">
        <f aca="false">LOG(H266/F266)/LOG(2)</f>
        <v>0.872044503703869</v>
      </c>
      <c r="K266" s="10"/>
      <c r="L266" s="0" t="s">
        <v>24</v>
      </c>
      <c r="M266" s="0" t="s">
        <v>24</v>
      </c>
      <c r="N266" s="0" t="s">
        <v>1908</v>
      </c>
      <c r="O266" s="0" t="s">
        <v>24</v>
      </c>
      <c r="P266" s="0" t="s">
        <v>1909</v>
      </c>
      <c r="Q266" s="0" t="s">
        <v>24</v>
      </c>
      <c r="R266" s="0" t="s">
        <v>1910</v>
      </c>
    </row>
    <row r="267" customFormat="false" ht="17" hidden="false" customHeight="false" outlineLevel="0" collapsed="false">
      <c r="A267" s="0" t="s">
        <v>1911</v>
      </c>
      <c r="B267" s="0" t="s">
        <v>1217</v>
      </c>
      <c r="C267" s="0" t="s">
        <v>1218</v>
      </c>
      <c r="D267" s="0" t="s">
        <v>228</v>
      </c>
      <c r="E267" s="6"/>
      <c r="F267" s="0" t="n">
        <v>1.07257171667874</v>
      </c>
      <c r="G267" s="0" t="n">
        <v>0.812574034073034</v>
      </c>
      <c r="H267" s="0" t="n">
        <v>1.0753848970131</v>
      </c>
      <c r="I267" s="0" t="n">
        <f aca="false">LOG(G267/F267)/LOG(2)</f>
        <v>-0.400502946760147</v>
      </c>
      <c r="J267" s="0" t="n">
        <f aca="false">LOG(H267/F267)/LOG(2)</f>
        <v>0.00377899964292622</v>
      </c>
      <c r="K267" s="10"/>
      <c r="L267" s="0" t="s">
        <v>24</v>
      </c>
      <c r="M267" s="0" t="s">
        <v>24</v>
      </c>
      <c r="N267" s="0" t="s">
        <v>24</v>
      </c>
      <c r="O267" s="0" t="s">
        <v>1912</v>
      </c>
      <c r="P267" s="0" t="s">
        <v>1913</v>
      </c>
      <c r="Q267" s="0" t="s">
        <v>24</v>
      </c>
      <c r="R267" s="0" t="s">
        <v>1914</v>
      </c>
    </row>
    <row r="268" customFormat="false" ht="17" hidden="false" customHeight="false" outlineLevel="0" collapsed="false">
      <c r="A268" s="0" t="s">
        <v>1915</v>
      </c>
      <c r="B268" s="0" t="s">
        <v>1217</v>
      </c>
      <c r="C268" s="0" t="s">
        <v>1218</v>
      </c>
      <c r="D268" s="0" t="s">
        <v>228</v>
      </c>
      <c r="E268" s="6"/>
      <c r="F268" s="0" t="n">
        <v>22.8953665337353</v>
      </c>
      <c r="G268" s="0" t="n">
        <v>32.0468579852484</v>
      </c>
      <c r="H268" s="0" t="n">
        <v>23.0101536584662</v>
      </c>
      <c r="I268" s="0" t="n">
        <f aca="false">LOG(G268/F268)/LOG(2)</f>
        <v>0.485127254202061</v>
      </c>
      <c r="J268" s="0" t="n">
        <f aca="false">LOG(H268/F268)/LOG(2)</f>
        <v>0.00721495628679179</v>
      </c>
      <c r="K268" s="10"/>
      <c r="L268" s="0" t="s">
        <v>24</v>
      </c>
      <c r="M268" s="0" t="s">
        <v>24</v>
      </c>
      <c r="N268" s="0" t="s">
        <v>1916</v>
      </c>
      <c r="O268" s="0" t="s">
        <v>24</v>
      </c>
      <c r="P268" s="0" t="s">
        <v>24</v>
      </c>
      <c r="Q268" s="0" t="s">
        <v>24</v>
      </c>
      <c r="R268" s="0" t="s">
        <v>24</v>
      </c>
    </row>
    <row r="269" customFormat="false" ht="17" hidden="false" customHeight="false" outlineLevel="0" collapsed="false">
      <c r="A269" s="0" t="s">
        <v>1917</v>
      </c>
      <c r="B269" s="0" t="s">
        <v>1217</v>
      </c>
      <c r="C269" s="0" t="s">
        <v>1218</v>
      </c>
      <c r="D269" s="0" t="s">
        <v>228</v>
      </c>
      <c r="E269" s="6"/>
      <c r="F269" s="0" t="n">
        <v>1.96108913134922</v>
      </c>
      <c r="G269" s="0" t="n">
        <v>6.49286017851337</v>
      </c>
      <c r="H269" s="0" t="n">
        <v>1.95368899807537</v>
      </c>
      <c r="I269" s="0" t="n">
        <f aca="false">LOG(G269/F269)/LOG(2)</f>
        <v>1.72719903436534</v>
      </c>
      <c r="J269" s="0" t="n">
        <f aca="false">LOG(H269/F269)/LOG(2)</f>
        <v>-0.00545428013510672</v>
      </c>
      <c r="K269" s="10"/>
      <c r="L269" s="0" t="s">
        <v>24</v>
      </c>
      <c r="M269" s="0" t="s">
        <v>24</v>
      </c>
      <c r="N269" s="0" t="s">
        <v>307</v>
      </c>
      <c r="O269" s="0" t="s">
        <v>308</v>
      </c>
      <c r="P269" s="0" t="s">
        <v>1918</v>
      </c>
      <c r="Q269" s="0" t="s">
        <v>1919</v>
      </c>
      <c r="R269" s="0" t="s">
        <v>1920</v>
      </c>
    </row>
    <row r="270" customFormat="false" ht="17" hidden="false" customHeight="false" outlineLevel="0" collapsed="false">
      <c r="A270" s="0" t="s">
        <v>1921</v>
      </c>
      <c r="B270" s="0" t="s">
        <v>1217</v>
      </c>
      <c r="C270" s="0" t="s">
        <v>1218</v>
      </c>
      <c r="D270" s="0" t="s">
        <v>228</v>
      </c>
      <c r="E270" s="6"/>
      <c r="F270" s="0" t="n">
        <v>5.41413274350809</v>
      </c>
      <c r="G270" s="0" t="n">
        <v>8.16921770779588</v>
      </c>
      <c r="H270" s="0" t="n">
        <v>8.15348822198512</v>
      </c>
      <c r="I270" s="0" t="n">
        <f aca="false">LOG(G270/F270)/LOG(2)</f>
        <v>0.593467671179622</v>
      </c>
      <c r="J270" s="0" t="n">
        <f aca="false">LOG(H270/F270)/LOG(2)</f>
        <v>0.590687144679053</v>
      </c>
      <c r="K270" s="10"/>
      <c r="L270" s="0" t="s">
        <v>24</v>
      </c>
      <c r="M270" s="0" t="s">
        <v>24</v>
      </c>
      <c r="N270" s="0" t="s">
        <v>24</v>
      </c>
      <c r="O270" s="0" t="s">
        <v>24</v>
      </c>
      <c r="P270" s="0" t="s">
        <v>24</v>
      </c>
      <c r="Q270" s="0" t="s">
        <v>24</v>
      </c>
      <c r="R270" s="0" t="s">
        <v>24</v>
      </c>
    </row>
    <row r="271" customFormat="false" ht="17" hidden="false" customHeight="false" outlineLevel="0" collapsed="false">
      <c r="A271" s="0" t="s">
        <v>1922</v>
      </c>
      <c r="B271" s="0" t="s">
        <v>1217</v>
      </c>
      <c r="C271" s="0" t="s">
        <v>1218</v>
      </c>
      <c r="D271" s="0" t="s">
        <v>228</v>
      </c>
      <c r="E271" s="6"/>
      <c r="F271" s="0" t="n">
        <v>14.1526392877421</v>
      </c>
      <c r="G271" s="0" t="n">
        <v>20.7231679556472</v>
      </c>
      <c r="H271" s="0" t="n">
        <v>22.9186450881138</v>
      </c>
      <c r="I271" s="0" t="n">
        <f aca="false">LOG(G271/F271)/LOG(2)</f>
        <v>0.550173442544219</v>
      </c>
      <c r="J271" s="0" t="n">
        <f aca="false">LOG(H271/F271)/LOG(2)</f>
        <v>0.695450634427245</v>
      </c>
      <c r="K271" s="10"/>
      <c r="L271" s="0" t="s">
        <v>24</v>
      </c>
      <c r="M271" s="0" t="s">
        <v>24</v>
      </c>
      <c r="N271" s="0" t="s">
        <v>1923</v>
      </c>
      <c r="O271" s="0" t="s">
        <v>24</v>
      </c>
      <c r="P271" s="0" t="s">
        <v>24</v>
      </c>
      <c r="Q271" s="0" t="s">
        <v>24</v>
      </c>
      <c r="R271" s="0" t="s">
        <v>24</v>
      </c>
    </row>
    <row r="272" customFormat="false" ht="17" hidden="false" customHeight="false" outlineLevel="0" collapsed="false">
      <c r="A272" s="0" t="s">
        <v>1924</v>
      </c>
      <c r="B272" s="0" t="s">
        <v>1217</v>
      </c>
      <c r="C272" s="0" t="s">
        <v>1218</v>
      </c>
      <c r="D272" s="0" t="s">
        <v>228</v>
      </c>
      <c r="E272" s="6"/>
      <c r="F272" s="0" t="n">
        <v>1.61806471238536</v>
      </c>
      <c r="G272" s="0" t="n">
        <v>1.72306310646228</v>
      </c>
      <c r="H272" s="0" t="n">
        <v>1.59384707676143</v>
      </c>
      <c r="I272" s="0" t="n">
        <f aca="false">LOG(G272/F272)/LOG(2)</f>
        <v>0.0907062330041008</v>
      </c>
      <c r="J272" s="0" t="n">
        <f aca="false">LOG(H272/F272)/LOG(2)</f>
        <v>-0.0217560924642071</v>
      </c>
      <c r="K272" s="10"/>
      <c r="L272" s="0" t="s">
        <v>24</v>
      </c>
      <c r="M272" s="0" t="s">
        <v>24</v>
      </c>
      <c r="N272" s="0" t="s">
        <v>794</v>
      </c>
      <c r="O272" s="0" t="s">
        <v>1925</v>
      </c>
      <c r="P272" s="0" t="s">
        <v>1926</v>
      </c>
      <c r="Q272" s="0" t="s">
        <v>24</v>
      </c>
      <c r="R272" s="0" t="s">
        <v>1927</v>
      </c>
    </row>
    <row r="273" customFormat="false" ht="17" hidden="false" customHeight="false" outlineLevel="0" collapsed="false">
      <c r="A273" s="13" t="s">
        <v>1928</v>
      </c>
      <c r="B273" s="13" t="s">
        <v>1217</v>
      </c>
      <c r="C273" s="13" t="s">
        <v>1218</v>
      </c>
      <c r="D273" s="13" t="s">
        <v>228</v>
      </c>
      <c r="E273" s="21"/>
      <c r="F273" s="13" t="n">
        <v>2.29623930500819</v>
      </c>
      <c r="G273" s="13" t="n">
        <v>1.03971062549294</v>
      </c>
      <c r="H273" s="13" t="n">
        <v>6.55185781881006</v>
      </c>
      <c r="I273" s="13" t="n">
        <f aca="false">LOG(G273/F273)/LOG(2)</f>
        <v>-1.14309095160459</v>
      </c>
      <c r="J273" s="13" t="n">
        <f aca="false">LOG(H273/F273)/LOG(2)</f>
        <v>1.51263104770402</v>
      </c>
      <c r="K273" s="13"/>
      <c r="L273" s="13" t="s">
        <v>1929</v>
      </c>
      <c r="M273" s="13" t="s">
        <v>1930</v>
      </c>
      <c r="N273" s="13" t="s">
        <v>1931</v>
      </c>
      <c r="O273" s="13" t="s">
        <v>1932</v>
      </c>
      <c r="P273" s="13" t="s">
        <v>1933</v>
      </c>
      <c r="Q273" s="13" t="s">
        <v>24</v>
      </c>
      <c r="R273" s="13" t="s">
        <v>1934</v>
      </c>
    </row>
    <row r="274" customFormat="false" ht="17" hidden="false" customHeight="false" outlineLevel="0" collapsed="false">
      <c r="A274" s="0" t="s">
        <v>1935</v>
      </c>
      <c r="B274" s="0" t="s">
        <v>1217</v>
      </c>
      <c r="C274" s="0" t="s">
        <v>1218</v>
      </c>
      <c r="D274" s="0" t="s">
        <v>228</v>
      </c>
      <c r="E274" s="6"/>
      <c r="F274" s="0" t="n">
        <v>2.54632288949065</v>
      </c>
      <c r="G274" s="0" t="n">
        <v>2.38973570918898</v>
      </c>
      <c r="H274" s="0" t="n">
        <v>2.48976924355554</v>
      </c>
      <c r="I274" s="0" t="n">
        <f aca="false">LOG(G274/F274)/LOG(2)</f>
        <v>-0.091564300109748</v>
      </c>
      <c r="J274" s="0" t="n">
        <f aca="false">LOG(H274/F274)/LOG(2)</f>
        <v>-0.0324033366637175</v>
      </c>
      <c r="K274" s="10"/>
      <c r="L274" s="0" t="s">
        <v>24</v>
      </c>
      <c r="M274" s="0" t="s">
        <v>24</v>
      </c>
      <c r="N274" s="0" t="s">
        <v>1936</v>
      </c>
      <c r="O274" s="0" t="s">
        <v>1937</v>
      </c>
      <c r="P274" s="0" t="s">
        <v>24</v>
      </c>
      <c r="Q274" s="0" t="s">
        <v>24</v>
      </c>
      <c r="R274" s="0" t="s">
        <v>24</v>
      </c>
    </row>
    <row r="275" customFormat="false" ht="17" hidden="false" customHeight="false" outlineLevel="0" collapsed="false">
      <c r="A275" s="0" t="s">
        <v>1938</v>
      </c>
      <c r="B275" s="0" t="s">
        <v>1217</v>
      </c>
      <c r="C275" s="0" t="s">
        <v>1218</v>
      </c>
      <c r="D275" s="0" t="s">
        <v>228</v>
      </c>
      <c r="E275" s="6"/>
      <c r="F275" s="0" t="n">
        <v>1.77399270565701</v>
      </c>
      <c r="G275" s="0" t="n">
        <v>2.32191291664007</v>
      </c>
      <c r="H275" s="0" t="n">
        <v>1.77026235149377</v>
      </c>
      <c r="I275" s="0" t="n">
        <f aca="false">LOG(G275/F275)/LOG(2)</f>
        <v>0.388313787385325</v>
      </c>
      <c r="J275" s="0" t="n">
        <f aca="false">LOG(H275/F275)/LOG(2)</f>
        <v>-0.00303689511761493</v>
      </c>
      <c r="K275" s="10"/>
      <c r="L275" s="0" t="s">
        <v>24</v>
      </c>
      <c r="M275" s="0" t="s">
        <v>24</v>
      </c>
      <c r="N275" s="0" t="s">
        <v>24</v>
      </c>
      <c r="O275" s="0" t="s">
        <v>24</v>
      </c>
      <c r="P275" s="0" t="s">
        <v>24</v>
      </c>
      <c r="Q275" s="0" t="s">
        <v>24</v>
      </c>
      <c r="R275" s="0" t="s">
        <v>24</v>
      </c>
    </row>
    <row r="276" customFormat="false" ht="17" hidden="false" customHeight="false" outlineLevel="0" collapsed="false">
      <c r="A276" s="0" t="s">
        <v>1939</v>
      </c>
      <c r="B276" s="0" t="s">
        <v>1217</v>
      </c>
      <c r="C276" s="0" t="s">
        <v>1218</v>
      </c>
      <c r="D276" s="0" t="s">
        <v>228</v>
      </c>
      <c r="E276" s="6"/>
      <c r="F276" s="0" t="n">
        <v>0.776085337162209</v>
      </c>
      <c r="G276" s="0" t="n">
        <v>1.7472327699466</v>
      </c>
      <c r="H276" s="0" t="n">
        <v>0.876255293332641</v>
      </c>
      <c r="I276" s="0" t="n">
        <f aca="false">LOG(G276/F276)/LOG(2)</f>
        <v>1.17078461706394</v>
      </c>
      <c r="J276" s="0" t="n">
        <f aca="false">LOG(H276/F276)/LOG(2)</f>
        <v>0.175135956578374</v>
      </c>
      <c r="K276" s="10"/>
      <c r="L276" s="0" t="s">
        <v>24</v>
      </c>
      <c r="M276" s="0" t="s">
        <v>24</v>
      </c>
      <c r="N276" s="0" t="s">
        <v>1940</v>
      </c>
      <c r="O276" s="0" t="s">
        <v>1941</v>
      </c>
      <c r="P276" s="0" t="s">
        <v>1942</v>
      </c>
      <c r="Q276" s="0" t="s">
        <v>24</v>
      </c>
      <c r="R276" s="0" t="s">
        <v>1943</v>
      </c>
    </row>
    <row r="277" customFormat="false" ht="17" hidden="false" customHeight="false" outlineLevel="0" collapsed="false">
      <c r="A277" s="0" t="s">
        <v>1944</v>
      </c>
      <c r="B277" s="0" t="s">
        <v>1217</v>
      </c>
      <c r="C277" s="0" t="s">
        <v>1218</v>
      </c>
      <c r="D277" s="0" t="s">
        <v>228</v>
      </c>
      <c r="E277" s="6"/>
      <c r="F277" s="0" t="n">
        <v>9.56826374150096</v>
      </c>
      <c r="G277" s="0" t="n">
        <v>8.46838836414127</v>
      </c>
      <c r="H277" s="0" t="n">
        <v>5.35490565080264</v>
      </c>
      <c r="I277" s="0" t="n">
        <f aca="false">LOG(G277/F277)/LOG(2)</f>
        <v>-0.176169723300251</v>
      </c>
      <c r="J277" s="0" t="n">
        <f aca="false">LOG(H277/F277)/LOG(2)</f>
        <v>-0.837396000758328</v>
      </c>
      <c r="K277" s="10"/>
      <c r="L277" s="0" t="s">
        <v>24</v>
      </c>
      <c r="M277" s="0" t="s">
        <v>24</v>
      </c>
      <c r="N277" s="0" t="s">
        <v>1945</v>
      </c>
      <c r="O277" s="0" t="s">
        <v>24</v>
      </c>
      <c r="P277" s="0" t="s">
        <v>24</v>
      </c>
      <c r="Q277" s="0" t="s">
        <v>24</v>
      </c>
      <c r="R277" s="0" t="s">
        <v>24</v>
      </c>
    </row>
    <row r="278" customFormat="false" ht="17" hidden="false" customHeight="false" outlineLevel="0" collapsed="false">
      <c r="A278" s="0" t="s">
        <v>1946</v>
      </c>
      <c r="B278" s="0" t="s">
        <v>1217</v>
      </c>
      <c r="C278" s="0" t="s">
        <v>1218</v>
      </c>
      <c r="D278" s="0" t="s">
        <v>228</v>
      </c>
      <c r="E278" s="6"/>
      <c r="F278" s="0" t="n">
        <v>0.579050392206502</v>
      </c>
      <c r="G278" s="0" t="n">
        <v>0.627745231222404</v>
      </c>
      <c r="H278" s="0" t="n">
        <v>0.799472267666043</v>
      </c>
      <c r="I278" s="0" t="n">
        <f aca="false">LOG(G278/F278)/LOG(2)</f>
        <v>0.116490258774337</v>
      </c>
      <c r="J278" s="0" t="n">
        <f aca="false">LOG(H278/F278)/LOG(2)</f>
        <v>0.465359084858803</v>
      </c>
      <c r="K278" s="10"/>
      <c r="L278" s="0" t="s">
        <v>24</v>
      </c>
      <c r="M278" s="0" t="s">
        <v>24</v>
      </c>
      <c r="N278" s="0" t="s">
        <v>1947</v>
      </c>
      <c r="O278" s="0" t="s">
        <v>1948</v>
      </c>
      <c r="P278" s="0" t="s">
        <v>24</v>
      </c>
      <c r="Q278" s="0" t="s">
        <v>24</v>
      </c>
      <c r="R278" s="0" t="s">
        <v>24</v>
      </c>
    </row>
    <row r="279" customFormat="false" ht="17" hidden="false" customHeight="false" outlineLevel="0" collapsed="false">
      <c r="A279" s="0" t="s">
        <v>1696</v>
      </c>
      <c r="B279" s="0" t="s">
        <v>1217</v>
      </c>
      <c r="C279" s="0" t="s">
        <v>1218</v>
      </c>
      <c r="D279" s="0" t="s">
        <v>228</v>
      </c>
      <c r="E279" s="6"/>
      <c r="F279" s="0" t="n">
        <v>1.33584447402991</v>
      </c>
      <c r="G279" s="0" t="n">
        <v>14.801032040722</v>
      </c>
      <c r="H279" s="0" t="n">
        <v>2.25050502509777</v>
      </c>
      <c r="I279" s="0" t="n">
        <f aca="false">LOG(G279/F279)/LOG(2)</f>
        <v>3.46987381841951</v>
      </c>
      <c r="J279" s="0" t="n">
        <f aca="false">LOG(H279/F279)/LOG(2)</f>
        <v>0.752496734566184</v>
      </c>
      <c r="K279" s="10"/>
      <c r="L279" s="0" t="s">
        <v>24</v>
      </c>
      <c r="M279" s="0" t="s">
        <v>24</v>
      </c>
      <c r="N279" s="0" t="s">
        <v>1697</v>
      </c>
      <c r="O279" s="0" t="s">
        <v>24</v>
      </c>
      <c r="P279" s="0" t="s">
        <v>1698</v>
      </c>
      <c r="Q279" s="0" t="s">
        <v>24</v>
      </c>
      <c r="R279" s="0" t="s">
        <v>1699</v>
      </c>
    </row>
    <row r="280" customFormat="false" ht="17" hidden="false" customHeight="false" outlineLevel="0" collapsed="false">
      <c r="A280" s="0" t="s">
        <v>1949</v>
      </c>
      <c r="B280" s="0" t="s">
        <v>1217</v>
      </c>
      <c r="C280" s="0" t="s">
        <v>1218</v>
      </c>
      <c r="D280" s="0" t="s">
        <v>228</v>
      </c>
      <c r="E280" s="6"/>
      <c r="F280" s="0" t="n">
        <v>4.63919101783912</v>
      </c>
      <c r="G280" s="0" t="n">
        <v>6.61327170870049</v>
      </c>
      <c r="H280" s="0" t="n">
        <v>6.28581467927788</v>
      </c>
      <c r="I280" s="0" t="n">
        <f aca="false">LOG(G280/F280)/LOG(2)</f>
        <v>0.511490926334108</v>
      </c>
      <c r="J280" s="0" t="n">
        <f aca="false">LOG(H280/F280)/LOG(2)</f>
        <v>0.438226488578444</v>
      </c>
      <c r="K280" s="10"/>
      <c r="L280" s="0" t="s">
        <v>24</v>
      </c>
      <c r="M280" s="0" t="s">
        <v>24</v>
      </c>
      <c r="N280" s="0" t="s">
        <v>1950</v>
      </c>
      <c r="O280" s="0" t="s">
        <v>1951</v>
      </c>
      <c r="P280" s="0" t="s">
        <v>1952</v>
      </c>
      <c r="Q280" s="0" t="s">
        <v>24</v>
      </c>
      <c r="R280" s="0" t="s">
        <v>1003</v>
      </c>
    </row>
    <row r="281" customFormat="false" ht="17" hidden="false" customHeight="false" outlineLevel="0" collapsed="false">
      <c r="A281" s="0" t="s">
        <v>1953</v>
      </c>
      <c r="B281" s="0" t="s">
        <v>1217</v>
      </c>
      <c r="C281" s="0" t="s">
        <v>1218</v>
      </c>
      <c r="D281" s="0" t="s">
        <v>228</v>
      </c>
      <c r="E281" s="6"/>
      <c r="F281" s="0" t="n">
        <v>0.553944581655329</v>
      </c>
      <c r="G281" s="0" t="n">
        <v>0.207383480906058</v>
      </c>
      <c r="H281" s="0" t="n">
        <v>0.191831369130394</v>
      </c>
      <c r="I281" s="0" t="n">
        <f aca="false">LOG(G281/F281)/LOG(2)</f>
        <v>-1.41744067066622</v>
      </c>
      <c r="J281" s="0" t="n">
        <f aca="false">LOG(H281/F281)/LOG(2)</f>
        <v>-1.52990299613454</v>
      </c>
      <c r="K281" s="10"/>
      <c r="L281" s="0" t="s">
        <v>24</v>
      </c>
      <c r="M281" s="0" t="s">
        <v>24</v>
      </c>
      <c r="N281" s="0" t="s">
        <v>24</v>
      </c>
      <c r="O281" s="0" t="s">
        <v>24</v>
      </c>
      <c r="P281" s="0" t="s">
        <v>24</v>
      </c>
      <c r="Q281" s="0" t="s">
        <v>24</v>
      </c>
      <c r="R281" s="0" t="s">
        <v>24</v>
      </c>
    </row>
    <row r="282" customFormat="false" ht="17" hidden="false" customHeight="false" outlineLevel="0" collapsed="false">
      <c r="A282" s="0" t="s">
        <v>970</v>
      </c>
      <c r="B282" s="0" t="s">
        <v>1217</v>
      </c>
      <c r="C282" s="0" t="s">
        <v>1218</v>
      </c>
      <c r="D282" s="0" t="s">
        <v>228</v>
      </c>
      <c r="E282" s="6"/>
      <c r="F282" s="0" t="n">
        <v>17.1269747443604</v>
      </c>
      <c r="G282" s="0" t="n">
        <v>19.8697614450617</v>
      </c>
      <c r="H282" s="0" t="n">
        <v>9.82462412072811</v>
      </c>
      <c r="I282" s="0" t="n">
        <f aca="false">LOG(G282/F282)/LOG(2)</f>
        <v>0.214304211044551</v>
      </c>
      <c r="J282" s="0" t="n">
        <f aca="false">LOG(H282/F282)/LOG(2)</f>
        <v>-0.801796223132998</v>
      </c>
      <c r="K282" s="10"/>
      <c r="L282" s="0" t="s">
        <v>24</v>
      </c>
      <c r="M282" s="0" t="s">
        <v>24</v>
      </c>
      <c r="N282" s="0" t="s">
        <v>24</v>
      </c>
      <c r="O282" s="0" t="s">
        <v>24</v>
      </c>
      <c r="P282" s="0" t="s">
        <v>24</v>
      </c>
      <c r="Q282" s="0" t="s">
        <v>24</v>
      </c>
      <c r="R282" s="0" t="s">
        <v>24</v>
      </c>
    </row>
    <row r="283" customFormat="false" ht="17" hidden="false" customHeight="false" outlineLevel="0" collapsed="false">
      <c r="A283" s="0" t="s">
        <v>1954</v>
      </c>
      <c r="B283" s="0" t="s">
        <v>1217</v>
      </c>
      <c r="C283" s="0" t="s">
        <v>1218</v>
      </c>
      <c r="D283" s="0" t="s">
        <v>228</v>
      </c>
      <c r="E283" s="6"/>
      <c r="F283" s="0" t="n">
        <v>0.0950742857991398</v>
      </c>
      <c r="G283" s="0" t="n">
        <v>0.0151865675995349</v>
      </c>
      <c r="H283" s="0" t="n">
        <v>0.0877980987890779</v>
      </c>
      <c r="I283" s="0" t="n">
        <f aca="false">LOG(G283/F283)/LOG(2)</f>
        <v>-2.64625936116211</v>
      </c>
      <c r="J283" s="0" t="n">
        <f aca="false">LOG(H283/F283)/LOG(2)</f>
        <v>-0.114865496855691</v>
      </c>
      <c r="K283" s="10"/>
      <c r="L283" s="0" t="s">
        <v>24</v>
      </c>
      <c r="M283" s="0" t="s">
        <v>24</v>
      </c>
      <c r="N283" s="0" t="s">
        <v>1955</v>
      </c>
      <c r="O283" s="0" t="s">
        <v>1956</v>
      </c>
      <c r="P283" s="0" t="s">
        <v>1957</v>
      </c>
      <c r="Q283" s="0" t="s">
        <v>1958</v>
      </c>
      <c r="R283" s="0" t="s">
        <v>1959</v>
      </c>
    </row>
    <row r="284" customFormat="false" ht="17" hidden="false" customHeight="false" outlineLevel="0" collapsed="false">
      <c r="A284" s="0" t="s">
        <v>1960</v>
      </c>
      <c r="B284" s="0" t="s">
        <v>1217</v>
      </c>
      <c r="C284" s="0" t="s">
        <v>1218</v>
      </c>
      <c r="D284" s="0" t="s">
        <v>228</v>
      </c>
      <c r="E284" s="6"/>
      <c r="F284" s="0" t="n">
        <v>6.36191155532097</v>
      </c>
      <c r="G284" s="0" t="n">
        <v>10.4920107383119</v>
      </c>
      <c r="H284" s="0" t="n">
        <v>6.86597618344622</v>
      </c>
      <c r="I284" s="0" t="n">
        <f aca="false">LOG(G284/F284)/LOG(2)</f>
        <v>0.721758968809728</v>
      </c>
      <c r="J284" s="0" t="n">
        <f aca="false">LOG(H284/F284)/LOG(2)</f>
        <v>0.110004537557235</v>
      </c>
      <c r="K284" s="10"/>
      <c r="L284" s="0" t="s">
        <v>1961</v>
      </c>
      <c r="M284" s="0" t="s">
        <v>1962</v>
      </c>
      <c r="N284" s="0" t="s">
        <v>1963</v>
      </c>
      <c r="O284" s="0" t="s">
        <v>1964</v>
      </c>
      <c r="P284" s="0" t="s">
        <v>1965</v>
      </c>
      <c r="Q284" s="0" t="s">
        <v>24</v>
      </c>
      <c r="R284" s="0" t="s">
        <v>1966</v>
      </c>
    </row>
    <row r="285" customFormat="false" ht="17" hidden="false" customHeight="false" outlineLevel="0" collapsed="false">
      <c r="A285" s="0" t="s">
        <v>1967</v>
      </c>
      <c r="B285" s="0" t="s">
        <v>1217</v>
      </c>
      <c r="C285" s="0" t="s">
        <v>1218</v>
      </c>
      <c r="D285" s="0" t="s">
        <v>228</v>
      </c>
      <c r="E285" s="6"/>
      <c r="F285" s="0" t="n">
        <v>0.227083477588933</v>
      </c>
      <c r="G285" s="0" t="n">
        <v>0.896153615871172</v>
      </c>
      <c r="H285" s="0" t="n">
        <v>0.088815988035776</v>
      </c>
      <c r="I285" s="0" t="n">
        <f aca="false">LOG(G285/F285)/LOG(2)</f>
        <v>1.98052331525368</v>
      </c>
      <c r="J285" s="0" t="n">
        <f aca="false">LOG(H285/F285)/LOG(2)</f>
        <v>-1.35433143155108</v>
      </c>
      <c r="K285" s="10"/>
      <c r="L285" s="0" t="s">
        <v>24</v>
      </c>
      <c r="M285" s="0" t="s">
        <v>24</v>
      </c>
      <c r="N285" s="0" t="s">
        <v>1968</v>
      </c>
      <c r="O285" s="0" t="s">
        <v>24</v>
      </c>
      <c r="P285" s="0" t="s">
        <v>24</v>
      </c>
      <c r="Q285" s="0" t="s">
        <v>24</v>
      </c>
      <c r="R285" s="0" t="s">
        <v>24</v>
      </c>
    </row>
    <row r="286" customFormat="false" ht="17" hidden="false" customHeight="false" outlineLevel="0" collapsed="false">
      <c r="A286" s="0" t="s">
        <v>1969</v>
      </c>
      <c r="B286" s="0" t="s">
        <v>1217</v>
      </c>
      <c r="C286" s="0" t="s">
        <v>1218</v>
      </c>
      <c r="D286" s="0" t="s">
        <v>228</v>
      </c>
      <c r="E286" s="6"/>
      <c r="F286" s="0" t="n">
        <v>0.82913684490698</v>
      </c>
      <c r="G286" s="0" t="n">
        <v>0.636885865371756</v>
      </c>
      <c r="H286" s="0" t="n">
        <v>0.385092843583354</v>
      </c>
      <c r="I286" s="0" t="n">
        <f aca="false">LOG(G286/F286)/LOG(2)</f>
        <v>-0.38057537691436</v>
      </c>
      <c r="J286" s="0" t="n">
        <f aca="false">LOG(H286/F286)/LOG(2)</f>
        <v>-1.1064039181075</v>
      </c>
      <c r="K286" s="10"/>
      <c r="L286" s="0" t="s">
        <v>24</v>
      </c>
      <c r="M286" s="0" t="s">
        <v>24</v>
      </c>
      <c r="N286" s="0" t="s">
        <v>24</v>
      </c>
      <c r="O286" s="0" t="s">
        <v>24</v>
      </c>
      <c r="P286" s="0" t="s">
        <v>24</v>
      </c>
      <c r="Q286" s="0" t="s">
        <v>24</v>
      </c>
      <c r="R286" s="0" t="s">
        <v>24</v>
      </c>
    </row>
    <row r="287" customFormat="false" ht="17" hidden="false" customHeight="false" outlineLevel="0" collapsed="false">
      <c r="A287" s="0" t="s">
        <v>1970</v>
      </c>
      <c r="B287" s="0" t="s">
        <v>1217</v>
      </c>
      <c r="C287" s="0" t="s">
        <v>1218</v>
      </c>
      <c r="D287" s="0" t="s">
        <v>228</v>
      </c>
      <c r="E287" s="6"/>
      <c r="F287" s="0" t="n">
        <v>2.62262259833273</v>
      </c>
      <c r="G287" s="0" t="n">
        <v>3.29971670080135</v>
      </c>
      <c r="H287" s="0" t="n">
        <v>3.16451078445394</v>
      </c>
      <c r="I287" s="0" t="n">
        <f aca="false">LOG(G287/F287)/LOG(2)</f>
        <v>0.331331951050875</v>
      </c>
      <c r="J287" s="0" t="n">
        <f aca="false">LOG(H287/F287)/LOG(2)</f>
        <v>0.270972269092353</v>
      </c>
      <c r="K287" s="10"/>
      <c r="L287" s="0" t="s">
        <v>24</v>
      </c>
      <c r="M287" s="0" t="s">
        <v>24</v>
      </c>
      <c r="N287" s="0" t="s">
        <v>322</v>
      </c>
      <c r="O287" s="0" t="s">
        <v>323</v>
      </c>
      <c r="P287" s="0" t="s">
        <v>24</v>
      </c>
      <c r="Q287" s="0" t="s">
        <v>24</v>
      </c>
      <c r="R287" s="0" t="s">
        <v>24</v>
      </c>
    </row>
    <row r="288" customFormat="false" ht="17" hidden="false" customHeight="false" outlineLevel="0" collapsed="false">
      <c r="A288" s="0" t="s">
        <v>1971</v>
      </c>
      <c r="B288" s="0" t="s">
        <v>1217</v>
      </c>
      <c r="C288" s="0" t="s">
        <v>1218</v>
      </c>
      <c r="D288" s="0" t="s">
        <v>228</v>
      </c>
      <c r="E288" s="6"/>
      <c r="F288" s="0" t="n">
        <v>8.18352189978912</v>
      </c>
      <c r="G288" s="0" t="n">
        <v>5.27381230015778</v>
      </c>
      <c r="H288" s="0" t="n">
        <v>8.67777777996798</v>
      </c>
      <c r="I288" s="0" t="n">
        <f aca="false">LOG(G288/F288)/LOG(2)</f>
        <v>-0.633875636706271</v>
      </c>
      <c r="J288" s="0" t="n">
        <f aca="false">LOG(H288/F288)/LOG(2)</f>
        <v>0.0846037802006372</v>
      </c>
      <c r="K288" s="10"/>
      <c r="L288" s="0" t="s">
        <v>24</v>
      </c>
      <c r="M288" s="0" t="s">
        <v>24</v>
      </c>
      <c r="N288" s="0" t="s">
        <v>1972</v>
      </c>
      <c r="O288" s="0" t="s">
        <v>24</v>
      </c>
      <c r="P288" s="0" t="s">
        <v>1973</v>
      </c>
      <c r="Q288" s="0" t="s">
        <v>1974</v>
      </c>
      <c r="R288" s="0" t="s">
        <v>1975</v>
      </c>
    </row>
    <row r="289" customFormat="false" ht="17" hidden="false" customHeight="false" outlineLevel="0" collapsed="false">
      <c r="A289" s="0" t="s">
        <v>1976</v>
      </c>
      <c r="B289" s="0" t="s">
        <v>1217</v>
      </c>
      <c r="C289" s="0" t="s">
        <v>1218</v>
      </c>
      <c r="D289" s="0" t="s">
        <v>228</v>
      </c>
      <c r="E289" s="6"/>
      <c r="F289" s="0" t="n">
        <v>2.19141413770959</v>
      </c>
      <c r="G289" s="0" t="n">
        <v>3.42194201145874</v>
      </c>
      <c r="H289" s="0" t="n">
        <v>2.38125259758105</v>
      </c>
      <c r="I289" s="0" t="n">
        <f aca="false">LOG(G289/F289)/LOG(2)</f>
        <v>0.642953158581882</v>
      </c>
      <c r="J289" s="0" t="n">
        <f aca="false">LOG(H289/F289)/LOG(2)</f>
        <v>0.11985851295473</v>
      </c>
      <c r="K289" s="10"/>
      <c r="L289" s="0" t="s">
        <v>24</v>
      </c>
      <c r="M289" s="0" t="s">
        <v>24</v>
      </c>
      <c r="N289" s="0" t="s">
        <v>1977</v>
      </c>
      <c r="O289" s="0" t="s">
        <v>24</v>
      </c>
      <c r="P289" s="0" t="s">
        <v>24</v>
      </c>
      <c r="Q289" s="0" t="s">
        <v>24</v>
      </c>
      <c r="R289" s="0" t="s">
        <v>24</v>
      </c>
    </row>
    <row r="290" customFormat="false" ht="17" hidden="false" customHeight="false" outlineLevel="0" collapsed="false">
      <c r="A290" s="0" t="s">
        <v>1978</v>
      </c>
      <c r="B290" s="0" t="s">
        <v>1217</v>
      </c>
      <c r="C290" s="0" t="s">
        <v>1218</v>
      </c>
      <c r="D290" s="0" t="s">
        <v>228</v>
      </c>
      <c r="E290" s="6"/>
      <c r="F290" s="0" t="n">
        <v>90.7677144332592</v>
      </c>
      <c r="G290" s="0" t="n">
        <v>114.230409862413</v>
      </c>
      <c r="H290" s="0" t="n">
        <v>101.941165427584</v>
      </c>
      <c r="I290" s="0" t="n">
        <f aca="false">LOG(G290/F290)/LOG(2)</f>
        <v>0.331695633727649</v>
      </c>
      <c r="J290" s="0" t="n">
        <f aca="false">LOG(H290/F290)/LOG(2)</f>
        <v>0.16748561651227</v>
      </c>
      <c r="K290" s="10"/>
      <c r="L290" s="0" t="s">
        <v>1979</v>
      </c>
      <c r="M290" s="0" t="s">
        <v>1980</v>
      </c>
      <c r="N290" s="0" t="s">
        <v>1981</v>
      </c>
      <c r="O290" s="0" t="s">
        <v>1982</v>
      </c>
      <c r="P290" s="0" t="s">
        <v>1983</v>
      </c>
      <c r="Q290" s="0" t="s">
        <v>1984</v>
      </c>
      <c r="R290" s="0" t="s">
        <v>1985</v>
      </c>
    </row>
    <row r="291" customFormat="false" ht="17" hidden="false" customHeight="false" outlineLevel="0" collapsed="false">
      <c r="A291" s="0" t="s">
        <v>1986</v>
      </c>
      <c r="B291" s="0" t="s">
        <v>1217</v>
      </c>
      <c r="C291" s="0" t="s">
        <v>1218</v>
      </c>
      <c r="D291" s="0" t="s">
        <v>228</v>
      </c>
      <c r="E291" s="6"/>
      <c r="F291" s="0" t="n">
        <v>0</v>
      </c>
      <c r="G291" s="0" t="n">
        <v>0</v>
      </c>
      <c r="H291" s="0" t="n">
        <v>0.0456397642330489</v>
      </c>
      <c r="I291" s="0" t="s">
        <v>108</v>
      </c>
      <c r="J291" s="0" t="s">
        <v>108</v>
      </c>
      <c r="K291" s="10"/>
      <c r="L291" s="0" t="s">
        <v>24</v>
      </c>
      <c r="M291" s="0" t="s">
        <v>24</v>
      </c>
      <c r="N291" s="0" t="s">
        <v>1987</v>
      </c>
      <c r="O291" s="0" t="s">
        <v>24</v>
      </c>
      <c r="P291" s="0" t="s">
        <v>24</v>
      </c>
      <c r="Q291" s="0" t="s">
        <v>24</v>
      </c>
      <c r="R291" s="0" t="s">
        <v>24</v>
      </c>
    </row>
    <row r="292" customFormat="false" ht="17" hidden="false" customHeight="false" outlineLevel="0" collapsed="false">
      <c r="A292" s="0" t="s">
        <v>1988</v>
      </c>
      <c r="B292" s="0" t="s">
        <v>1217</v>
      </c>
      <c r="C292" s="0" t="s">
        <v>1218</v>
      </c>
      <c r="D292" s="0" t="s">
        <v>228</v>
      </c>
      <c r="E292" s="6"/>
      <c r="F292" s="0" t="n">
        <v>0.160878788224899</v>
      </c>
      <c r="G292" s="0" t="n">
        <v>0.244571826277423</v>
      </c>
      <c r="H292" s="0" t="n">
        <v>0.172132194616185</v>
      </c>
      <c r="I292" s="0" t="n">
        <f aca="false">LOG(G292/F292)/LOG(2)</f>
        <v>0.604284100488499</v>
      </c>
      <c r="J292" s="0" t="n">
        <f aca="false">LOG(H292/F292)/LOG(2)</f>
        <v>0.0975428359081355</v>
      </c>
      <c r="K292" s="10"/>
      <c r="L292" s="0" t="s">
        <v>24</v>
      </c>
      <c r="M292" s="0" t="s">
        <v>24</v>
      </c>
      <c r="N292" s="0" t="s">
        <v>24</v>
      </c>
      <c r="O292" s="0" t="s">
        <v>24</v>
      </c>
      <c r="P292" s="0" t="s">
        <v>24</v>
      </c>
      <c r="Q292" s="0" t="s">
        <v>24</v>
      </c>
      <c r="R292" s="0" t="s">
        <v>24</v>
      </c>
    </row>
    <row r="293" customFormat="false" ht="17" hidden="false" customHeight="false" outlineLevel="0" collapsed="false">
      <c r="A293" s="0" t="s">
        <v>1989</v>
      </c>
      <c r="B293" s="0" t="s">
        <v>1217</v>
      </c>
      <c r="C293" s="0" t="s">
        <v>1218</v>
      </c>
      <c r="D293" s="0" t="s">
        <v>228</v>
      </c>
      <c r="E293" s="6"/>
      <c r="F293" s="0" t="n">
        <v>0.23358880614946</v>
      </c>
      <c r="G293" s="0" t="n">
        <v>0.286058702417505</v>
      </c>
      <c r="H293" s="0" t="n">
        <v>0.330758218402119</v>
      </c>
      <c r="I293" s="0" t="n">
        <f aca="false">LOG(G293/F293)/LOG(2)</f>
        <v>0.292340094173751</v>
      </c>
      <c r="J293" s="0" t="n">
        <f aca="false">LOG(H293/F293)/LOG(2)</f>
        <v>0.501805863592804</v>
      </c>
      <c r="K293" s="10"/>
      <c r="L293" s="0" t="s">
        <v>24</v>
      </c>
      <c r="M293" s="0" t="s">
        <v>24</v>
      </c>
      <c r="N293" s="0" t="s">
        <v>24</v>
      </c>
      <c r="O293" s="0" t="s">
        <v>24</v>
      </c>
      <c r="P293" s="0" t="s">
        <v>24</v>
      </c>
      <c r="Q293" s="0" t="s">
        <v>24</v>
      </c>
      <c r="R293" s="0" t="s">
        <v>24</v>
      </c>
    </row>
    <row r="294" customFormat="false" ht="17" hidden="false" customHeight="false" outlineLevel="0" collapsed="false">
      <c r="A294" s="0" t="s">
        <v>1990</v>
      </c>
      <c r="B294" s="0" t="s">
        <v>1217</v>
      </c>
      <c r="C294" s="0" t="s">
        <v>1218</v>
      </c>
      <c r="D294" s="0" t="s">
        <v>228</v>
      </c>
      <c r="E294" s="6"/>
      <c r="F294" s="0" t="n">
        <v>5.64369231066614</v>
      </c>
      <c r="G294" s="0" t="n">
        <v>8.34062972485812</v>
      </c>
      <c r="H294" s="0" t="n">
        <v>5.16612997074764</v>
      </c>
      <c r="I294" s="0" t="n">
        <f aca="false">LOG(G294/F294)/LOG(2)</f>
        <v>0.563516976957642</v>
      </c>
      <c r="J294" s="0" t="n">
        <f aca="false">LOG(H294/F294)/LOG(2)</f>
        <v>-0.12755539598179</v>
      </c>
      <c r="K294" s="10"/>
      <c r="L294" s="0" t="s">
        <v>24</v>
      </c>
      <c r="M294" s="0" t="s">
        <v>24</v>
      </c>
      <c r="N294" s="0" t="s">
        <v>24</v>
      </c>
      <c r="O294" s="0" t="s">
        <v>24</v>
      </c>
      <c r="P294" s="0" t="s">
        <v>24</v>
      </c>
      <c r="Q294" s="0" t="s">
        <v>24</v>
      </c>
      <c r="R294" s="0" t="s">
        <v>24</v>
      </c>
    </row>
    <row r="295" customFormat="false" ht="17" hidden="false" customHeight="false" outlineLevel="0" collapsed="false">
      <c r="A295" s="0" t="s">
        <v>1991</v>
      </c>
      <c r="B295" s="0" t="s">
        <v>1217</v>
      </c>
      <c r="C295" s="0" t="s">
        <v>1218</v>
      </c>
      <c r="D295" s="0" t="s">
        <v>228</v>
      </c>
      <c r="E295" s="6"/>
      <c r="F295" s="0" t="n">
        <v>4.71005147114627</v>
      </c>
      <c r="G295" s="0" t="n">
        <v>6.55032752410624</v>
      </c>
      <c r="H295" s="0" t="n">
        <v>2.87342427160572</v>
      </c>
      <c r="I295" s="0" t="n">
        <f aca="false">LOG(G295/F295)/LOG(2)</f>
        <v>0.475824219303289</v>
      </c>
      <c r="J295" s="0" t="n">
        <f aca="false">LOG(H295/F295)/LOG(2)</f>
        <v>-0.71297179780568</v>
      </c>
      <c r="K295" s="10"/>
      <c r="L295" s="0" t="s">
        <v>24</v>
      </c>
      <c r="M295" s="0" t="s">
        <v>24</v>
      </c>
      <c r="N295" s="0" t="s">
        <v>869</v>
      </c>
      <c r="O295" s="0" t="s">
        <v>1992</v>
      </c>
      <c r="P295" s="0" t="s">
        <v>1370</v>
      </c>
      <c r="Q295" s="0" t="s">
        <v>1371</v>
      </c>
      <c r="R295" s="0" t="s">
        <v>106</v>
      </c>
    </row>
    <row r="296" customFormat="false" ht="17" hidden="false" customHeight="false" outlineLevel="0" collapsed="false">
      <c r="A296" s="0" t="s">
        <v>1993</v>
      </c>
      <c r="B296" s="0" t="s">
        <v>1217</v>
      </c>
      <c r="C296" s="0" t="s">
        <v>1218</v>
      </c>
      <c r="D296" s="0" t="s">
        <v>228</v>
      </c>
      <c r="E296" s="6"/>
      <c r="F296" s="0" t="n">
        <v>6.57093709698119</v>
      </c>
      <c r="G296" s="0" t="n">
        <v>7.78665268660341</v>
      </c>
      <c r="H296" s="0" t="n">
        <v>6.05545474788589</v>
      </c>
      <c r="I296" s="0" t="n">
        <f aca="false">LOG(G296/F296)/LOG(2)</f>
        <v>0.244904146794991</v>
      </c>
      <c r="J296" s="0" t="n">
        <f aca="false">LOG(H296/F296)/LOG(2)</f>
        <v>-0.11786382500291</v>
      </c>
      <c r="K296" s="10"/>
      <c r="L296" s="0" t="s">
        <v>24</v>
      </c>
      <c r="M296" s="0" t="s">
        <v>24</v>
      </c>
      <c r="N296" s="0" t="s">
        <v>1994</v>
      </c>
      <c r="O296" s="0" t="s">
        <v>699</v>
      </c>
      <c r="P296" s="0" t="s">
        <v>1995</v>
      </c>
      <c r="Q296" s="0" t="s">
        <v>24</v>
      </c>
      <c r="R296" s="0" t="s">
        <v>701</v>
      </c>
    </row>
    <row r="297" customFormat="false" ht="17" hidden="false" customHeight="false" outlineLevel="0" collapsed="false">
      <c r="A297" s="0" t="s">
        <v>1996</v>
      </c>
      <c r="B297" s="0" t="s">
        <v>1217</v>
      </c>
      <c r="C297" s="0" t="s">
        <v>1218</v>
      </c>
      <c r="D297" s="0" t="s">
        <v>228</v>
      </c>
      <c r="E297" s="6"/>
      <c r="F297" s="0" t="n">
        <v>4.4350933832944</v>
      </c>
      <c r="G297" s="0" t="n">
        <v>4.88708107030413</v>
      </c>
      <c r="H297" s="0" t="n">
        <v>3.19076171552265</v>
      </c>
      <c r="I297" s="0" t="n">
        <f aca="false">LOG(G297/F297)/LOG(2)</f>
        <v>0.140008555641144</v>
      </c>
      <c r="J297" s="0" t="n">
        <f aca="false">LOG(H297/F297)/LOG(2)</f>
        <v>-0.47506360867077</v>
      </c>
      <c r="K297" s="10"/>
      <c r="L297" s="0" t="s">
        <v>24</v>
      </c>
      <c r="M297" s="0" t="s">
        <v>24</v>
      </c>
      <c r="N297" s="0" t="s">
        <v>24</v>
      </c>
      <c r="O297" s="0" t="s">
        <v>24</v>
      </c>
      <c r="P297" s="0" t="s">
        <v>1997</v>
      </c>
      <c r="Q297" s="0" t="s">
        <v>24</v>
      </c>
      <c r="R297" s="0" t="s">
        <v>1400</v>
      </c>
    </row>
    <row r="298" customFormat="false" ht="17" hidden="false" customHeight="false" outlineLevel="0" collapsed="false">
      <c r="A298" s="0" t="s">
        <v>1998</v>
      </c>
      <c r="B298" s="0" t="s">
        <v>1999</v>
      </c>
      <c r="C298" s="0" t="s">
        <v>2000</v>
      </c>
      <c r="D298" s="0" t="s">
        <v>228</v>
      </c>
      <c r="E298" s="6"/>
      <c r="F298" s="0" t="n">
        <v>4.86224532007282</v>
      </c>
      <c r="G298" s="0" t="n">
        <v>6.8636642168022</v>
      </c>
      <c r="H298" s="0" t="n">
        <v>4.41680970223426</v>
      </c>
      <c r="I298" s="0" t="n">
        <f aca="false">LOG(G298/F298)/LOG(2)</f>
        <v>0.497356290202011</v>
      </c>
      <c r="J298" s="0" t="n">
        <f aca="false">LOG(H298/F298)/LOG(2)</f>
        <v>-0.138618009683548</v>
      </c>
      <c r="K298" s="10"/>
      <c r="L298" s="0" t="s">
        <v>2001</v>
      </c>
      <c r="M298" s="0" t="s">
        <v>2002</v>
      </c>
      <c r="N298" s="0" t="s">
        <v>2003</v>
      </c>
      <c r="O298" s="0" t="s">
        <v>2004</v>
      </c>
      <c r="P298" s="0" t="s">
        <v>2005</v>
      </c>
      <c r="Q298" s="0" t="s">
        <v>24</v>
      </c>
      <c r="R298" s="0" t="s">
        <v>106</v>
      </c>
    </row>
    <row r="299" s="11" customFormat="true" ht="17" hidden="false" customHeight="false" outlineLevel="0" collapsed="false">
      <c r="A299" s="11" t="s">
        <v>2006</v>
      </c>
      <c r="B299" s="11" t="s">
        <v>1999</v>
      </c>
      <c r="C299" s="11" t="s">
        <v>2000</v>
      </c>
      <c r="D299" s="11" t="s">
        <v>228</v>
      </c>
      <c r="E299" s="6"/>
      <c r="F299" s="11" t="n">
        <v>3.04341994836444</v>
      </c>
      <c r="G299" s="11" t="n">
        <v>8.28769643525962</v>
      </c>
      <c r="H299" s="11" t="n">
        <v>13.0039772864779</v>
      </c>
      <c r="I299" s="11" t="n">
        <f aca="false">LOG(G299/F299)/LOG(2)</f>
        <v>1.4452777415955</v>
      </c>
      <c r="J299" s="11" t="n">
        <f aca="false">LOG(H299/F299)/LOG(2)</f>
        <v>2.09518761729193</v>
      </c>
      <c r="K299" s="10"/>
      <c r="L299" s="11" t="s">
        <v>24</v>
      </c>
      <c r="M299" s="11" t="s">
        <v>24</v>
      </c>
      <c r="N299" s="11" t="s">
        <v>24</v>
      </c>
      <c r="O299" s="11" t="s">
        <v>24</v>
      </c>
      <c r="P299" s="11" t="s">
        <v>24</v>
      </c>
      <c r="Q299" s="11" t="s">
        <v>24</v>
      </c>
      <c r="R299" s="11" t="s">
        <v>24</v>
      </c>
    </row>
    <row r="300" customFormat="false" ht="17" hidden="false" customHeight="false" outlineLevel="0" collapsed="false">
      <c r="A300" s="0" t="s">
        <v>2007</v>
      </c>
      <c r="B300" s="0" t="s">
        <v>1999</v>
      </c>
      <c r="C300" s="0" t="s">
        <v>2000</v>
      </c>
      <c r="D300" s="0" t="s">
        <v>228</v>
      </c>
      <c r="E300" s="6"/>
      <c r="F300" s="0" t="s">
        <v>24</v>
      </c>
      <c r="G300" s="0" t="s">
        <v>24</v>
      </c>
      <c r="H300" s="0" t="s">
        <v>24</v>
      </c>
      <c r="I300" s="0" t="s">
        <v>108</v>
      </c>
      <c r="J300" s="0" t="s">
        <v>108</v>
      </c>
      <c r="K300" s="10"/>
      <c r="L300" s="0" t="s">
        <v>24</v>
      </c>
      <c r="M300" s="0" t="s">
        <v>24</v>
      </c>
      <c r="N300" s="0" t="s">
        <v>24</v>
      </c>
      <c r="O300" s="0" t="s">
        <v>24</v>
      </c>
      <c r="P300" s="0" t="s">
        <v>24</v>
      </c>
      <c r="Q300" s="0" t="s">
        <v>24</v>
      </c>
      <c r="R300" s="0" t="s">
        <v>24</v>
      </c>
    </row>
    <row r="301" customFormat="false" ht="17" hidden="false" customHeight="false" outlineLevel="0" collapsed="false">
      <c r="A301" s="0" t="s">
        <v>2008</v>
      </c>
      <c r="B301" s="0" t="s">
        <v>1999</v>
      </c>
      <c r="C301" s="0" t="s">
        <v>2000</v>
      </c>
      <c r="D301" s="0" t="s">
        <v>228</v>
      </c>
      <c r="E301" s="6"/>
      <c r="F301" s="0" t="n">
        <v>1.06727269019404</v>
      </c>
      <c r="G301" s="0" t="n">
        <v>2.0310705714404</v>
      </c>
      <c r="H301" s="0" t="n">
        <v>1.05821521889501</v>
      </c>
      <c r="I301" s="0" t="n">
        <f aca="false">LOG(G301/F301)/LOG(2)</f>
        <v>0.928311533712456</v>
      </c>
      <c r="J301" s="0" t="n">
        <f aca="false">LOG(H301/F301)/LOG(2)</f>
        <v>-0.0122957632151398</v>
      </c>
      <c r="K301" s="10"/>
      <c r="L301" s="0" t="s">
        <v>24</v>
      </c>
      <c r="M301" s="0" t="s">
        <v>24</v>
      </c>
      <c r="N301" s="0" t="s">
        <v>1348</v>
      </c>
      <c r="O301" s="0" t="s">
        <v>24</v>
      </c>
      <c r="P301" s="0" t="s">
        <v>24</v>
      </c>
      <c r="Q301" s="0" t="s">
        <v>24</v>
      </c>
      <c r="R301" s="0" t="s">
        <v>24</v>
      </c>
    </row>
    <row r="302" customFormat="false" ht="17" hidden="false" customHeight="false" outlineLevel="0" collapsed="false">
      <c r="A302" s="0" t="s">
        <v>2009</v>
      </c>
      <c r="B302" s="0" t="s">
        <v>1999</v>
      </c>
      <c r="C302" s="0" t="s">
        <v>2000</v>
      </c>
      <c r="D302" s="0" t="s">
        <v>228</v>
      </c>
      <c r="E302" s="6"/>
      <c r="F302" s="0" t="n">
        <v>7.14609576349557</v>
      </c>
      <c r="G302" s="0" t="n">
        <v>10.8174295988465</v>
      </c>
      <c r="H302" s="0" t="n">
        <v>8.57953111175825</v>
      </c>
      <c r="I302" s="0" t="n">
        <f aca="false">LOG(G302/F302)/LOG(2)</f>
        <v>0.598130579102424</v>
      </c>
      <c r="J302" s="0" t="n">
        <f aca="false">LOG(H302/F302)/LOG(2)</f>
        <v>0.263743556419411</v>
      </c>
      <c r="K302" s="10"/>
      <c r="L302" s="0" t="s">
        <v>2010</v>
      </c>
      <c r="M302" s="0" t="s">
        <v>2011</v>
      </c>
      <c r="N302" s="0" t="s">
        <v>2012</v>
      </c>
      <c r="O302" s="0" t="s">
        <v>2013</v>
      </c>
      <c r="P302" s="0" t="s">
        <v>2014</v>
      </c>
      <c r="Q302" s="0" t="s">
        <v>2015</v>
      </c>
      <c r="R302" s="0" t="s">
        <v>2016</v>
      </c>
    </row>
    <row r="303" customFormat="false" ht="17" hidden="false" customHeight="false" outlineLevel="0" collapsed="false">
      <c r="A303" s="0" t="s">
        <v>2017</v>
      </c>
      <c r="B303" s="0" t="s">
        <v>1999</v>
      </c>
      <c r="C303" s="0" t="s">
        <v>2000</v>
      </c>
      <c r="D303" s="0" t="s">
        <v>228</v>
      </c>
      <c r="E303" s="6"/>
      <c r="F303" s="0" t="n">
        <v>0.217612681344845</v>
      </c>
      <c r="G303" s="0" t="n">
        <v>0.0695201582211506</v>
      </c>
      <c r="H303" s="0" t="n">
        <v>0.053588916032348</v>
      </c>
      <c r="I303" s="0" t="n">
        <f aca="false">LOG(G303/F303)/LOG(2)</f>
        <v>-1.6462593611621</v>
      </c>
      <c r="J303" s="0" t="n">
        <f aca="false">LOG(H303/F303)/LOG(2)</f>
        <v>-2.02175609246421</v>
      </c>
      <c r="K303" s="10"/>
      <c r="L303" s="0" t="s">
        <v>2018</v>
      </c>
      <c r="M303" s="0" t="s">
        <v>2019</v>
      </c>
      <c r="N303" s="0" t="s">
        <v>2020</v>
      </c>
      <c r="O303" s="0" t="s">
        <v>2021</v>
      </c>
      <c r="P303" s="0" t="s">
        <v>2022</v>
      </c>
      <c r="Q303" s="0" t="s">
        <v>2023</v>
      </c>
      <c r="R303" s="0" t="s">
        <v>2024</v>
      </c>
    </row>
    <row r="304" customFormat="false" ht="17" hidden="false" customHeight="false" outlineLevel="0" collapsed="false">
      <c r="A304" s="0" t="s">
        <v>2025</v>
      </c>
      <c r="B304" s="0" t="s">
        <v>1999</v>
      </c>
      <c r="C304" s="0" t="s">
        <v>2000</v>
      </c>
      <c r="D304" s="0" t="s">
        <v>228</v>
      </c>
      <c r="E304" s="6"/>
      <c r="F304" s="0" t="n">
        <v>5.82463739611388</v>
      </c>
      <c r="G304" s="0" t="n">
        <v>6.76247955622946</v>
      </c>
      <c r="H304" s="0" t="n">
        <v>6.31998356614458</v>
      </c>
      <c r="I304" s="0" t="n">
        <f aca="false">LOG(G304/F304)/LOG(2)</f>
        <v>0.215384087718621</v>
      </c>
      <c r="J304" s="0" t="n">
        <f aca="false">LOG(H304/F304)/LOG(2)</f>
        <v>0.117752567176104</v>
      </c>
      <c r="K304" s="10"/>
      <c r="L304" s="0" t="s">
        <v>2026</v>
      </c>
      <c r="M304" s="0" t="s">
        <v>2027</v>
      </c>
      <c r="N304" s="0" t="s">
        <v>2028</v>
      </c>
      <c r="O304" s="0" t="s">
        <v>2029</v>
      </c>
      <c r="P304" s="0" t="s">
        <v>2030</v>
      </c>
      <c r="Q304" s="0" t="s">
        <v>2031</v>
      </c>
      <c r="R304" s="0" t="s">
        <v>2032</v>
      </c>
    </row>
    <row r="305" customFormat="false" ht="17" hidden="false" customHeight="false" outlineLevel="0" collapsed="false">
      <c r="A305" s="0" t="s">
        <v>2033</v>
      </c>
      <c r="B305" s="0" t="s">
        <v>1999</v>
      </c>
      <c r="C305" s="0" t="s">
        <v>2000</v>
      </c>
      <c r="D305" s="0" t="s">
        <v>228</v>
      </c>
      <c r="E305" s="6"/>
      <c r="F305" s="0" t="n">
        <v>2.50329227497978</v>
      </c>
      <c r="G305" s="0" t="n">
        <v>2.09926574192071</v>
      </c>
      <c r="H305" s="0" t="n">
        <v>2.88963914650041</v>
      </c>
      <c r="I305" s="0" t="n">
        <f aca="false">LOG(G305/F305)/LOG(2)</f>
        <v>-0.253941938383347</v>
      </c>
      <c r="J305" s="0" t="n">
        <f aca="false">LOG(H305/F305)/LOG(2)</f>
        <v>0.207062598031669</v>
      </c>
      <c r="K305" s="10"/>
      <c r="L305" s="0" t="s">
        <v>24</v>
      </c>
      <c r="M305" s="0" t="s">
        <v>24</v>
      </c>
      <c r="N305" s="0" t="s">
        <v>1785</v>
      </c>
      <c r="O305" s="0" t="s">
        <v>24</v>
      </c>
      <c r="P305" s="0" t="s">
        <v>2034</v>
      </c>
      <c r="Q305" s="0" t="s">
        <v>24</v>
      </c>
      <c r="R305" s="0" t="s">
        <v>2035</v>
      </c>
    </row>
    <row r="306" customFormat="false" ht="17" hidden="false" customHeight="false" outlineLevel="0" collapsed="false">
      <c r="A306" s="0" t="s">
        <v>2036</v>
      </c>
      <c r="B306" s="0" t="s">
        <v>1999</v>
      </c>
      <c r="C306" s="0" t="s">
        <v>2000</v>
      </c>
      <c r="D306" s="0" t="s">
        <v>228</v>
      </c>
      <c r="E306" s="6"/>
      <c r="F306" s="0" t="n">
        <v>1.15473231909984</v>
      </c>
      <c r="G306" s="0" t="n">
        <v>1.07651533335958</v>
      </c>
      <c r="H306" s="0" t="n">
        <v>0.587466762373426</v>
      </c>
      <c r="I306" s="0" t="n">
        <f aca="false">LOG(G306/F306)/LOG(2)</f>
        <v>-0.101189587564457</v>
      </c>
      <c r="J306" s="0" t="n">
        <f aca="false">LOG(H306/F306)/LOG(2)</f>
        <v>-0.974979321794757</v>
      </c>
      <c r="K306" s="10"/>
      <c r="L306" s="0" t="s">
        <v>24</v>
      </c>
      <c r="M306" s="0" t="s">
        <v>24</v>
      </c>
      <c r="N306" s="0" t="s">
        <v>24</v>
      </c>
      <c r="O306" s="0" t="s">
        <v>24</v>
      </c>
      <c r="P306" s="0" t="s">
        <v>24</v>
      </c>
      <c r="Q306" s="0" t="s">
        <v>24</v>
      </c>
      <c r="R306" s="0" t="s">
        <v>24</v>
      </c>
    </row>
    <row r="307" customFormat="false" ht="17" hidden="false" customHeight="false" outlineLevel="0" collapsed="false">
      <c r="A307" s="0" t="s">
        <v>2037</v>
      </c>
      <c r="B307" s="0" t="s">
        <v>1999</v>
      </c>
      <c r="C307" s="0" t="s">
        <v>2000</v>
      </c>
      <c r="D307" s="0" t="s">
        <v>228</v>
      </c>
      <c r="E307" s="6"/>
      <c r="F307" s="0" t="n">
        <v>21.834252538221</v>
      </c>
      <c r="G307" s="0" t="n">
        <v>31.2769811902262</v>
      </c>
      <c r="H307" s="0" t="n">
        <v>17.678895367998</v>
      </c>
      <c r="I307" s="0" t="n">
        <f aca="false">LOG(G307/F307)/LOG(2)</f>
        <v>0.518508128953927</v>
      </c>
      <c r="J307" s="0" t="n">
        <f aca="false">LOG(H307/F307)/LOG(2)</f>
        <v>-0.304565010033797</v>
      </c>
      <c r="K307" s="10"/>
      <c r="L307" s="0" t="s">
        <v>24</v>
      </c>
      <c r="M307" s="0" t="s">
        <v>24</v>
      </c>
      <c r="N307" s="0" t="s">
        <v>24</v>
      </c>
      <c r="O307" s="0" t="s">
        <v>24</v>
      </c>
      <c r="P307" s="0" t="s">
        <v>2038</v>
      </c>
      <c r="Q307" s="0" t="s">
        <v>24</v>
      </c>
      <c r="R307" s="0" t="s">
        <v>1400</v>
      </c>
    </row>
    <row r="308" customFormat="false" ht="17" hidden="false" customHeight="false" outlineLevel="0" collapsed="false">
      <c r="A308" s="0" t="s">
        <v>2039</v>
      </c>
      <c r="B308" s="0" t="s">
        <v>1999</v>
      </c>
      <c r="C308" s="0" t="s">
        <v>2000</v>
      </c>
      <c r="D308" s="0" t="s">
        <v>228</v>
      </c>
      <c r="E308" s="6"/>
      <c r="F308" s="0" t="n">
        <v>2.43254729146273</v>
      </c>
      <c r="G308" s="0" t="n">
        <v>2.58635105712494</v>
      </c>
      <c r="H308" s="0" t="n">
        <v>1.6426657847298</v>
      </c>
      <c r="I308" s="0" t="n">
        <f aca="false">LOG(G308/F308)/LOG(2)</f>
        <v>0.088450259063739</v>
      </c>
      <c r="J308" s="0" t="n">
        <f aca="false">LOG(H308/F308)/LOG(2)</f>
        <v>-0.566428872159643</v>
      </c>
      <c r="K308" s="10"/>
      <c r="L308" s="0" t="s">
        <v>24</v>
      </c>
      <c r="M308" s="0" t="s">
        <v>24</v>
      </c>
      <c r="N308" s="0" t="s">
        <v>24</v>
      </c>
      <c r="O308" s="0" t="s">
        <v>24</v>
      </c>
      <c r="P308" s="0" t="s">
        <v>24</v>
      </c>
      <c r="Q308" s="0" t="s">
        <v>24</v>
      </c>
      <c r="R308" s="0" t="s">
        <v>24</v>
      </c>
    </row>
    <row r="309" customFormat="false" ht="17" hidden="false" customHeight="false" outlineLevel="0" collapsed="false">
      <c r="A309" s="0" t="s">
        <v>2040</v>
      </c>
      <c r="B309" s="0" t="s">
        <v>1999</v>
      </c>
      <c r="C309" s="0" t="s">
        <v>2000</v>
      </c>
      <c r="D309" s="0" t="s">
        <v>228</v>
      </c>
      <c r="E309" s="6"/>
      <c r="F309" s="0" t="n">
        <v>0.0597007806153062</v>
      </c>
      <c r="G309" s="0" t="n">
        <v>0.0704213662320858</v>
      </c>
      <c r="H309" s="0" t="n">
        <v>0.0712472291738769</v>
      </c>
      <c r="I309" s="0" t="n">
        <f aca="false">LOG(G309/F309)/LOG(2)</f>
        <v>0.238263421417962</v>
      </c>
      <c r="J309" s="0" t="n">
        <f aca="false">LOG(H309/F309)/LOG(2)</f>
        <v>0.255084112894616</v>
      </c>
      <c r="K309" s="10"/>
      <c r="L309" s="0" t="s">
        <v>24</v>
      </c>
      <c r="M309" s="0" t="s">
        <v>24</v>
      </c>
      <c r="N309" s="0" t="s">
        <v>2041</v>
      </c>
      <c r="O309" s="0" t="s">
        <v>2042</v>
      </c>
      <c r="P309" s="0" t="s">
        <v>24</v>
      </c>
      <c r="Q309" s="0" t="s">
        <v>24</v>
      </c>
      <c r="R309" s="0" t="s">
        <v>24</v>
      </c>
    </row>
    <row r="310" customFormat="false" ht="17" hidden="false" customHeight="false" outlineLevel="0" collapsed="false">
      <c r="A310" s="0" t="s">
        <v>2043</v>
      </c>
      <c r="B310" s="0" t="s">
        <v>1233</v>
      </c>
      <c r="C310" s="0" t="s">
        <v>1234</v>
      </c>
      <c r="D310" s="0" t="s">
        <v>228</v>
      </c>
      <c r="E310" s="6"/>
      <c r="F310" s="0" t="n">
        <v>1.66405023256864</v>
      </c>
      <c r="G310" s="0" t="n">
        <v>1.60647051063147</v>
      </c>
      <c r="H310" s="0" t="n">
        <v>2.35552218945004</v>
      </c>
      <c r="I310" s="0" t="n">
        <f aca="false">LOG(G310/F310)/LOG(2)</f>
        <v>-0.0508044866233033</v>
      </c>
      <c r="J310" s="0" t="n">
        <f aca="false">LOG(H310/F310)/LOG(2)</f>
        <v>0.501347937849908</v>
      </c>
      <c r="K310" s="10"/>
      <c r="L310" s="0" t="s">
        <v>24</v>
      </c>
      <c r="M310" s="0" t="s">
        <v>24</v>
      </c>
      <c r="N310" s="0" t="s">
        <v>24</v>
      </c>
      <c r="O310" s="0" t="s">
        <v>24</v>
      </c>
      <c r="P310" s="0" t="s">
        <v>24</v>
      </c>
      <c r="Q310" s="0" t="s">
        <v>24</v>
      </c>
      <c r="R310" s="0" t="s">
        <v>24</v>
      </c>
    </row>
    <row r="311" customFormat="false" ht="17" hidden="false" customHeight="false" outlineLevel="0" collapsed="false">
      <c r="A311" s="0" t="s">
        <v>2044</v>
      </c>
      <c r="B311" s="0" t="s">
        <v>1233</v>
      </c>
      <c r="C311" s="0" t="s">
        <v>1234</v>
      </c>
      <c r="D311" s="0" t="s">
        <v>228</v>
      </c>
      <c r="E311" s="6"/>
      <c r="F311" s="0" t="n">
        <v>0.867785154354306</v>
      </c>
      <c r="G311" s="0" t="n">
        <v>1.16222956198411</v>
      </c>
      <c r="H311" s="0" t="n">
        <v>1.67671715542025</v>
      </c>
      <c r="I311" s="0" t="n">
        <f aca="false">LOG(G311/F311)/LOG(2)</f>
        <v>0.421485245473731</v>
      </c>
      <c r="J311" s="0" t="n">
        <f aca="false">LOG(H311/F311)/LOG(2)</f>
        <v>0.950229531366194</v>
      </c>
      <c r="K311" s="10"/>
      <c r="L311" s="0" t="s">
        <v>24</v>
      </c>
      <c r="M311" s="0" t="s">
        <v>24</v>
      </c>
      <c r="N311" s="0" t="s">
        <v>24</v>
      </c>
      <c r="O311" s="0" t="s">
        <v>24</v>
      </c>
      <c r="P311" s="0" t="s">
        <v>24</v>
      </c>
      <c r="Q311" s="0" t="s">
        <v>24</v>
      </c>
      <c r="R311" s="0" t="s">
        <v>24</v>
      </c>
    </row>
    <row r="312" customFormat="false" ht="17" hidden="false" customHeight="false" outlineLevel="0" collapsed="false">
      <c r="A312" s="0" t="s">
        <v>2045</v>
      </c>
      <c r="B312" s="0" t="s">
        <v>1233</v>
      </c>
      <c r="C312" s="0" t="s">
        <v>1234</v>
      </c>
      <c r="D312" s="0" t="s">
        <v>228</v>
      </c>
      <c r="E312" s="6"/>
      <c r="F312" s="0" t="n">
        <v>75.2901406545099</v>
      </c>
      <c r="G312" s="0" t="n">
        <v>25.698827451711</v>
      </c>
      <c r="H312" s="0" t="n">
        <v>77.9198813860364</v>
      </c>
      <c r="I312" s="0" t="n">
        <f aca="false">LOG(G312/F312)/LOG(2)</f>
        <v>-1.55075841865001</v>
      </c>
      <c r="J312" s="0" t="n">
        <f aca="false">LOG(H312/F312)/LOG(2)</f>
        <v>0.0495305268674675</v>
      </c>
      <c r="K312" s="10"/>
      <c r="L312" s="0" t="s">
        <v>1768</v>
      </c>
      <c r="M312" s="0" t="s">
        <v>2046</v>
      </c>
      <c r="N312" s="0" t="s">
        <v>447</v>
      </c>
      <c r="O312" s="0" t="s">
        <v>2047</v>
      </c>
      <c r="P312" s="0" t="s">
        <v>2048</v>
      </c>
      <c r="Q312" s="0" t="s">
        <v>2049</v>
      </c>
      <c r="R312" s="0" t="s">
        <v>2050</v>
      </c>
    </row>
    <row r="313" customFormat="false" ht="17" hidden="false" customHeight="false" outlineLevel="0" collapsed="false">
      <c r="A313" s="0" t="s">
        <v>2051</v>
      </c>
      <c r="B313" s="0" t="s">
        <v>1233</v>
      </c>
      <c r="C313" s="0" t="s">
        <v>1234</v>
      </c>
      <c r="D313" s="0" t="s">
        <v>228</v>
      </c>
      <c r="E313" s="6"/>
      <c r="F313" s="0" t="n">
        <v>1.33774361619114</v>
      </c>
      <c r="G313" s="0" t="n">
        <v>3.64786962657794</v>
      </c>
      <c r="H313" s="0" t="n">
        <v>1.02358728087976</v>
      </c>
      <c r="I313" s="0" t="n">
        <f aca="false">LOG(G313/F313)/LOG(2)</f>
        <v>1.44725252476105</v>
      </c>
      <c r="J313" s="0" t="n">
        <f aca="false">LOG(H313/F313)/LOG(2)</f>
        <v>-0.386167518673085</v>
      </c>
      <c r="K313" s="10"/>
      <c r="L313" s="0" t="s">
        <v>24</v>
      </c>
      <c r="M313" s="0" t="s">
        <v>24</v>
      </c>
      <c r="N313" s="0" t="s">
        <v>24</v>
      </c>
      <c r="O313" s="0" t="s">
        <v>24</v>
      </c>
      <c r="P313" s="0" t="s">
        <v>24</v>
      </c>
      <c r="Q313" s="0" t="s">
        <v>24</v>
      </c>
      <c r="R313" s="0" t="s">
        <v>24</v>
      </c>
    </row>
    <row r="314" customFormat="false" ht="17" hidden="false" customHeight="false" outlineLevel="0" collapsed="false">
      <c r="A314" s="0" t="s">
        <v>2052</v>
      </c>
      <c r="B314" s="0" t="s">
        <v>1233</v>
      </c>
      <c r="C314" s="0" t="s">
        <v>1234</v>
      </c>
      <c r="D314" s="0" t="s">
        <v>228</v>
      </c>
      <c r="E314" s="6"/>
      <c r="F314" s="0" t="n">
        <v>3.22797741028839</v>
      </c>
      <c r="G314" s="0" t="n">
        <v>6.45142776924486</v>
      </c>
      <c r="H314" s="0" t="n">
        <v>1.85824528278836</v>
      </c>
      <c r="I314" s="0" t="n">
        <f aca="false">LOG(G314/F314)/LOG(2)</f>
        <v>0.998987997027474</v>
      </c>
      <c r="J314" s="0" t="n">
        <f aca="false">LOG(H314/F314)/LOG(2)</f>
        <v>-0.796689536829439</v>
      </c>
      <c r="K314" s="10"/>
      <c r="L314" s="0" t="s">
        <v>24</v>
      </c>
      <c r="M314" s="0" t="s">
        <v>24</v>
      </c>
      <c r="N314" s="0" t="s">
        <v>24</v>
      </c>
      <c r="O314" s="0" t="s">
        <v>2053</v>
      </c>
      <c r="P314" s="0" t="s">
        <v>2054</v>
      </c>
      <c r="Q314" s="0" t="s">
        <v>2055</v>
      </c>
      <c r="R314" s="0" t="s">
        <v>1573</v>
      </c>
    </row>
    <row r="315" customFormat="false" ht="17" hidden="false" customHeight="false" outlineLevel="0" collapsed="false">
      <c r="A315" s="0" t="s">
        <v>2056</v>
      </c>
      <c r="B315" s="0" t="s">
        <v>1237</v>
      </c>
      <c r="C315" s="0" t="s">
        <v>1238</v>
      </c>
      <c r="D315" s="0" t="s">
        <v>228</v>
      </c>
      <c r="E315" s="6"/>
      <c r="F315" s="0" t="n">
        <v>3.80954818784133</v>
      </c>
      <c r="G315" s="0" t="n">
        <v>3.07857286791998</v>
      </c>
      <c r="H315" s="0" t="n">
        <v>2.53545609832177</v>
      </c>
      <c r="I315" s="0" t="n">
        <f aca="false">LOG(G315/F315)/LOG(2)</f>
        <v>-0.307358187671025</v>
      </c>
      <c r="J315" s="0" t="n">
        <f aca="false">LOG(H315/F315)/LOG(2)</f>
        <v>-0.587374610118903</v>
      </c>
      <c r="K315" s="10"/>
      <c r="L315" s="0" t="s">
        <v>24</v>
      </c>
      <c r="M315" s="0" t="s">
        <v>24</v>
      </c>
      <c r="N315" s="0" t="s">
        <v>2057</v>
      </c>
      <c r="O315" s="0" t="s">
        <v>1469</v>
      </c>
      <c r="P315" s="0" t="s">
        <v>24</v>
      </c>
      <c r="Q315" s="0" t="s">
        <v>24</v>
      </c>
      <c r="R315" s="0" t="s">
        <v>24</v>
      </c>
    </row>
    <row r="316" customFormat="false" ht="17" hidden="false" customHeight="false" outlineLevel="0" collapsed="false">
      <c r="A316" s="0" t="s">
        <v>2058</v>
      </c>
      <c r="B316" s="0" t="s">
        <v>1237</v>
      </c>
      <c r="C316" s="0" t="s">
        <v>1238</v>
      </c>
      <c r="D316" s="0" t="s">
        <v>228</v>
      </c>
      <c r="E316" s="6"/>
      <c r="F316" s="0" t="n">
        <v>1.06754668932614</v>
      </c>
      <c r="G316" s="0" t="n">
        <v>1.13969925734629</v>
      </c>
      <c r="H316" s="0" t="n">
        <v>1.33276346655664</v>
      </c>
      <c r="I316" s="0" t="n">
        <f aca="false">LOG(G316/F316)/LOG(2)</f>
        <v>0.0943540100192468</v>
      </c>
      <c r="J316" s="0" t="n">
        <f aca="false">LOG(H316/F316)/LOG(2)</f>
        <v>0.320121591767408</v>
      </c>
      <c r="K316" s="10"/>
      <c r="L316" s="0" t="s">
        <v>24</v>
      </c>
      <c r="M316" s="0" t="s">
        <v>24</v>
      </c>
      <c r="N316" s="0" t="s">
        <v>2059</v>
      </c>
      <c r="O316" s="0" t="s">
        <v>2060</v>
      </c>
      <c r="P316" s="0" t="s">
        <v>2061</v>
      </c>
      <c r="Q316" s="0" t="s">
        <v>24</v>
      </c>
      <c r="R316" s="0" t="s">
        <v>2062</v>
      </c>
    </row>
    <row r="317" customFormat="false" ht="17" hidden="false" customHeight="false" outlineLevel="0" collapsed="false">
      <c r="A317" s="0" t="s">
        <v>2063</v>
      </c>
      <c r="B317" s="0" t="s">
        <v>1237</v>
      </c>
      <c r="C317" s="0" t="s">
        <v>1238</v>
      </c>
      <c r="D317" s="0" t="s">
        <v>228</v>
      </c>
      <c r="E317" s="6"/>
      <c r="F317" s="0" t="n">
        <v>6.25673467825842</v>
      </c>
      <c r="G317" s="0" t="n">
        <v>8.10914811550009</v>
      </c>
      <c r="H317" s="0" t="n">
        <v>9.59569692383309</v>
      </c>
      <c r="I317" s="0" t="n">
        <f aca="false">LOG(G317/F317)/LOG(2)</f>
        <v>0.374140437279535</v>
      </c>
      <c r="J317" s="0" t="n">
        <f aca="false">LOG(H317/F317)/LOG(2)</f>
        <v>0.616977664697928</v>
      </c>
      <c r="K317" s="10"/>
      <c r="L317" s="0" t="s">
        <v>24</v>
      </c>
      <c r="M317" s="0" t="s">
        <v>24</v>
      </c>
      <c r="N317" s="0" t="s">
        <v>2064</v>
      </c>
      <c r="O317" s="0" t="s">
        <v>2065</v>
      </c>
      <c r="P317" s="0" t="s">
        <v>2066</v>
      </c>
      <c r="Q317" s="0" t="s">
        <v>24</v>
      </c>
      <c r="R317" s="0" t="s">
        <v>2067</v>
      </c>
    </row>
    <row r="318" customFormat="false" ht="17" hidden="false" customHeight="false" outlineLevel="0" collapsed="false">
      <c r="A318" s="0" t="s">
        <v>2068</v>
      </c>
      <c r="B318" s="0" t="s">
        <v>1237</v>
      </c>
      <c r="C318" s="0" t="s">
        <v>1238</v>
      </c>
      <c r="D318" s="0" t="s">
        <v>228</v>
      </c>
      <c r="E318" s="6"/>
      <c r="F318" s="0" t="n">
        <v>0.787098655574963</v>
      </c>
      <c r="G318" s="0" t="n">
        <v>0.75998662129685</v>
      </c>
      <c r="H318" s="0" t="n">
        <v>1.28231252543906</v>
      </c>
      <c r="I318" s="0" t="n">
        <f aca="false">LOG(G318/F318)/LOG(2)</f>
        <v>-0.0505704538478879</v>
      </c>
      <c r="J318" s="0" t="n">
        <f aca="false">LOG(H318/F318)/LOG(2)</f>
        <v>0.704131537976707</v>
      </c>
      <c r="K318" s="10"/>
      <c r="L318" s="0" t="s">
        <v>24</v>
      </c>
      <c r="M318" s="0" t="s">
        <v>24</v>
      </c>
      <c r="N318" s="0" t="s">
        <v>2069</v>
      </c>
      <c r="O318" s="0" t="s">
        <v>2070</v>
      </c>
      <c r="P318" s="0" t="s">
        <v>2071</v>
      </c>
      <c r="Q318" s="0" t="s">
        <v>2072</v>
      </c>
      <c r="R318" s="0" t="s">
        <v>2073</v>
      </c>
    </row>
    <row r="319" customFormat="false" ht="17" hidden="false" customHeight="false" outlineLevel="0" collapsed="false">
      <c r="A319" s="0" t="s">
        <v>2074</v>
      </c>
      <c r="B319" s="0" t="s">
        <v>1237</v>
      </c>
      <c r="C319" s="0" t="s">
        <v>1238</v>
      </c>
      <c r="D319" s="0" t="s">
        <v>228</v>
      </c>
      <c r="E319" s="6"/>
      <c r="F319" s="0" t="n">
        <v>0.201979438485043</v>
      </c>
      <c r="G319" s="0" t="n">
        <v>0.435549465363525</v>
      </c>
      <c r="H319" s="0" t="n">
        <v>0.257399848458427</v>
      </c>
      <c r="I319" s="0" t="n">
        <f aca="false">LOG(G319/F319)/LOG(2)</f>
        <v>1.10862814100136</v>
      </c>
      <c r="J319" s="0" t="n">
        <f aca="false">LOG(H319/F319)/LOG(2)</f>
        <v>0.349802770147754</v>
      </c>
      <c r="K319" s="10"/>
      <c r="L319" s="0" t="s">
        <v>24</v>
      </c>
      <c r="M319" s="0" t="s">
        <v>24</v>
      </c>
      <c r="N319" s="0" t="s">
        <v>24</v>
      </c>
      <c r="O319" s="0" t="s">
        <v>2075</v>
      </c>
      <c r="P319" s="0" t="s">
        <v>24</v>
      </c>
      <c r="Q319" s="0" t="s">
        <v>24</v>
      </c>
      <c r="R319" s="0" t="s">
        <v>24</v>
      </c>
    </row>
    <row r="320" customFormat="false" ht="17" hidden="false" customHeight="false" outlineLevel="0" collapsed="false">
      <c r="A320" s="0" t="s">
        <v>2076</v>
      </c>
      <c r="B320" s="0" t="s">
        <v>1237</v>
      </c>
      <c r="C320" s="0" t="s">
        <v>1238</v>
      </c>
      <c r="D320" s="0" t="s">
        <v>228</v>
      </c>
      <c r="E320" s="6"/>
      <c r="F320" s="0" t="n">
        <v>2.16545276115115</v>
      </c>
      <c r="G320" s="0" t="n">
        <v>2.34374213089418</v>
      </c>
      <c r="H320" s="0" t="n">
        <v>1.83078473074828</v>
      </c>
      <c r="I320" s="0" t="n">
        <f aca="false">LOG(G320/F320)/LOG(2)</f>
        <v>0.114145145968932</v>
      </c>
      <c r="J320" s="0" t="n">
        <f aca="false">LOG(H320/F320)/LOG(2)</f>
        <v>-0.242206536066471</v>
      </c>
      <c r="K320" s="10"/>
      <c r="L320" s="0" t="s">
        <v>2077</v>
      </c>
      <c r="M320" s="0" t="s">
        <v>2078</v>
      </c>
      <c r="N320" s="0" t="s">
        <v>1720</v>
      </c>
      <c r="O320" s="0" t="s">
        <v>1721</v>
      </c>
      <c r="P320" s="0" t="s">
        <v>2079</v>
      </c>
      <c r="Q320" s="0" t="s">
        <v>24</v>
      </c>
      <c r="R320" s="0" t="s">
        <v>1723</v>
      </c>
    </row>
    <row r="321" customFormat="false" ht="17" hidden="false" customHeight="false" outlineLevel="0" collapsed="false">
      <c r="A321" s="0" t="s">
        <v>2080</v>
      </c>
      <c r="B321" s="0" t="s">
        <v>1237</v>
      </c>
      <c r="C321" s="0" t="s">
        <v>1238</v>
      </c>
      <c r="D321" s="0" t="s">
        <v>228</v>
      </c>
      <c r="E321" s="6"/>
      <c r="F321" s="0" t="n">
        <v>10.0008880412708</v>
      </c>
      <c r="G321" s="0" t="n">
        <v>16.2589040319936</v>
      </c>
      <c r="H321" s="0" t="n">
        <v>16.1776279858385</v>
      </c>
      <c r="I321" s="0" t="n">
        <f aca="false">LOG(G321/F321)/LOG(2)</f>
        <v>0.701101900999912</v>
      </c>
      <c r="J321" s="0" t="n">
        <f aca="false">LOG(H321/F321)/LOG(2)</f>
        <v>0.693871979252043</v>
      </c>
      <c r="K321" s="10"/>
      <c r="L321" s="0" t="s">
        <v>24</v>
      </c>
      <c r="M321" s="0" t="s">
        <v>24</v>
      </c>
      <c r="N321" s="0" t="s">
        <v>2081</v>
      </c>
      <c r="O321" s="0" t="s">
        <v>2082</v>
      </c>
      <c r="P321" s="0" t="s">
        <v>2083</v>
      </c>
      <c r="Q321" s="0" t="s">
        <v>2084</v>
      </c>
      <c r="R321" s="0" t="s">
        <v>2085</v>
      </c>
    </row>
    <row r="322" customFormat="false" ht="17" hidden="false" customHeight="false" outlineLevel="0" collapsed="false">
      <c r="A322" s="0" t="s">
        <v>2086</v>
      </c>
      <c r="B322" s="0" t="s">
        <v>1237</v>
      </c>
      <c r="C322" s="0" t="s">
        <v>1238</v>
      </c>
      <c r="D322" s="0" t="s">
        <v>228</v>
      </c>
      <c r="E322" s="6"/>
      <c r="F322" s="0" t="n">
        <v>1.91127621776645</v>
      </c>
      <c r="G322" s="0" t="n">
        <v>3.91999069004409</v>
      </c>
      <c r="H322" s="0" t="n">
        <v>2.56278463887807</v>
      </c>
      <c r="I322" s="0" t="n">
        <f aca="false">LOG(G322/F322)/LOG(2)</f>
        <v>1.03631393618548</v>
      </c>
      <c r="J322" s="0" t="n">
        <f aca="false">LOG(H322/F322)/LOG(2)</f>
        <v>0.423175956477975</v>
      </c>
      <c r="K322" s="10"/>
      <c r="L322" s="0" t="s">
        <v>2087</v>
      </c>
      <c r="M322" s="0" t="s">
        <v>2088</v>
      </c>
      <c r="N322" s="0" t="s">
        <v>24</v>
      </c>
      <c r="O322" s="0" t="s">
        <v>1925</v>
      </c>
      <c r="P322" s="0" t="s">
        <v>2089</v>
      </c>
      <c r="Q322" s="0" t="s">
        <v>24</v>
      </c>
      <c r="R322" s="0" t="s">
        <v>1927</v>
      </c>
    </row>
    <row r="323" customFormat="false" ht="17" hidden="false" customHeight="false" outlineLevel="0" collapsed="false">
      <c r="A323" s="0" t="s">
        <v>525</v>
      </c>
      <c r="B323" s="0" t="s">
        <v>1237</v>
      </c>
      <c r="C323" s="0" t="s">
        <v>1238</v>
      </c>
      <c r="D323" s="0" t="s">
        <v>228</v>
      </c>
      <c r="E323" s="6"/>
      <c r="F323" s="0" t="n">
        <v>0.878669106121374</v>
      </c>
      <c r="G323" s="0" t="n">
        <v>1.02230968904363</v>
      </c>
      <c r="H323" s="0" t="n">
        <v>0.880163807011274</v>
      </c>
      <c r="I323" s="0" t="n">
        <f aca="false">LOG(G323/F323)/LOG(2)</f>
        <v>0.21844042418562</v>
      </c>
      <c r="J323" s="0" t="n">
        <f aca="false">LOG(H323/F323)/LOG(2)</f>
        <v>0.0024520783804865</v>
      </c>
      <c r="K323" s="10"/>
      <c r="L323" s="0" t="s">
        <v>526</v>
      </c>
      <c r="M323" s="0" t="s">
        <v>2090</v>
      </c>
      <c r="N323" s="0" t="s">
        <v>528</v>
      </c>
      <c r="O323" s="0" t="s">
        <v>529</v>
      </c>
      <c r="P323" s="0" t="s">
        <v>530</v>
      </c>
      <c r="Q323" s="0" t="s">
        <v>24</v>
      </c>
      <c r="R323" s="0" t="s">
        <v>2091</v>
      </c>
    </row>
    <row r="324" customFormat="false" ht="17" hidden="false" customHeight="false" outlineLevel="0" collapsed="false">
      <c r="A324" s="0" t="s">
        <v>2092</v>
      </c>
      <c r="B324" s="0" t="s">
        <v>1237</v>
      </c>
      <c r="C324" s="0" t="s">
        <v>1238</v>
      </c>
      <c r="D324" s="0" t="s">
        <v>228</v>
      </c>
      <c r="E324" s="6"/>
      <c r="F324" s="0" t="n">
        <v>2.26337760286559</v>
      </c>
      <c r="G324" s="0" t="n">
        <v>5.96397045518407</v>
      </c>
      <c r="H324" s="0" t="n">
        <v>1.71749392263353</v>
      </c>
      <c r="I324" s="0" t="n">
        <f aca="false">LOG(G324/F324)/LOG(2)</f>
        <v>1.39779581891583</v>
      </c>
      <c r="J324" s="0" t="n">
        <f aca="false">LOG(H324/F324)/LOG(2)</f>
        <v>-0.398172297715745</v>
      </c>
      <c r="K324" s="10"/>
      <c r="L324" s="0" t="s">
        <v>24</v>
      </c>
      <c r="M324" s="0" t="s">
        <v>24</v>
      </c>
      <c r="N324" s="0" t="s">
        <v>307</v>
      </c>
      <c r="O324" s="0" t="s">
        <v>2093</v>
      </c>
      <c r="P324" s="0" t="s">
        <v>2094</v>
      </c>
      <c r="Q324" s="0" t="s">
        <v>24</v>
      </c>
      <c r="R324" s="0" t="s">
        <v>2095</v>
      </c>
    </row>
    <row r="325" customFormat="false" ht="17" hidden="false" customHeight="false" outlineLevel="0" collapsed="false">
      <c r="A325" s="0" t="s">
        <v>2096</v>
      </c>
      <c r="B325" s="0" t="s">
        <v>1237</v>
      </c>
      <c r="C325" s="0" t="s">
        <v>1238</v>
      </c>
      <c r="D325" s="0" t="s">
        <v>228</v>
      </c>
      <c r="E325" s="6"/>
      <c r="F325" s="0" t="n">
        <v>4.17973260551953</v>
      </c>
      <c r="G325" s="0" t="n">
        <v>5.32045114235487</v>
      </c>
      <c r="H325" s="0" t="n">
        <v>1.8192165908636</v>
      </c>
      <c r="I325" s="0" t="n">
        <f aca="false">LOG(G325/F325)/LOG(2)</f>
        <v>0.348137932608521</v>
      </c>
      <c r="J325" s="0" t="n">
        <f aca="false">LOG(H325/F325)/LOG(2)</f>
        <v>-1.20009333372272</v>
      </c>
      <c r="K325" s="10"/>
      <c r="L325" s="0" t="s">
        <v>24</v>
      </c>
      <c r="M325" s="0" t="s">
        <v>24</v>
      </c>
      <c r="N325" s="0" t="s">
        <v>2097</v>
      </c>
      <c r="O325" s="0" t="s">
        <v>24</v>
      </c>
      <c r="P325" s="0" t="s">
        <v>2098</v>
      </c>
      <c r="Q325" s="0" t="s">
        <v>24</v>
      </c>
      <c r="R325" s="0" t="s">
        <v>2099</v>
      </c>
    </row>
    <row r="326" customFormat="false" ht="17" hidden="false" customHeight="false" outlineLevel="0" collapsed="false">
      <c r="A326" s="0" t="s">
        <v>2100</v>
      </c>
      <c r="B326" s="0" t="s">
        <v>1237</v>
      </c>
      <c r="C326" s="0" t="s">
        <v>1238</v>
      </c>
      <c r="D326" s="0" t="s">
        <v>228</v>
      </c>
      <c r="E326" s="6"/>
      <c r="F326" s="0" t="n">
        <v>0.481099788651564</v>
      </c>
      <c r="G326" s="0" t="n">
        <v>0.421185332222472</v>
      </c>
      <c r="H326" s="0" t="n">
        <v>0.404978720695368</v>
      </c>
      <c r="I326" s="0" t="n">
        <f aca="false">LOG(G326/F326)/LOG(2)</f>
        <v>-0.191880970251092</v>
      </c>
      <c r="J326" s="0" t="n">
        <f aca="false">LOG(H326/F326)/LOG(2)</f>
        <v>-0.248490060985887</v>
      </c>
      <c r="K326" s="10"/>
      <c r="L326" s="0" t="s">
        <v>24</v>
      </c>
      <c r="M326" s="0" t="s">
        <v>24</v>
      </c>
      <c r="N326" s="0" t="s">
        <v>24</v>
      </c>
      <c r="O326" s="0" t="s">
        <v>24</v>
      </c>
      <c r="P326" s="0" t="s">
        <v>24</v>
      </c>
      <c r="Q326" s="0" t="s">
        <v>24</v>
      </c>
      <c r="R326" s="0" t="s">
        <v>24</v>
      </c>
    </row>
    <row r="327" customFormat="false" ht="17" hidden="false" customHeight="false" outlineLevel="0" collapsed="false">
      <c r="A327" s="0" t="s">
        <v>2101</v>
      </c>
      <c r="B327" s="0" t="s">
        <v>1237</v>
      </c>
      <c r="C327" s="0" t="s">
        <v>1238</v>
      </c>
      <c r="D327" s="0" t="s">
        <v>228</v>
      </c>
      <c r="E327" s="6"/>
      <c r="F327" s="0" t="n">
        <v>0</v>
      </c>
      <c r="G327" s="0" t="n">
        <v>0.271844605402971</v>
      </c>
      <c r="H327" s="0" t="n">
        <v>0.0523871712376026</v>
      </c>
      <c r="I327" s="0" t="s">
        <v>108</v>
      </c>
      <c r="J327" s="0" t="s">
        <v>108</v>
      </c>
      <c r="K327" s="10"/>
      <c r="L327" s="0" t="s">
        <v>24</v>
      </c>
      <c r="M327" s="0" t="s">
        <v>24</v>
      </c>
      <c r="N327" s="0" t="s">
        <v>24</v>
      </c>
      <c r="O327" s="0" t="s">
        <v>24</v>
      </c>
      <c r="P327" s="0" t="s">
        <v>24</v>
      </c>
      <c r="Q327" s="0" t="s">
        <v>24</v>
      </c>
      <c r="R327" s="0" t="s">
        <v>24</v>
      </c>
    </row>
    <row r="328" customFormat="false" ht="17" hidden="false" customHeight="false" outlineLevel="0" collapsed="false">
      <c r="A328" s="0" t="s">
        <v>2102</v>
      </c>
      <c r="B328" s="0" t="s">
        <v>1237</v>
      </c>
      <c r="C328" s="0" t="s">
        <v>1238</v>
      </c>
      <c r="D328" s="0" t="s">
        <v>228</v>
      </c>
      <c r="E328" s="6"/>
      <c r="F328" s="0" t="n">
        <v>0.202698738479648</v>
      </c>
      <c r="G328" s="0" t="n">
        <v>1.262734972628</v>
      </c>
      <c r="H328" s="0" t="n">
        <v>0.123542680888677</v>
      </c>
      <c r="I328" s="0" t="n">
        <f aca="false">LOG(G328/F328)/LOG(2)</f>
        <v>2.63914285770015</v>
      </c>
      <c r="J328" s="0" t="n">
        <f aca="false">LOG(H328/F328)/LOG(2)</f>
        <v>-0.714327567271964</v>
      </c>
      <c r="K328" s="10"/>
      <c r="L328" s="0" t="s">
        <v>24</v>
      </c>
      <c r="M328" s="0" t="s">
        <v>24</v>
      </c>
      <c r="N328" s="0" t="s">
        <v>24</v>
      </c>
      <c r="O328" s="0" t="s">
        <v>24</v>
      </c>
      <c r="P328" s="0" t="s">
        <v>24</v>
      </c>
      <c r="Q328" s="0" t="s">
        <v>24</v>
      </c>
      <c r="R328" s="0" t="s">
        <v>24</v>
      </c>
    </row>
    <row r="329" customFormat="false" ht="17" hidden="false" customHeight="false" outlineLevel="0" collapsed="false">
      <c r="A329" s="0" t="s">
        <v>2103</v>
      </c>
      <c r="B329" s="0" t="s">
        <v>1237</v>
      </c>
      <c r="C329" s="0" t="s">
        <v>1238</v>
      </c>
      <c r="D329" s="0" t="s">
        <v>228</v>
      </c>
      <c r="E329" s="6"/>
      <c r="F329" s="0" t="n">
        <v>4.22930268055539</v>
      </c>
      <c r="G329" s="0" t="n">
        <v>2.40781119423092</v>
      </c>
      <c r="H329" s="0" t="n">
        <v>5.1222476015151</v>
      </c>
      <c r="I329" s="0" t="n">
        <f aca="false">LOG(G329/F329)/LOG(2)</f>
        <v>-0.81269754487072</v>
      </c>
      <c r="J329" s="0" t="n">
        <f aca="false">LOG(H329/F329)/LOG(2)</f>
        <v>0.276357178147593</v>
      </c>
      <c r="K329" s="10"/>
      <c r="L329" s="0" t="s">
        <v>24</v>
      </c>
      <c r="M329" s="0" t="s">
        <v>24</v>
      </c>
      <c r="N329" s="0" t="s">
        <v>24</v>
      </c>
      <c r="O329" s="0" t="s">
        <v>24</v>
      </c>
      <c r="P329" s="0" t="s">
        <v>24</v>
      </c>
      <c r="Q329" s="0" t="s">
        <v>24</v>
      </c>
      <c r="R329" s="0" t="s">
        <v>24</v>
      </c>
    </row>
    <row r="330" customFormat="false" ht="17" hidden="false" customHeight="false" outlineLevel="0" collapsed="false">
      <c r="A330" s="0" t="s">
        <v>2104</v>
      </c>
      <c r="B330" s="0" t="s">
        <v>1237</v>
      </c>
      <c r="C330" s="0" t="s">
        <v>1238</v>
      </c>
      <c r="D330" s="0" t="s">
        <v>228</v>
      </c>
      <c r="E330" s="6"/>
      <c r="F330" s="0" t="n">
        <v>1.97770938759718</v>
      </c>
      <c r="G330" s="0" t="n">
        <v>1.07622500140591</v>
      </c>
      <c r="H330" s="0" t="n">
        <v>1.78301495887134</v>
      </c>
      <c r="I330" s="0" t="n">
        <f aca="false">LOG(G330/F330)/LOG(2)</f>
        <v>-0.877850719345015</v>
      </c>
      <c r="J330" s="0" t="n">
        <f aca="false">LOG(H330/F330)/LOG(2)</f>
        <v>-0.149511639662578</v>
      </c>
      <c r="K330" s="10"/>
      <c r="L330" s="0" t="s">
        <v>24</v>
      </c>
      <c r="M330" s="0" t="s">
        <v>24</v>
      </c>
      <c r="N330" s="0" t="s">
        <v>2105</v>
      </c>
      <c r="O330" s="0" t="s">
        <v>24</v>
      </c>
      <c r="P330" s="0" t="s">
        <v>24</v>
      </c>
      <c r="Q330" s="0" t="s">
        <v>24</v>
      </c>
      <c r="R330" s="0" t="s">
        <v>24</v>
      </c>
    </row>
    <row r="331" customFormat="false" ht="17" hidden="false" customHeight="false" outlineLevel="0" collapsed="false">
      <c r="A331" s="0" t="s">
        <v>2106</v>
      </c>
      <c r="B331" s="0" t="s">
        <v>1240</v>
      </c>
      <c r="C331" s="0" t="s">
        <v>1241</v>
      </c>
      <c r="D331" s="0" t="s">
        <v>228</v>
      </c>
      <c r="E331" s="6"/>
      <c r="F331" s="0" t="n">
        <v>2.01710182017286</v>
      </c>
      <c r="G331" s="0" t="n">
        <v>0.507505381580639</v>
      </c>
      <c r="H331" s="0" t="n">
        <v>1.21222208406189</v>
      </c>
      <c r="I331" s="0" t="n">
        <f aca="false">LOG(G331/F331)/LOG(2)</f>
        <v>-1.9907888849866</v>
      </c>
      <c r="J331" s="0" t="n">
        <f aca="false">LOG(H331/F331)/LOG(2)</f>
        <v>-0.7346298801195</v>
      </c>
      <c r="K331" s="10"/>
      <c r="L331" s="0" t="s">
        <v>24</v>
      </c>
      <c r="M331" s="0" t="s">
        <v>24</v>
      </c>
      <c r="N331" s="0" t="s">
        <v>307</v>
      </c>
      <c r="O331" s="0" t="s">
        <v>699</v>
      </c>
      <c r="P331" s="0" t="s">
        <v>2107</v>
      </c>
      <c r="Q331" s="0" t="s">
        <v>24</v>
      </c>
      <c r="R331" s="0" t="s">
        <v>2108</v>
      </c>
    </row>
    <row r="332" customFormat="false" ht="17" hidden="false" customHeight="false" outlineLevel="0" collapsed="false">
      <c r="A332" s="0" t="s">
        <v>2109</v>
      </c>
      <c r="B332" s="0" t="s">
        <v>1240</v>
      </c>
      <c r="C332" s="0" t="s">
        <v>1241</v>
      </c>
      <c r="D332" s="0" t="s">
        <v>228</v>
      </c>
      <c r="E332" s="6"/>
      <c r="F332" s="0" t="n">
        <v>0.715136179540718</v>
      </c>
      <c r="G332" s="0" t="n">
        <v>0.887633762015413</v>
      </c>
      <c r="H332" s="0" t="n">
        <v>0.630091962358099</v>
      </c>
      <c r="I332" s="0" t="n">
        <f aca="false">LOG(G332/F332)/LOG(2)</f>
        <v>0.311746550173271</v>
      </c>
      <c r="J332" s="0" t="n">
        <f aca="false">LOG(H332/F332)/LOG(2)</f>
        <v>-0.182655586397654</v>
      </c>
      <c r="K332" s="10"/>
      <c r="L332" s="0" t="s">
        <v>24</v>
      </c>
      <c r="M332" s="0" t="s">
        <v>24</v>
      </c>
      <c r="N332" s="0" t="s">
        <v>2110</v>
      </c>
      <c r="O332" s="0" t="s">
        <v>2111</v>
      </c>
      <c r="P332" s="0" t="s">
        <v>2112</v>
      </c>
      <c r="Q332" s="0" t="s">
        <v>24</v>
      </c>
      <c r="R332" s="0" t="s">
        <v>1914</v>
      </c>
    </row>
    <row r="333" customFormat="false" ht="17" hidden="false" customHeight="false" outlineLevel="0" collapsed="false">
      <c r="A333" s="0" t="s">
        <v>2113</v>
      </c>
      <c r="B333" s="0" t="s">
        <v>1240</v>
      </c>
      <c r="C333" s="0" t="s">
        <v>1241</v>
      </c>
      <c r="D333" s="0" t="s">
        <v>228</v>
      </c>
      <c r="E333" s="6"/>
      <c r="F333" s="0" t="n">
        <v>1.5874748190853</v>
      </c>
      <c r="G333" s="0" t="n">
        <v>1.82371209788933</v>
      </c>
      <c r="H333" s="0" t="n">
        <v>2.20188680054376</v>
      </c>
      <c r="I333" s="0" t="n">
        <f aca="false">LOG(G333/F333)/LOG(2)</f>
        <v>0.200144287317184</v>
      </c>
      <c r="J333" s="0" t="n">
        <f aca="false">LOG(H333/F333)/LOG(2)</f>
        <v>0.472006593874103</v>
      </c>
      <c r="K333" s="10"/>
      <c r="L333" s="0" t="s">
        <v>2114</v>
      </c>
      <c r="M333" s="0" t="s">
        <v>2115</v>
      </c>
      <c r="N333" s="0" t="s">
        <v>2116</v>
      </c>
      <c r="O333" s="0" t="s">
        <v>2117</v>
      </c>
      <c r="P333" s="0" t="s">
        <v>2118</v>
      </c>
      <c r="Q333" s="0" t="s">
        <v>2119</v>
      </c>
      <c r="R333" s="0" t="s">
        <v>2120</v>
      </c>
    </row>
    <row r="334" customFormat="false" ht="17" hidden="false" customHeight="false" outlineLevel="0" collapsed="false">
      <c r="A334" s="0" t="s">
        <v>2121</v>
      </c>
      <c r="B334" s="0" t="s">
        <v>1240</v>
      </c>
      <c r="C334" s="0" t="s">
        <v>1241</v>
      </c>
      <c r="D334" s="0" t="s">
        <v>228</v>
      </c>
      <c r="E334" s="6"/>
      <c r="F334" s="0" t="n">
        <v>1.21544371679962</v>
      </c>
      <c r="G334" s="0" t="n">
        <v>1.44823409250078</v>
      </c>
      <c r="H334" s="0" t="n">
        <v>1.18916258342963</v>
      </c>
      <c r="I334" s="0" t="n">
        <f aca="false">LOG(G334/F334)/LOG(2)</f>
        <v>0.252811729987117</v>
      </c>
      <c r="J334" s="0" t="n">
        <f aca="false">LOG(H334/F334)/LOG(2)</f>
        <v>-0.0315371132567899</v>
      </c>
      <c r="K334" s="10"/>
      <c r="L334" s="0" t="s">
        <v>2122</v>
      </c>
      <c r="M334" s="0" t="s">
        <v>2123</v>
      </c>
      <c r="N334" s="0" t="s">
        <v>24</v>
      </c>
      <c r="O334" s="0" t="s">
        <v>24</v>
      </c>
      <c r="P334" s="0" t="s">
        <v>24</v>
      </c>
      <c r="Q334" s="0" t="s">
        <v>24</v>
      </c>
      <c r="R334" s="0" t="s">
        <v>24</v>
      </c>
    </row>
    <row r="335" customFormat="false" ht="17" hidden="false" customHeight="false" outlineLevel="0" collapsed="false">
      <c r="A335" s="0" t="s">
        <v>2124</v>
      </c>
      <c r="B335" s="0" t="s">
        <v>1240</v>
      </c>
      <c r="C335" s="0" t="s">
        <v>1241</v>
      </c>
      <c r="D335" s="0" t="s">
        <v>228</v>
      </c>
      <c r="E335" s="6"/>
      <c r="F335" s="0" t="n">
        <v>0.385819107864228</v>
      </c>
      <c r="G335" s="0" t="n">
        <v>2.92481917651494</v>
      </c>
      <c r="H335" s="0" t="n">
        <v>0.311901306875017</v>
      </c>
      <c r="I335" s="0" t="n">
        <f aca="false">LOG(G335/F335)/LOG(2)</f>
        <v>2.92235093415161</v>
      </c>
      <c r="J335" s="0" t="n">
        <f aca="false">LOG(H335/F335)/LOG(2)</f>
        <v>-0.306834997618384</v>
      </c>
      <c r="K335" s="10"/>
      <c r="L335" s="0" t="s">
        <v>24</v>
      </c>
      <c r="M335" s="0" t="s">
        <v>24</v>
      </c>
      <c r="N335" s="0" t="s">
        <v>2125</v>
      </c>
      <c r="O335" s="0" t="s">
        <v>2126</v>
      </c>
      <c r="P335" s="0" t="s">
        <v>2127</v>
      </c>
      <c r="Q335" s="0" t="s">
        <v>2128</v>
      </c>
      <c r="R335" s="0" t="s">
        <v>2129</v>
      </c>
    </row>
    <row r="336" customFormat="false" ht="17" hidden="false" customHeight="false" outlineLevel="0" collapsed="false">
      <c r="A336" s="0" t="s">
        <v>2130</v>
      </c>
      <c r="B336" s="0" t="s">
        <v>1240</v>
      </c>
      <c r="C336" s="0" t="s">
        <v>1241</v>
      </c>
      <c r="D336" s="0" t="s">
        <v>228</v>
      </c>
      <c r="E336" s="6"/>
      <c r="F336" s="0" t="n">
        <v>0.631004349170541</v>
      </c>
      <c r="G336" s="0" t="n">
        <v>0.991450880970981</v>
      </c>
      <c r="H336" s="0" t="n">
        <v>0.931219523777336</v>
      </c>
      <c r="I336" s="0" t="n">
        <f aca="false">LOG(G336/F336)/LOG(2)</f>
        <v>0.651891350442133</v>
      </c>
      <c r="J336" s="0" t="n">
        <f aca="false">LOG(H336/F336)/LOG(2)</f>
        <v>0.561471356886199</v>
      </c>
      <c r="K336" s="10"/>
      <c r="L336" s="0" t="s">
        <v>24</v>
      </c>
      <c r="M336" s="0" t="s">
        <v>24</v>
      </c>
      <c r="N336" s="0" t="s">
        <v>2131</v>
      </c>
      <c r="O336" s="0" t="s">
        <v>24</v>
      </c>
      <c r="P336" s="0" t="s">
        <v>24</v>
      </c>
      <c r="Q336" s="0" t="s">
        <v>24</v>
      </c>
      <c r="R336" s="0" t="s">
        <v>24</v>
      </c>
    </row>
    <row r="337" customFormat="false" ht="17" hidden="false" customHeight="false" outlineLevel="0" collapsed="false">
      <c r="A337" s="0" t="s">
        <v>2132</v>
      </c>
      <c r="B337" s="0" t="s">
        <v>1240</v>
      </c>
      <c r="C337" s="0" t="s">
        <v>1241</v>
      </c>
      <c r="D337" s="0" t="s">
        <v>228</v>
      </c>
      <c r="E337" s="6"/>
      <c r="F337" s="0" t="n">
        <v>2.45164006205838</v>
      </c>
      <c r="G337" s="0" t="n">
        <v>2.88944337857694</v>
      </c>
      <c r="H337" s="0" t="n">
        <v>3.37766134088869</v>
      </c>
      <c r="I337" s="0" t="n">
        <f aca="false">LOG(G337/F337)/LOG(2)</f>
        <v>0.237044414128799</v>
      </c>
      <c r="J337" s="0" t="n">
        <f aca="false">LOG(H337/F337)/LOG(2)</f>
        <v>0.462277499406165</v>
      </c>
      <c r="K337" s="10"/>
      <c r="L337" s="0" t="s">
        <v>24</v>
      </c>
      <c r="M337" s="0" t="s">
        <v>24</v>
      </c>
      <c r="N337" s="0" t="s">
        <v>2133</v>
      </c>
      <c r="O337" s="0" t="s">
        <v>2134</v>
      </c>
      <c r="P337" s="0" t="s">
        <v>2135</v>
      </c>
      <c r="Q337" s="0" t="s">
        <v>24</v>
      </c>
      <c r="R337" s="0" t="s">
        <v>1008</v>
      </c>
    </row>
    <row r="338" customFormat="false" ht="17" hidden="false" customHeight="false" outlineLevel="0" collapsed="false">
      <c r="A338" s="0" t="s">
        <v>1542</v>
      </c>
      <c r="B338" s="0" t="s">
        <v>1240</v>
      </c>
      <c r="C338" s="0" t="s">
        <v>1241</v>
      </c>
      <c r="D338" s="0" t="s">
        <v>228</v>
      </c>
      <c r="E338" s="6"/>
      <c r="F338" s="0" t="n">
        <v>0.644998261445228</v>
      </c>
      <c r="G338" s="0" t="n">
        <v>0.264929039585596</v>
      </c>
      <c r="H338" s="0" t="n">
        <v>0.568892694873467</v>
      </c>
      <c r="I338" s="0" t="n">
        <f aca="false">LOG(G338/F338)/LOG(2)</f>
        <v>-1.2836892817774</v>
      </c>
      <c r="J338" s="0" t="n">
        <f aca="false">LOG(H338/F338)/LOG(2)</f>
        <v>-0.181138716274855</v>
      </c>
      <c r="K338" s="10"/>
      <c r="L338" s="0" t="s">
        <v>24</v>
      </c>
      <c r="M338" s="0" t="s">
        <v>24</v>
      </c>
      <c r="N338" s="0" t="s">
        <v>24</v>
      </c>
      <c r="O338" s="0" t="s">
        <v>24</v>
      </c>
      <c r="P338" s="0" t="s">
        <v>24</v>
      </c>
      <c r="Q338" s="0" t="s">
        <v>24</v>
      </c>
      <c r="R338" s="0" t="s">
        <v>24</v>
      </c>
    </row>
    <row r="339" customFormat="false" ht="17" hidden="false" customHeight="false" outlineLevel="0" collapsed="false">
      <c r="A339" s="0" t="s">
        <v>2136</v>
      </c>
      <c r="B339" s="0" t="s">
        <v>1240</v>
      </c>
      <c r="C339" s="0" t="s">
        <v>1241</v>
      </c>
      <c r="D339" s="0" t="s">
        <v>228</v>
      </c>
      <c r="E339" s="6"/>
      <c r="F339" s="0" t="n">
        <v>1.08781656317411</v>
      </c>
      <c r="G339" s="0" t="n">
        <v>1.1332236933841</v>
      </c>
      <c r="H339" s="0" t="n">
        <v>0.969622859095979</v>
      </c>
      <c r="I339" s="0" t="n">
        <f aca="false">LOG(G339/F339)/LOG(2)</f>
        <v>0.0589973732767636</v>
      </c>
      <c r="J339" s="0" t="n">
        <f aca="false">LOG(H339/F339)/LOG(2)</f>
        <v>-0.165939681449962</v>
      </c>
      <c r="K339" s="10"/>
      <c r="L339" s="0" t="s">
        <v>24</v>
      </c>
      <c r="M339" s="0" t="s">
        <v>24</v>
      </c>
      <c r="N339" s="0" t="s">
        <v>2137</v>
      </c>
      <c r="O339" s="0" t="s">
        <v>24</v>
      </c>
      <c r="P339" s="0" t="s">
        <v>24</v>
      </c>
      <c r="Q339" s="0" t="s">
        <v>24</v>
      </c>
      <c r="R339" s="0" t="s">
        <v>24</v>
      </c>
    </row>
    <row r="340" customFormat="false" ht="17" hidden="false" customHeight="false" outlineLevel="0" collapsed="false">
      <c r="A340" s="0" t="s">
        <v>2138</v>
      </c>
      <c r="B340" s="0" t="s">
        <v>1240</v>
      </c>
      <c r="C340" s="0" t="s">
        <v>1241</v>
      </c>
      <c r="D340" s="0" t="s">
        <v>228</v>
      </c>
      <c r="E340" s="6"/>
      <c r="F340" s="0" t="n">
        <v>1.78729831368386</v>
      </c>
      <c r="G340" s="0" t="n">
        <v>1.63126717189741</v>
      </c>
      <c r="H340" s="0" t="n">
        <v>1.77227650667255</v>
      </c>
      <c r="I340" s="0" t="n">
        <f aca="false">LOG(G340/F340)/LOG(2)</f>
        <v>-0.131787362640103</v>
      </c>
      <c r="J340" s="0" t="n">
        <f aca="false">LOG(H340/F340)/LOG(2)</f>
        <v>-0.0121767437009197</v>
      </c>
      <c r="K340" s="10"/>
      <c r="L340" s="0" t="s">
        <v>24</v>
      </c>
      <c r="M340" s="0" t="s">
        <v>24</v>
      </c>
      <c r="N340" s="0" t="s">
        <v>2139</v>
      </c>
      <c r="O340" s="0" t="s">
        <v>24</v>
      </c>
      <c r="P340" s="0" t="s">
        <v>2140</v>
      </c>
      <c r="Q340" s="0" t="s">
        <v>24</v>
      </c>
      <c r="R340" s="0" t="s">
        <v>24</v>
      </c>
    </row>
    <row r="341" customFormat="false" ht="17" hidden="false" customHeight="false" outlineLevel="0" collapsed="false">
      <c r="A341" s="0" t="s">
        <v>2141</v>
      </c>
      <c r="B341" s="0" t="s">
        <v>1240</v>
      </c>
      <c r="C341" s="0" t="s">
        <v>1241</v>
      </c>
      <c r="D341" s="0" t="s">
        <v>228</v>
      </c>
      <c r="E341" s="6"/>
      <c r="F341" s="0" t="n">
        <v>0.112355166977061</v>
      </c>
      <c r="G341" s="0" t="n">
        <v>0.101347237933171</v>
      </c>
      <c r="H341" s="0" t="n">
        <v>0.117183751361029</v>
      </c>
      <c r="I341" s="0" t="n">
        <f aca="false">LOG(G341/F341)/LOG(2)</f>
        <v>-0.148759701691296</v>
      </c>
      <c r="J341" s="0" t="n">
        <f aca="false">LOG(H341/F341)/LOG(2)</f>
        <v>0.0607060677277648</v>
      </c>
      <c r="K341" s="10"/>
      <c r="L341" s="0" t="s">
        <v>24</v>
      </c>
      <c r="M341" s="0" t="s">
        <v>24</v>
      </c>
      <c r="N341" s="0" t="s">
        <v>24</v>
      </c>
      <c r="O341" s="0" t="s">
        <v>114</v>
      </c>
      <c r="P341" s="0" t="s">
        <v>24</v>
      </c>
      <c r="Q341" s="0" t="s">
        <v>24</v>
      </c>
      <c r="R341" s="0" t="s">
        <v>24</v>
      </c>
    </row>
    <row r="342" customFormat="false" ht="17" hidden="false" customHeight="false" outlineLevel="0" collapsed="false">
      <c r="A342" s="0" t="s">
        <v>2142</v>
      </c>
      <c r="B342" s="0" t="s">
        <v>1240</v>
      </c>
      <c r="C342" s="0" t="s">
        <v>1241</v>
      </c>
      <c r="D342" s="0" t="s">
        <v>228</v>
      </c>
      <c r="E342" s="6"/>
      <c r="F342" s="0" t="n">
        <v>2.62257196733832</v>
      </c>
      <c r="G342" s="0" t="n">
        <v>3.94198489280353</v>
      </c>
      <c r="H342" s="0" t="n">
        <v>1.63172082417144</v>
      </c>
      <c r="I342" s="0" t="n">
        <f aca="false">LOG(G342/F342)/LOG(2)</f>
        <v>0.587939884353787</v>
      </c>
      <c r="J342" s="0" t="n">
        <f aca="false">LOG(H342/F342)/LOG(2)</f>
        <v>-0.684588119516552</v>
      </c>
      <c r="K342" s="10"/>
      <c r="L342" s="0" t="s">
        <v>24</v>
      </c>
      <c r="M342" s="0" t="s">
        <v>24</v>
      </c>
      <c r="N342" s="0" t="s">
        <v>2143</v>
      </c>
      <c r="O342" s="0" t="s">
        <v>2144</v>
      </c>
      <c r="P342" s="0" t="s">
        <v>2145</v>
      </c>
      <c r="Q342" s="0" t="s">
        <v>2146</v>
      </c>
      <c r="R342" s="0" t="s">
        <v>2147</v>
      </c>
    </row>
    <row r="343" customFormat="false" ht="17" hidden="false" customHeight="false" outlineLevel="0" collapsed="false">
      <c r="A343" s="0" t="s">
        <v>2148</v>
      </c>
      <c r="B343" s="0" t="s">
        <v>1240</v>
      </c>
      <c r="C343" s="0" t="s">
        <v>1241</v>
      </c>
      <c r="D343" s="0" t="s">
        <v>228</v>
      </c>
      <c r="E343" s="6"/>
      <c r="F343" s="0" t="n">
        <v>0</v>
      </c>
      <c r="G343" s="0" t="n">
        <v>0.00925206085778994</v>
      </c>
      <c r="H343" s="0" t="n">
        <v>0.0213955746845568</v>
      </c>
      <c r="I343" s="0" t="s">
        <v>108</v>
      </c>
      <c r="J343" s="0" t="s">
        <v>108</v>
      </c>
      <c r="K343" s="10"/>
      <c r="L343" s="0" t="s">
        <v>24</v>
      </c>
      <c r="M343" s="0" t="s">
        <v>24</v>
      </c>
      <c r="N343" s="0" t="s">
        <v>2149</v>
      </c>
      <c r="O343" s="0" t="s">
        <v>24</v>
      </c>
      <c r="P343" s="0" t="s">
        <v>24</v>
      </c>
      <c r="Q343" s="0" t="s">
        <v>24</v>
      </c>
      <c r="R343" s="0" t="s">
        <v>24</v>
      </c>
    </row>
    <row r="344" customFormat="false" ht="17" hidden="false" customHeight="false" outlineLevel="0" collapsed="false">
      <c r="A344" s="0" t="s">
        <v>2150</v>
      </c>
      <c r="B344" s="0" t="s">
        <v>1240</v>
      </c>
      <c r="C344" s="0" t="s">
        <v>1241</v>
      </c>
      <c r="D344" s="0" t="s">
        <v>228</v>
      </c>
      <c r="E344" s="6"/>
      <c r="F344" s="0" t="n">
        <v>3.51641826409208</v>
      </c>
      <c r="G344" s="0" t="n">
        <v>6.14935687956578</v>
      </c>
      <c r="H344" s="0" t="n">
        <v>3.79000080067301</v>
      </c>
      <c r="I344" s="0" t="n">
        <f aca="false">LOG(G344/F344)/LOG(2)</f>
        <v>0.806328852862938</v>
      </c>
      <c r="J344" s="0" t="n">
        <f aca="false">LOG(H344/F344)/LOG(2)</f>
        <v>0.108091469602772</v>
      </c>
      <c r="K344" s="10"/>
      <c r="L344" s="0" t="s">
        <v>24</v>
      </c>
      <c r="M344" s="0" t="s">
        <v>24</v>
      </c>
      <c r="N344" s="0" t="s">
        <v>24</v>
      </c>
      <c r="O344" s="0" t="s">
        <v>2151</v>
      </c>
      <c r="P344" s="0" t="s">
        <v>24</v>
      </c>
      <c r="Q344" s="0" t="s">
        <v>24</v>
      </c>
      <c r="R344" s="0" t="s">
        <v>24</v>
      </c>
    </row>
    <row r="345" customFormat="false" ht="17" hidden="false" customHeight="false" outlineLevel="0" collapsed="false">
      <c r="A345" s="0" t="s">
        <v>2152</v>
      </c>
      <c r="B345" s="0" t="s">
        <v>1240</v>
      </c>
      <c r="C345" s="0" t="s">
        <v>1241</v>
      </c>
      <c r="D345" s="0" t="s">
        <v>228</v>
      </c>
      <c r="E345" s="6"/>
      <c r="F345" s="0" t="n">
        <v>0.0576091151468472</v>
      </c>
      <c r="G345" s="0" t="n">
        <v>0.0828190548849132</v>
      </c>
      <c r="H345" s="0" t="n">
        <v>0.0638402370142445</v>
      </c>
      <c r="I345" s="0" t="n">
        <f aca="false">LOG(G345/F345)/LOG(2)</f>
        <v>0.523665640280211</v>
      </c>
      <c r="J345" s="0" t="n">
        <f aca="false">LOG(H345/F345)/LOG(2)</f>
        <v>0.148168908978103</v>
      </c>
      <c r="K345" s="10"/>
      <c r="L345" s="0" t="s">
        <v>24</v>
      </c>
      <c r="M345" s="0" t="s">
        <v>24</v>
      </c>
      <c r="N345" s="0" t="s">
        <v>24</v>
      </c>
      <c r="O345" s="0" t="s">
        <v>24</v>
      </c>
      <c r="P345" s="0" t="s">
        <v>24</v>
      </c>
      <c r="Q345" s="0" t="s">
        <v>24</v>
      </c>
      <c r="R345" s="0" t="s">
        <v>24</v>
      </c>
    </row>
    <row r="346" customFormat="false" ht="17" hidden="false" customHeight="false" outlineLevel="0" collapsed="false">
      <c r="A346" s="0" t="s">
        <v>2153</v>
      </c>
      <c r="B346" s="0" t="s">
        <v>1240</v>
      </c>
      <c r="C346" s="0" t="s">
        <v>1241</v>
      </c>
      <c r="D346" s="0" t="s">
        <v>228</v>
      </c>
      <c r="E346" s="6"/>
      <c r="F346" s="0" t="n">
        <v>0.392737223526015</v>
      </c>
      <c r="G346" s="0" t="n">
        <v>0.857356063193985</v>
      </c>
      <c r="H346" s="0" t="n">
        <v>0.322382592231401</v>
      </c>
      <c r="I346" s="0" t="n">
        <f aca="false">LOG(G346/F346)/LOG(2)</f>
        <v>1.12633014273482</v>
      </c>
      <c r="J346" s="0" t="n">
        <f aca="false">LOG(H346/F346)/LOG(2)</f>
        <v>-0.284790498298003</v>
      </c>
      <c r="K346" s="10"/>
      <c r="L346" s="0" t="s">
        <v>24</v>
      </c>
      <c r="M346" s="0" t="s">
        <v>24</v>
      </c>
      <c r="N346" s="0" t="s">
        <v>24</v>
      </c>
      <c r="O346" s="0" t="s">
        <v>24</v>
      </c>
      <c r="P346" s="0" t="s">
        <v>24</v>
      </c>
      <c r="Q346" s="0" t="s">
        <v>24</v>
      </c>
      <c r="R346" s="0" t="s">
        <v>24</v>
      </c>
    </row>
    <row r="347" customFormat="false" ht="17" hidden="false" customHeight="false" outlineLevel="0" collapsed="false">
      <c r="A347" s="0" t="s">
        <v>2154</v>
      </c>
      <c r="B347" s="0" t="s">
        <v>1240</v>
      </c>
      <c r="C347" s="0" t="s">
        <v>1241</v>
      </c>
      <c r="D347" s="0" t="s">
        <v>228</v>
      </c>
      <c r="E347" s="6"/>
      <c r="F347" s="0" t="n">
        <v>0.464811176899583</v>
      </c>
      <c r="G347" s="0" t="n">
        <v>0.307699958307331</v>
      </c>
      <c r="H347" s="0" t="n">
        <v>0.366401468069968</v>
      </c>
      <c r="I347" s="0" t="n">
        <f aca="false">LOG(G347/F347)/LOG(2)</f>
        <v>-0.5951205121703</v>
      </c>
      <c r="J347" s="0" t="n">
        <f aca="false">LOG(H347/F347)/LOG(2)</f>
        <v>-0.343219476430854</v>
      </c>
      <c r="K347" s="10"/>
      <c r="L347" s="0" t="s">
        <v>24</v>
      </c>
      <c r="M347" s="0" t="s">
        <v>24</v>
      </c>
      <c r="N347" s="0" t="s">
        <v>24</v>
      </c>
      <c r="O347" s="0" t="s">
        <v>24</v>
      </c>
      <c r="P347" s="0" t="s">
        <v>24</v>
      </c>
      <c r="Q347" s="0" t="s">
        <v>24</v>
      </c>
      <c r="R347" s="0" t="s">
        <v>24</v>
      </c>
    </row>
    <row r="348" customFormat="false" ht="17" hidden="false" customHeight="false" outlineLevel="0" collapsed="false">
      <c r="A348" s="0" t="s">
        <v>2155</v>
      </c>
      <c r="B348" s="0" t="s">
        <v>1240</v>
      </c>
      <c r="C348" s="0" t="s">
        <v>1241</v>
      </c>
      <c r="D348" s="0" t="s">
        <v>228</v>
      </c>
      <c r="E348" s="6"/>
      <c r="F348" s="0" t="n">
        <v>0.797605772784347</v>
      </c>
      <c r="G348" s="0" t="n">
        <v>1.17422312508117</v>
      </c>
      <c r="H348" s="0" t="n">
        <v>0.683409645009465</v>
      </c>
      <c r="I348" s="0" t="n">
        <f aca="false">LOG(G348/F348)/LOG(2)</f>
        <v>0.557958817834081</v>
      </c>
      <c r="J348" s="0" t="n">
        <f aca="false">LOG(H348/F348)/LOG(2)</f>
        <v>-0.222925242713145</v>
      </c>
      <c r="K348" s="10"/>
      <c r="L348" s="0" t="s">
        <v>24</v>
      </c>
      <c r="M348" s="0" t="s">
        <v>24</v>
      </c>
      <c r="N348" s="0" t="s">
        <v>2156</v>
      </c>
      <c r="O348" s="0" t="s">
        <v>25</v>
      </c>
      <c r="P348" s="0" t="s">
        <v>24</v>
      </c>
      <c r="Q348" s="0" t="s">
        <v>24</v>
      </c>
      <c r="R348" s="0" t="s">
        <v>24</v>
      </c>
    </row>
    <row r="349" customFormat="false" ht="17" hidden="false" customHeight="false" outlineLevel="0" collapsed="false">
      <c r="A349" s="0" t="s">
        <v>2157</v>
      </c>
      <c r="B349" s="0" t="s">
        <v>1240</v>
      </c>
      <c r="C349" s="0" t="s">
        <v>1241</v>
      </c>
      <c r="D349" s="0" t="s">
        <v>228</v>
      </c>
      <c r="E349" s="6"/>
      <c r="F349" s="0" t="n">
        <v>29.7463933051269</v>
      </c>
      <c r="G349" s="0" t="n">
        <v>28.2262326096359</v>
      </c>
      <c r="H349" s="0" t="n">
        <v>12.5583553896589</v>
      </c>
      <c r="I349" s="0" t="n">
        <f aca="false">LOG(G349/F349)/LOG(2)</f>
        <v>-0.075678171597457</v>
      </c>
      <c r="J349" s="0" t="n">
        <f aca="false">LOG(H349/F349)/LOG(2)</f>
        <v>-1.24406721001405</v>
      </c>
      <c r="K349" s="10"/>
      <c r="L349" s="0" t="s">
        <v>24</v>
      </c>
      <c r="M349" s="0" t="s">
        <v>24</v>
      </c>
      <c r="N349" s="0" t="s">
        <v>24</v>
      </c>
      <c r="O349" s="0" t="s">
        <v>2158</v>
      </c>
      <c r="P349" s="0" t="s">
        <v>2159</v>
      </c>
      <c r="Q349" s="0" t="s">
        <v>24</v>
      </c>
      <c r="R349" s="0" t="s">
        <v>2160</v>
      </c>
    </row>
    <row r="350" customFormat="false" ht="17" hidden="false" customHeight="false" outlineLevel="0" collapsed="false">
      <c r="A350" s="0" t="s">
        <v>2161</v>
      </c>
      <c r="B350" s="0" t="s">
        <v>1240</v>
      </c>
      <c r="C350" s="0" t="s">
        <v>1241</v>
      </c>
      <c r="D350" s="0" t="s">
        <v>228</v>
      </c>
      <c r="E350" s="6"/>
      <c r="F350" s="0" t="n">
        <v>8.00547585047749</v>
      </c>
      <c r="G350" s="0" t="n">
        <v>14.0728768070126</v>
      </c>
      <c r="H350" s="0" t="n">
        <v>3.74489403013398</v>
      </c>
      <c r="I350" s="0" t="n">
        <f aca="false">LOG(G350/F350)/LOG(2)</f>
        <v>0.813858212374698</v>
      </c>
      <c r="J350" s="0" t="n">
        <f aca="false">LOG(H350/F350)/LOG(2)</f>
        <v>-1.09606226489428</v>
      </c>
      <c r="K350" s="10"/>
      <c r="L350" s="0" t="s">
        <v>24</v>
      </c>
      <c r="M350" s="0" t="s">
        <v>24</v>
      </c>
      <c r="N350" s="0" t="s">
        <v>564</v>
      </c>
      <c r="O350" s="0" t="s">
        <v>2162</v>
      </c>
      <c r="P350" s="0" t="s">
        <v>24</v>
      </c>
      <c r="Q350" s="0" t="s">
        <v>24</v>
      </c>
      <c r="R350" s="0" t="s">
        <v>24</v>
      </c>
    </row>
    <row r="351" customFormat="false" ht="17" hidden="false" customHeight="false" outlineLevel="0" collapsed="false">
      <c r="A351" s="0" t="s">
        <v>2163</v>
      </c>
      <c r="B351" s="0" t="s">
        <v>1240</v>
      </c>
      <c r="C351" s="0" t="s">
        <v>1241</v>
      </c>
      <c r="D351" s="0" t="s">
        <v>228</v>
      </c>
      <c r="E351" s="6"/>
      <c r="F351" s="0" t="n">
        <v>0.902489313609662</v>
      </c>
      <c r="G351" s="0" t="n">
        <v>1.07534044894209</v>
      </c>
      <c r="H351" s="0" t="n">
        <v>1.1082238358573</v>
      </c>
      <c r="I351" s="0" t="n">
        <f aca="false">LOG(G351/F351)/LOG(2)</f>
        <v>0.252811729987123</v>
      </c>
      <c r="J351" s="0" t="n">
        <f aca="false">LOG(H351/F351)/LOG(2)</f>
        <v>0.296267547967233</v>
      </c>
      <c r="K351" s="10"/>
      <c r="L351" s="0" t="s">
        <v>24</v>
      </c>
      <c r="M351" s="0" t="s">
        <v>24</v>
      </c>
      <c r="N351" s="0" t="s">
        <v>24</v>
      </c>
      <c r="O351" s="0" t="s">
        <v>2164</v>
      </c>
      <c r="P351" s="0" t="s">
        <v>24</v>
      </c>
      <c r="Q351" s="0" t="s">
        <v>24</v>
      </c>
      <c r="R351" s="0" t="s">
        <v>24</v>
      </c>
    </row>
    <row r="352" customFormat="false" ht="17" hidden="false" customHeight="false" outlineLevel="0" collapsed="false">
      <c r="A352" s="0" t="s">
        <v>2165</v>
      </c>
      <c r="B352" s="0" t="s">
        <v>1240</v>
      </c>
      <c r="C352" s="0" t="s">
        <v>1241</v>
      </c>
      <c r="D352" s="0" t="s">
        <v>228</v>
      </c>
      <c r="E352" s="6"/>
      <c r="F352" s="0" t="n">
        <v>1.53707899486525</v>
      </c>
      <c r="G352" s="0" t="n">
        <v>2.10527083465476</v>
      </c>
      <c r="H352" s="0" t="n">
        <v>1.78595700542026</v>
      </c>
      <c r="I352" s="0" t="n">
        <f aca="false">LOG(G352/F352)/LOG(2)</f>
        <v>0.453814531026246</v>
      </c>
      <c r="J352" s="0" t="n">
        <f aca="false">LOG(H352/F352)/LOG(2)</f>
        <v>0.21650603874126</v>
      </c>
      <c r="K352" s="10"/>
      <c r="L352" s="0" t="s">
        <v>24</v>
      </c>
      <c r="M352" s="0" t="s">
        <v>24</v>
      </c>
      <c r="N352" s="0" t="s">
        <v>2166</v>
      </c>
      <c r="O352" s="0" t="s">
        <v>2164</v>
      </c>
      <c r="P352" s="0" t="s">
        <v>24</v>
      </c>
      <c r="Q352" s="0" t="s">
        <v>24</v>
      </c>
      <c r="R352" s="0" t="s">
        <v>24</v>
      </c>
    </row>
    <row r="353" customFormat="false" ht="17" hidden="false" customHeight="false" outlineLevel="0" collapsed="false">
      <c r="A353" s="0" t="s">
        <v>2167</v>
      </c>
      <c r="B353" s="0" t="s">
        <v>1240</v>
      </c>
      <c r="C353" s="0" t="s">
        <v>1241</v>
      </c>
      <c r="D353" s="0" t="s">
        <v>228</v>
      </c>
      <c r="E353" s="6"/>
      <c r="F353" s="0" t="n">
        <v>2.01545306327629</v>
      </c>
      <c r="G353" s="0" t="n">
        <v>2.34160727978547</v>
      </c>
      <c r="H353" s="0" t="n">
        <v>2.34585417647879</v>
      </c>
      <c r="I353" s="0" t="n">
        <f aca="false">LOG(G353/F353)/LOG(2)</f>
        <v>0.216394950550173</v>
      </c>
      <c r="J353" s="0" t="n">
        <f aca="false">LOG(H353/F353)/LOG(2)</f>
        <v>0.219009149528553</v>
      </c>
      <c r="K353" s="10"/>
      <c r="L353" s="0" t="s">
        <v>24</v>
      </c>
      <c r="M353" s="0" t="s">
        <v>24</v>
      </c>
      <c r="N353" s="0" t="s">
        <v>2168</v>
      </c>
      <c r="O353" s="0" t="s">
        <v>2169</v>
      </c>
      <c r="P353" s="0" t="s">
        <v>2170</v>
      </c>
      <c r="Q353" s="0" t="s">
        <v>2171</v>
      </c>
      <c r="R353" s="0" t="s">
        <v>2172</v>
      </c>
    </row>
    <row r="354" customFormat="false" ht="17" hidden="false" customHeight="false" outlineLevel="0" collapsed="false">
      <c r="A354" s="0" t="s">
        <v>2173</v>
      </c>
      <c r="B354" s="0" t="s">
        <v>1240</v>
      </c>
      <c r="C354" s="0" t="s">
        <v>1241</v>
      </c>
      <c r="D354" s="0" t="s">
        <v>228</v>
      </c>
      <c r="E354" s="6"/>
      <c r="F354" s="0" t="n">
        <v>1.94765181858691</v>
      </c>
      <c r="G354" s="0" t="n">
        <v>3.67104648649824</v>
      </c>
      <c r="H354" s="0" t="n">
        <v>2.52831056311522</v>
      </c>
      <c r="I354" s="0" t="n">
        <f aca="false">LOG(G354/F354)/LOG(2)</f>
        <v>0.914455593312377</v>
      </c>
      <c r="J354" s="0" t="n">
        <f aca="false">LOG(H354/F354)/LOG(2)</f>
        <v>0.37643789665122</v>
      </c>
      <c r="K354" s="10"/>
      <c r="L354" s="0" t="s">
        <v>24</v>
      </c>
      <c r="M354" s="0" t="s">
        <v>24</v>
      </c>
      <c r="N354" s="0" t="s">
        <v>24</v>
      </c>
      <c r="O354" s="0" t="s">
        <v>24</v>
      </c>
      <c r="P354" s="0" t="s">
        <v>24</v>
      </c>
      <c r="Q354" s="0" t="s">
        <v>24</v>
      </c>
      <c r="R354" s="0" t="s">
        <v>24</v>
      </c>
    </row>
    <row r="355" customFormat="false" ht="17" hidden="false" customHeight="false" outlineLevel="0" collapsed="false">
      <c r="A355" s="0" t="s">
        <v>2174</v>
      </c>
      <c r="B355" s="0" t="s">
        <v>1240</v>
      </c>
      <c r="C355" s="0" t="s">
        <v>1241</v>
      </c>
      <c r="D355" s="0" t="s">
        <v>228</v>
      </c>
      <c r="E355" s="6"/>
      <c r="F355" s="0" t="n">
        <v>5.20615949440382</v>
      </c>
      <c r="G355" s="0" t="n">
        <v>3.1475209987413</v>
      </c>
      <c r="H355" s="0" t="n">
        <v>3.96152462816202</v>
      </c>
      <c r="I355" s="0" t="n">
        <f aca="false">LOG(G355/F355)/LOG(2)</f>
        <v>-0.726003507467536</v>
      </c>
      <c r="J355" s="0" t="n">
        <f aca="false">LOG(H355/F355)/LOG(2)</f>
        <v>-0.394163739151811</v>
      </c>
      <c r="K355" s="10"/>
      <c r="L355" s="0" t="s">
        <v>24</v>
      </c>
      <c r="M355" s="0" t="s">
        <v>24</v>
      </c>
      <c r="N355" s="0" t="s">
        <v>2175</v>
      </c>
      <c r="O355" s="0" t="s">
        <v>2176</v>
      </c>
      <c r="P355" s="0" t="s">
        <v>2177</v>
      </c>
      <c r="Q355" s="0" t="s">
        <v>2178</v>
      </c>
      <c r="R355" s="0" t="s">
        <v>2179</v>
      </c>
    </row>
    <row r="356" customFormat="false" ht="17" hidden="false" customHeight="false" outlineLevel="0" collapsed="false">
      <c r="A356" s="0" t="s">
        <v>2180</v>
      </c>
      <c r="B356" s="0" t="s">
        <v>1240</v>
      </c>
      <c r="C356" s="0" t="s">
        <v>1241</v>
      </c>
      <c r="D356" s="0" t="s">
        <v>228</v>
      </c>
      <c r="E356" s="6"/>
      <c r="F356" s="0" t="n">
        <v>17.4785650607653</v>
      </c>
      <c r="G356" s="0" t="n">
        <v>20.3285544469306</v>
      </c>
      <c r="H356" s="0" t="n">
        <v>16.6917550848204</v>
      </c>
      <c r="I356" s="0" t="n">
        <f aca="false">LOG(G356/F356)/LOG(2)</f>
        <v>0.217920880883141</v>
      </c>
      <c r="J356" s="0" t="n">
        <f aca="false">LOG(H356/F356)/LOG(2)</f>
        <v>-0.0664510911839788</v>
      </c>
      <c r="K356" s="10"/>
      <c r="L356" s="0" t="s">
        <v>2181</v>
      </c>
      <c r="M356" s="0" t="s">
        <v>2182</v>
      </c>
      <c r="N356" s="0" t="s">
        <v>2183</v>
      </c>
      <c r="O356" s="0" t="s">
        <v>2184</v>
      </c>
      <c r="P356" s="0" t="s">
        <v>24</v>
      </c>
      <c r="Q356" s="0" t="s">
        <v>24</v>
      </c>
      <c r="R356" s="0" t="s">
        <v>24</v>
      </c>
    </row>
    <row r="357" customFormat="false" ht="17" hidden="false" customHeight="false" outlineLevel="0" collapsed="false">
      <c r="A357" s="13" t="s">
        <v>2185</v>
      </c>
      <c r="B357" s="13" t="s">
        <v>1240</v>
      </c>
      <c r="C357" s="13" t="s">
        <v>1241</v>
      </c>
      <c r="D357" s="13" t="s">
        <v>228</v>
      </c>
      <c r="E357" s="21"/>
      <c r="F357" s="13" t="n">
        <v>0.699548450744062</v>
      </c>
      <c r="G357" s="13" t="n">
        <v>1.40184745117674</v>
      </c>
      <c r="H357" s="13" t="n">
        <v>1.41535113174932</v>
      </c>
      <c r="I357" s="13" t="n">
        <f aca="false">LOG(G357/F357)/LOG(2)</f>
        <v>1.00283347697877</v>
      </c>
      <c r="J357" s="13" t="n">
        <f aca="false">LOG(H357/F357)/LOG(2)</f>
        <v>1.01666412584961</v>
      </c>
      <c r="K357" s="13"/>
      <c r="L357" s="13" t="s">
        <v>24</v>
      </c>
      <c r="M357" s="13" t="s">
        <v>24</v>
      </c>
      <c r="N357" s="13" t="s">
        <v>24</v>
      </c>
      <c r="O357" s="13" t="s">
        <v>24</v>
      </c>
      <c r="P357" s="13" t="s">
        <v>24</v>
      </c>
      <c r="Q357" s="13" t="s">
        <v>24</v>
      </c>
      <c r="R357" s="13" t="s">
        <v>24</v>
      </c>
    </row>
    <row r="358" customFormat="false" ht="17" hidden="false" customHeight="false" outlineLevel="0" collapsed="false">
      <c r="A358" s="0" t="s">
        <v>2186</v>
      </c>
      <c r="B358" s="0" t="s">
        <v>1240</v>
      </c>
      <c r="C358" s="0" t="s">
        <v>1241</v>
      </c>
      <c r="D358" s="0" t="s">
        <v>228</v>
      </c>
      <c r="E358" s="6"/>
      <c r="F358" s="0" t="n">
        <v>8.73155476720218</v>
      </c>
      <c r="G358" s="0" t="n">
        <v>23.5457058793148</v>
      </c>
      <c r="H358" s="0" t="n">
        <v>16.5723659003314</v>
      </c>
      <c r="I358" s="0" t="n">
        <f aca="false">LOG(G358/F358)/LOG(2)</f>
        <v>1.43115350149067</v>
      </c>
      <c r="J358" s="0" t="n">
        <f aca="false">LOG(H358/F358)/LOG(2)</f>
        <v>0.92446910645487</v>
      </c>
      <c r="K358" s="10"/>
      <c r="L358" s="0" t="s">
        <v>24</v>
      </c>
      <c r="M358" s="0" t="s">
        <v>24</v>
      </c>
      <c r="N358" s="0" t="s">
        <v>2187</v>
      </c>
      <c r="O358" s="0" t="s">
        <v>2188</v>
      </c>
      <c r="P358" s="0" t="s">
        <v>2189</v>
      </c>
      <c r="Q358" s="0" t="s">
        <v>2190</v>
      </c>
      <c r="R358" s="0" t="s">
        <v>2191</v>
      </c>
    </row>
    <row r="359" customFormat="false" ht="17" hidden="false" customHeight="false" outlineLevel="0" collapsed="false">
      <c r="A359" s="0" t="s">
        <v>2192</v>
      </c>
      <c r="B359" s="0" t="s">
        <v>1240</v>
      </c>
      <c r="C359" s="0" t="s">
        <v>1241</v>
      </c>
      <c r="D359" s="0" t="s">
        <v>228</v>
      </c>
      <c r="E359" s="6"/>
      <c r="F359" s="0" t="n">
        <v>3.4505321485429</v>
      </c>
      <c r="G359" s="0" t="n">
        <v>4.61601753339465</v>
      </c>
      <c r="H359" s="0" t="n">
        <v>2.57571973947396</v>
      </c>
      <c r="I359" s="0" t="n">
        <f aca="false">LOG(G359/F359)/LOG(2)</f>
        <v>0.419829829295672</v>
      </c>
      <c r="J359" s="0" t="n">
        <f aca="false">LOG(H359/F359)/LOG(2)</f>
        <v>-0.421843250277078</v>
      </c>
      <c r="K359" s="10"/>
      <c r="L359" s="0" t="s">
        <v>24</v>
      </c>
      <c r="M359" s="0" t="s">
        <v>24</v>
      </c>
      <c r="N359" s="0" t="s">
        <v>24</v>
      </c>
      <c r="O359" s="0" t="s">
        <v>24</v>
      </c>
      <c r="P359" s="0" t="s">
        <v>24</v>
      </c>
      <c r="Q359" s="0" t="s">
        <v>24</v>
      </c>
      <c r="R359" s="0" t="s">
        <v>24</v>
      </c>
    </row>
    <row r="360" customFormat="false" ht="17" hidden="false" customHeight="false" outlineLevel="0" collapsed="false">
      <c r="A360" s="0" t="s">
        <v>2193</v>
      </c>
      <c r="B360" s="0" t="s">
        <v>1240</v>
      </c>
      <c r="C360" s="0" t="s">
        <v>1241</v>
      </c>
      <c r="D360" s="0" t="s">
        <v>228</v>
      </c>
      <c r="E360" s="6"/>
      <c r="F360" s="0" t="n">
        <v>5.84946390659847</v>
      </c>
      <c r="G360" s="0" t="n">
        <v>2.53907180523819</v>
      </c>
      <c r="H360" s="0" t="n">
        <v>1.97530690165248</v>
      </c>
      <c r="I360" s="0" t="n">
        <f aca="false">LOG(G360/F360)/LOG(2)</f>
        <v>-1.20400321507046</v>
      </c>
      <c r="J360" s="0" t="n">
        <f aca="false">LOG(H360/F360)/LOG(2)</f>
        <v>-1.56622758927953</v>
      </c>
      <c r="K360" s="10"/>
      <c r="L360" s="0" t="s">
        <v>337</v>
      </c>
      <c r="M360" s="0" t="s">
        <v>2194</v>
      </c>
      <c r="N360" s="0" t="s">
        <v>24</v>
      </c>
      <c r="O360" s="0" t="s">
        <v>1013</v>
      </c>
      <c r="P360" s="0" t="s">
        <v>24</v>
      </c>
      <c r="Q360" s="0" t="s">
        <v>24</v>
      </c>
      <c r="R360" s="0" t="s">
        <v>24</v>
      </c>
    </row>
    <row r="361" customFormat="false" ht="17" hidden="false" customHeight="false" outlineLevel="0" collapsed="false">
      <c r="A361" s="0" t="s">
        <v>2195</v>
      </c>
      <c r="B361" s="0" t="s">
        <v>1240</v>
      </c>
      <c r="C361" s="0" t="s">
        <v>1241</v>
      </c>
      <c r="D361" s="0" t="s">
        <v>228</v>
      </c>
      <c r="E361" s="6"/>
      <c r="F361" s="0" t="n">
        <v>7.65490670252978</v>
      </c>
      <c r="G361" s="0" t="n">
        <v>6.35879545233973</v>
      </c>
      <c r="H361" s="0" t="n">
        <v>10.7971985617131</v>
      </c>
      <c r="I361" s="0" t="n">
        <f aca="false">LOG(G361/F361)/LOG(2)</f>
        <v>-0.267631292931443</v>
      </c>
      <c r="J361" s="0" t="n">
        <f aca="false">LOG(H361/F361)/LOG(2)</f>
        <v>0.496200340188668</v>
      </c>
      <c r="K361" s="10"/>
      <c r="L361" s="0" t="s">
        <v>24</v>
      </c>
      <c r="M361" s="0" t="s">
        <v>24</v>
      </c>
      <c r="N361" s="0" t="s">
        <v>24</v>
      </c>
      <c r="O361" s="0" t="s">
        <v>24</v>
      </c>
      <c r="P361" s="0" t="s">
        <v>2196</v>
      </c>
      <c r="Q361" s="0" t="s">
        <v>24</v>
      </c>
      <c r="R361" s="0" t="s">
        <v>2197</v>
      </c>
    </row>
    <row r="362" customFormat="false" ht="17" hidden="false" customHeight="false" outlineLevel="0" collapsed="false">
      <c r="A362" s="0" t="s">
        <v>2198</v>
      </c>
      <c r="B362" s="0" t="s">
        <v>1240</v>
      </c>
      <c r="C362" s="0" t="s">
        <v>1241</v>
      </c>
      <c r="D362" s="0" t="s">
        <v>228</v>
      </c>
      <c r="E362" s="6"/>
      <c r="F362" s="0" t="n">
        <v>0.43159792052386</v>
      </c>
      <c r="G362" s="0" t="n">
        <v>0.87819888157012</v>
      </c>
      <c r="H362" s="0" t="n">
        <v>0.676950791372698</v>
      </c>
      <c r="I362" s="0" t="n">
        <f aca="false">LOG(G362/F362)/LOG(2)</f>
        <v>1.02485978330877</v>
      </c>
      <c r="J362" s="0" t="n">
        <f aca="false">LOG(H362/F362)/LOG(2)</f>
        <v>0.649363052006661</v>
      </c>
      <c r="K362" s="10"/>
      <c r="L362" s="0" t="s">
        <v>24</v>
      </c>
      <c r="M362" s="0" t="s">
        <v>24</v>
      </c>
      <c r="N362" s="0" t="s">
        <v>24</v>
      </c>
      <c r="O362" s="0" t="s">
        <v>2199</v>
      </c>
      <c r="P362" s="0" t="s">
        <v>2200</v>
      </c>
      <c r="Q362" s="0" t="s">
        <v>2201</v>
      </c>
      <c r="R362" s="0" t="s">
        <v>2202</v>
      </c>
    </row>
    <row r="363" customFormat="false" ht="17" hidden="false" customHeight="false" outlineLevel="0" collapsed="false">
      <c r="A363" s="0" t="s">
        <v>2203</v>
      </c>
      <c r="B363" s="0" t="s">
        <v>1240</v>
      </c>
      <c r="C363" s="0" t="s">
        <v>1241</v>
      </c>
      <c r="D363" s="0" t="s">
        <v>228</v>
      </c>
      <c r="E363" s="6"/>
      <c r="F363" s="0" t="n">
        <v>0.160254016231793</v>
      </c>
      <c r="G363" s="0" t="n">
        <v>0.211845245893318</v>
      </c>
      <c r="H363" s="0" t="n">
        <v>0.0918555643253499</v>
      </c>
      <c r="I363" s="0" t="n">
        <f aca="false">LOG(G363/F363)/LOG(2)</f>
        <v>0.40265023931884</v>
      </c>
      <c r="J363" s="0" t="n">
        <f aca="false">LOG(H363/F363)/LOG(2)</f>
        <v>-0.802921490540952</v>
      </c>
      <c r="K363" s="10"/>
      <c r="L363" s="0" t="s">
        <v>24</v>
      </c>
      <c r="M363" s="0" t="s">
        <v>24</v>
      </c>
      <c r="N363" s="0" t="s">
        <v>564</v>
      </c>
      <c r="O363" s="0" t="s">
        <v>739</v>
      </c>
      <c r="P363" s="0" t="s">
        <v>24</v>
      </c>
      <c r="Q363" s="0" t="s">
        <v>24</v>
      </c>
      <c r="R363" s="0" t="s">
        <v>24</v>
      </c>
    </row>
    <row r="364" customFormat="false" ht="17" hidden="false" customHeight="false" outlineLevel="0" collapsed="false">
      <c r="A364" s="0" t="s">
        <v>540</v>
      </c>
      <c r="B364" s="0" t="s">
        <v>1240</v>
      </c>
      <c r="C364" s="0" t="s">
        <v>1241</v>
      </c>
      <c r="D364" s="0" t="s">
        <v>228</v>
      </c>
      <c r="E364" s="6"/>
      <c r="F364" s="0" t="n">
        <v>2.80006193641721</v>
      </c>
      <c r="G364" s="0" t="n">
        <v>4.44046529394153</v>
      </c>
      <c r="H364" s="0" t="n">
        <v>2.85736745134292</v>
      </c>
      <c r="I364" s="0" t="n">
        <f aca="false">LOG(G364/F364)/LOG(2)</f>
        <v>0.665252117779922</v>
      </c>
      <c r="J364" s="0" t="n">
        <f aca="false">LOG(H364/F364)/LOG(2)</f>
        <v>0.0292278362545949</v>
      </c>
      <c r="K364" s="10"/>
      <c r="L364" s="0" t="s">
        <v>24</v>
      </c>
      <c r="M364" s="0" t="s">
        <v>24</v>
      </c>
      <c r="N364" s="0" t="s">
        <v>2204</v>
      </c>
      <c r="O364" s="0" t="s">
        <v>542</v>
      </c>
      <c r="P364" s="0" t="s">
        <v>543</v>
      </c>
      <c r="Q364" s="0" t="s">
        <v>544</v>
      </c>
      <c r="R364" s="0" t="s">
        <v>2205</v>
      </c>
    </row>
    <row r="365" customFormat="false" ht="17" hidden="false" customHeight="false" outlineLevel="0" collapsed="false">
      <c r="A365" s="0" t="s">
        <v>2206</v>
      </c>
      <c r="B365" s="0" t="s">
        <v>1240</v>
      </c>
      <c r="C365" s="0" t="s">
        <v>1241</v>
      </c>
      <c r="D365" s="0" t="s">
        <v>228</v>
      </c>
      <c r="E365" s="6"/>
      <c r="F365" s="0" t="n">
        <v>4.86506050472633</v>
      </c>
      <c r="G365" s="0" t="n">
        <v>6.2114786196888</v>
      </c>
      <c r="H365" s="0" t="n">
        <v>7.8984072316978</v>
      </c>
      <c r="I365" s="0" t="n">
        <f aca="false">LOG(G365/F365)/LOG(2)</f>
        <v>0.352478990273988</v>
      </c>
      <c r="J365" s="0" t="n">
        <f aca="false">LOG(H365/F365)/LOG(2)</f>
        <v>0.699104005899068</v>
      </c>
      <c r="K365" s="10"/>
      <c r="L365" s="0" t="s">
        <v>24</v>
      </c>
      <c r="M365" s="0" t="s">
        <v>24</v>
      </c>
      <c r="N365" s="0" t="s">
        <v>24</v>
      </c>
      <c r="O365" s="0" t="s">
        <v>24</v>
      </c>
      <c r="P365" s="0" t="s">
        <v>24</v>
      </c>
      <c r="Q365" s="0" t="s">
        <v>24</v>
      </c>
      <c r="R365" s="0" t="s">
        <v>24</v>
      </c>
    </row>
    <row r="366" customFormat="false" ht="17" hidden="false" customHeight="false" outlineLevel="0" collapsed="false">
      <c r="A366" s="0" t="s">
        <v>2207</v>
      </c>
      <c r="B366" s="0" t="s">
        <v>1240</v>
      </c>
      <c r="C366" s="0" t="s">
        <v>1241</v>
      </c>
      <c r="D366" s="0" t="s">
        <v>228</v>
      </c>
      <c r="E366" s="6"/>
      <c r="F366" s="0" t="n">
        <v>1.14675488346227</v>
      </c>
      <c r="G366" s="0" t="n">
        <v>1.54796114692195</v>
      </c>
      <c r="H366" s="0" t="n">
        <v>1.557165554142</v>
      </c>
      <c r="I366" s="0" t="n">
        <f aca="false">LOG(G366/F366)/LOG(2)</f>
        <v>0.432812209829097</v>
      </c>
      <c r="J366" s="0" t="n">
        <f aca="false">LOG(H366/F366)/LOG(2)</f>
        <v>0.441365285322151</v>
      </c>
      <c r="K366" s="10"/>
      <c r="L366" s="0" t="s">
        <v>24</v>
      </c>
      <c r="M366" s="0" t="s">
        <v>24</v>
      </c>
      <c r="N366" s="0" t="s">
        <v>1557</v>
      </c>
      <c r="O366" s="0" t="s">
        <v>2208</v>
      </c>
      <c r="P366" s="0" t="s">
        <v>2209</v>
      </c>
      <c r="Q366" s="0" t="s">
        <v>24</v>
      </c>
      <c r="R366" s="0" t="s">
        <v>1560</v>
      </c>
    </row>
    <row r="367" customFormat="false" ht="17" hidden="false" customHeight="false" outlineLevel="0" collapsed="false">
      <c r="A367" s="0" t="s">
        <v>2210</v>
      </c>
      <c r="B367" s="0" t="s">
        <v>1240</v>
      </c>
      <c r="C367" s="0" t="s">
        <v>1241</v>
      </c>
      <c r="D367" s="0" t="s">
        <v>228</v>
      </c>
      <c r="E367" s="6"/>
      <c r="F367" s="0" t="n">
        <v>1.66679040743741</v>
      </c>
      <c r="G367" s="0" t="n">
        <v>5.02902691918656</v>
      </c>
      <c r="H367" s="0" t="n">
        <v>2.73640582082749</v>
      </c>
      <c r="I367" s="0" t="n">
        <f aca="false">LOG(G367/F367)/LOG(2)</f>
        <v>1.59320657353329</v>
      </c>
      <c r="J367" s="0" t="n">
        <f aca="false">LOG(H367/F367)/LOG(2)</f>
        <v>0.715209501702002</v>
      </c>
      <c r="K367" s="10"/>
      <c r="L367" s="0" t="s">
        <v>24</v>
      </c>
      <c r="M367" s="0" t="s">
        <v>24</v>
      </c>
      <c r="N367" s="0" t="s">
        <v>2211</v>
      </c>
      <c r="O367" s="0" t="s">
        <v>24</v>
      </c>
      <c r="P367" s="0" t="s">
        <v>2212</v>
      </c>
      <c r="Q367" s="0" t="s">
        <v>24</v>
      </c>
      <c r="R367" s="0" t="s">
        <v>2213</v>
      </c>
    </row>
    <row r="368" customFormat="false" ht="17" hidden="false" customHeight="false" outlineLevel="0" collapsed="false">
      <c r="A368" s="0" t="s">
        <v>2214</v>
      </c>
      <c r="B368" s="0" t="s">
        <v>1240</v>
      </c>
      <c r="C368" s="0" t="s">
        <v>1241</v>
      </c>
      <c r="D368" s="0" t="s">
        <v>228</v>
      </c>
      <c r="E368" s="6"/>
      <c r="F368" s="0" t="n">
        <v>4.4923375878044</v>
      </c>
      <c r="G368" s="0" t="n">
        <v>3.75526400555457</v>
      </c>
      <c r="H368" s="0" t="n">
        <v>3.20559009148729</v>
      </c>
      <c r="I368" s="0" t="n">
        <f aca="false">LOG(G368/F368)/LOG(2)</f>
        <v>-0.258552009896376</v>
      </c>
      <c r="J368" s="0" t="n">
        <f aca="false">LOG(H368/F368)/LOG(2)</f>
        <v>-0.486876391191982</v>
      </c>
      <c r="K368" s="10"/>
      <c r="L368" s="0" t="s">
        <v>24</v>
      </c>
      <c r="M368" s="0" t="s">
        <v>24</v>
      </c>
      <c r="N368" s="0" t="s">
        <v>2215</v>
      </c>
      <c r="O368" s="0" t="s">
        <v>24</v>
      </c>
      <c r="P368" s="0" t="s">
        <v>24</v>
      </c>
      <c r="Q368" s="0" t="s">
        <v>24</v>
      </c>
      <c r="R368" s="0" t="s">
        <v>24</v>
      </c>
    </row>
    <row r="369" customFormat="false" ht="17" hidden="false" customHeight="false" outlineLevel="0" collapsed="false">
      <c r="A369" s="0" t="s">
        <v>2216</v>
      </c>
      <c r="B369" s="0" t="s">
        <v>1240</v>
      </c>
      <c r="C369" s="0" t="s">
        <v>1241</v>
      </c>
      <c r="D369" s="0" t="s">
        <v>228</v>
      </c>
      <c r="E369" s="6"/>
      <c r="F369" s="0" t="n">
        <v>0.592804316647678</v>
      </c>
      <c r="G369" s="0" t="n">
        <v>0.564027974490682</v>
      </c>
      <c r="H369" s="0" t="n">
        <v>0.542675741538746</v>
      </c>
      <c r="I369" s="0" t="n">
        <f aca="false">LOG(G369/F369)/LOG(2)</f>
        <v>-0.0717892342585889</v>
      </c>
      <c r="J369" s="0" t="n">
        <f aca="false">LOG(H369/F369)/LOG(2)</f>
        <v>-0.127465533635325</v>
      </c>
      <c r="K369" s="10"/>
      <c r="L369" s="0" t="s">
        <v>24</v>
      </c>
      <c r="M369" s="0" t="s">
        <v>24</v>
      </c>
      <c r="N369" s="0" t="s">
        <v>2217</v>
      </c>
      <c r="O369" s="0" t="s">
        <v>24</v>
      </c>
      <c r="P369" s="0" t="s">
        <v>2218</v>
      </c>
      <c r="Q369" s="0" t="s">
        <v>24</v>
      </c>
      <c r="R369" s="0" t="s">
        <v>2219</v>
      </c>
    </row>
    <row r="370" customFormat="false" ht="17" hidden="false" customHeight="false" outlineLevel="0" collapsed="false">
      <c r="A370" s="0" t="s">
        <v>2220</v>
      </c>
      <c r="B370" s="0" t="s">
        <v>1240</v>
      </c>
      <c r="C370" s="0" t="s">
        <v>1241</v>
      </c>
      <c r="D370" s="0" t="s">
        <v>228</v>
      </c>
      <c r="E370" s="6"/>
      <c r="F370" s="0" t="n">
        <v>1.72324612289661</v>
      </c>
      <c r="G370" s="0" t="n">
        <v>2.86594737153539</v>
      </c>
      <c r="H370" s="0" t="n">
        <v>2.21854772014061</v>
      </c>
      <c r="I370" s="0" t="n">
        <f aca="false">LOG(G370/F370)/LOG(2)</f>
        <v>0.733883347670556</v>
      </c>
      <c r="J370" s="0" t="n">
        <f aca="false">LOG(H370/F370)/LOG(2)</f>
        <v>0.364486815904865</v>
      </c>
      <c r="K370" s="10"/>
      <c r="L370" s="0" t="s">
        <v>24</v>
      </c>
      <c r="M370" s="0" t="s">
        <v>24</v>
      </c>
      <c r="N370" s="0" t="s">
        <v>24</v>
      </c>
      <c r="O370" s="0" t="s">
        <v>24</v>
      </c>
      <c r="P370" s="0" t="s">
        <v>24</v>
      </c>
      <c r="Q370" s="0" t="s">
        <v>24</v>
      </c>
      <c r="R370" s="0" t="s">
        <v>24</v>
      </c>
    </row>
    <row r="371" customFormat="false" ht="17" hidden="false" customHeight="false" outlineLevel="0" collapsed="false">
      <c r="A371" s="0" t="s">
        <v>2221</v>
      </c>
      <c r="B371" s="0" t="s">
        <v>1240</v>
      </c>
      <c r="C371" s="0" t="s">
        <v>1241</v>
      </c>
      <c r="D371" s="0" t="s">
        <v>228</v>
      </c>
      <c r="E371" s="6"/>
      <c r="F371" s="0" t="n">
        <v>13.8422554836856</v>
      </c>
      <c r="G371" s="0" t="n">
        <v>14.4029097184038</v>
      </c>
      <c r="H371" s="0" t="n">
        <v>12.3761573764834</v>
      </c>
      <c r="I371" s="0" t="n">
        <f aca="false">LOG(G371/F371)/LOG(2)</f>
        <v>0.0572812610011477</v>
      </c>
      <c r="J371" s="0" t="n">
        <f aca="false">LOG(H371/F371)/LOG(2)</f>
        <v>-0.161515590154507</v>
      </c>
      <c r="K371" s="10"/>
      <c r="L371" s="0" t="s">
        <v>24</v>
      </c>
      <c r="M371" s="0" t="s">
        <v>24</v>
      </c>
      <c r="N371" s="0" t="s">
        <v>24</v>
      </c>
      <c r="O371" s="0" t="s">
        <v>2222</v>
      </c>
      <c r="P371" s="0" t="s">
        <v>2223</v>
      </c>
      <c r="Q371" s="0" t="s">
        <v>24</v>
      </c>
      <c r="R371" s="0" t="s">
        <v>2224</v>
      </c>
    </row>
    <row r="372" customFormat="false" ht="17" hidden="false" customHeight="false" outlineLevel="0" collapsed="false">
      <c r="A372" s="0" t="s">
        <v>2225</v>
      </c>
      <c r="B372" s="0" t="s">
        <v>1240</v>
      </c>
      <c r="C372" s="0" t="s">
        <v>1241</v>
      </c>
      <c r="D372" s="0" t="s">
        <v>228</v>
      </c>
      <c r="E372" s="6"/>
      <c r="F372" s="0" t="n">
        <v>135.142408346785</v>
      </c>
      <c r="G372" s="0" t="n">
        <v>245.033832010702</v>
      </c>
      <c r="H372" s="0" t="n">
        <v>127.335781470319</v>
      </c>
      <c r="I372" s="0" t="n">
        <f aca="false">LOG(G372/F372)/LOG(2)</f>
        <v>0.858500486549201</v>
      </c>
      <c r="J372" s="0" t="n">
        <f aca="false">LOG(H372/F372)/LOG(2)</f>
        <v>-0.0858425956251852</v>
      </c>
      <c r="K372" s="10"/>
      <c r="L372" s="0" t="s">
        <v>2226</v>
      </c>
      <c r="M372" s="0" t="s">
        <v>2227</v>
      </c>
      <c r="N372" s="0" t="s">
        <v>2228</v>
      </c>
      <c r="O372" s="0" t="s">
        <v>2229</v>
      </c>
      <c r="P372" s="0" t="s">
        <v>2230</v>
      </c>
      <c r="Q372" s="0" t="s">
        <v>24</v>
      </c>
      <c r="R372" s="0" t="s">
        <v>2231</v>
      </c>
    </row>
    <row r="373" customFormat="false" ht="17" hidden="false" customHeight="false" outlineLevel="0" collapsed="false">
      <c r="A373" s="0" t="s">
        <v>2232</v>
      </c>
      <c r="B373" s="0" t="s">
        <v>1240</v>
      </c>
      <c r="C373" s="0" t="s">
        <v>1241</v>
      </c>
      <c r="D373" s="0" t="s">
        <v>228</v>
      </c>
      <c r="E373" s="6"/>
      <c r="F373" s="0" t="n">
        <v>2.05292933728122</v>
      </c>
      <c r="G373" s="0" t="n">
        <v>0.609153123305745</v>
      </c>
      <c r="H373" s="0" t="n">
        <v>1.45011043565498</v>
      </c>
      <c r="I373" s="0" t="n">
        <f aca="false">LOG(G373/F373)/LOG(2)</f>
        <v>-1.75280713987839</v>
      </c>
      <c r="J373" s="0" t="n">
        <f aca="false">LOG(H373/F373)/LOG(2)</f>
        <v>-0.501521194764712</v>
      </c>
      <c r="K373" s="10"/>
      <c r="L373" s="0" t="s">
        <v>24</v>
      </c>
      <c r="M373" s="0" t="s">
        <v>24</v>
      </c>
      <c r="N373" s="0" t="s">
        <v>2233</v>
      </c>
      <c r="O373" s="0" t="s">
        <v>2234</v>
      </c>
      <c r="P373" s="0" t="s">
        <v>24</v>
      </c>
      <c r="Q373" s="0" t="s">
        <v>24</v>
      </c>
      <c r="R373" s="0" t="s">
        <v>24</v>
      </c>
    </row>
    <row r="374" customFormat="false" ht="17" hidden="false" customHeight="false" outlineLevel="0" collapsed="false">
      <c r="A374" s="0" t="s">
        <v>2235</v>
      </c>
      <c r="B374" s="0" t="s">
        <v>1240</v>
      </c>
      <c r="C374" s="0" t="s">
        <v>1241</v>
      </c>
      <c r="D374" s="0" t="s">
        <v>228</v>
      </c>
      <c r="E374" s="6"/>
      <c r="F374" s="0" t="n">
        <v>2.59434165928415</v>
      </c>
      <c r="G374" s="0" t="n">
        <v>5.62279193796646</v>
      </c>
      <c r="H374" s="0" t="n">
        <v>3.26818144355881</v>
      </c>
      <c r="I374" s="0" t="n">
        <f aca="false">LOG(G374/F374)/LOG(2)</f>
        <v>1.11591817693184</v>
      </c>
      <c r="J374" s="0" t="n">
        <f aca="false">LOG(H374/F374)/LOG(2)</f>
        <v>0.333119595130495</v>
      </c>
      <c r="K374" s="10"/>
      <c r="L374" s="0" t="s">
        <v>24</v>
      </c>
      <c r="M374" s="0" t="s">
        <v>24</v>
      </c>
      <c r="N374" s="0" t="s">
        <v>24</v>
      </c>
      <c r="O374" s="0" t="s">
        <v>24</v>
      </c>
      <c r="P374" s="0" t="s">
        <v>24</v>
      </c>
      <c r="Q374" s="0" t="s">
        <v>24</v>
      </c>
      <c r="R374" s="0" t="s">
        <v>24</v>
      </c>
    </row>
    <row r="375" customFormat="false" ht="17" hidden="false" customHeight="false" outlineLevel="0" collapsed="false">
      <c r="A375" s="0" t="s">
        <v>2236</v>
      </c>
      <c r="B375" s="0" t="s">
        <v>1240</v>
      </c>
      <c r="C375" s="0" t="s">
        <v>1241</v>
      </c>
      <c r="D375" s="0" t="s">
        <v>228</v>
      </c>
      <c r="E375" s="6"/>
      <c r="F375" s="0" t="n">
        <v>7.89371028858843</v>
      </c>
      <c r="G375" s="0" t="n">
        <v>8.0806363383631</v>
      </c>
      <c r="H375" s="0" t="n">
        <v>7.40694768807004</v>
      </c>
      <c r="I375" s="0" t="n">
        <f aca="false">LOG(G375/F375)/LOG(2)</f>
        <v>0.0337653365306603</v>
      </c>
      <c r="J375" s="0" t="n">
        <f aca="false">LOG(H375/F375)/LOG(2)</f>
        <v>-0.0918244229232643</v>
      </c>
      <c r="K375" s="10"/>
      <c r="L375" s="0" t="s">
        <v>24</v>
      </c>
      <c r="M375" s="0" t="s">
        <v>24</v>
      </c>
      <c r="N375" s="0" t="s">
        <v>2237</v>
      </c>
      <c r="O375" s="0" t="s">
        <v>24</v>
      </c>
      <c r="P375" s="0" t="s">
        <v>2238</v>
      </c>
      <c r="Q375" s="0" t="s">
        <v>24</v>
      </c>
      <c r="R375" s="0" t="s">
        <v>24</v>
      </c>
    </row>
    <row r="376" customFormat="false" ht="17" hidden="false" customHeight="false" outlineLevel="0" collapsed="false">
      <c r="A376" s="0" t="s">
        <v>2239</v>
      </c>
      <c r="B376" s="0" t="s">
        <v>1240</v>
      </c>
      <c r="C376" s="0" t="s">
        <v>1241</v>
      </c>
      <c r="D376" s="0" t="s">
        <v>228</v>
      </c>
      <c r="E376" s="6"/>
      <c r="F376" s="0" t="n">
        <v>2.67170556283418</v>
      </c>
      <c r="G376" s="0" t="n">
        <v>3.14422751490822</v>
      </c>
      <c r="H376" s="0" t="n">
        <v>2.38015676113485</v>
      </c>
      <c r="I376" s="0" t="n">
        <f aca="false">LOG(G376/F376)/LOG(2)</f>
        <v>0.234944590782765</v>
      </c>
      <c r="J376" s="0" t="n">
        <f aca="false">LOG(H376/F376)/LOG(2)</f>
        <v>-0.16670442837531</v>
      </c>
      <c r="K376" s="10"/>
      <c r="L376" s="0" t="s">
        <v>24</v>
      </c>
      <c r="M376" s="0" t="s">
        <v>24</v>
      </c>
      <c r="N376" s="0" t="s">
        <v>24</v>
      </c>
      <c r="O376" s="0" t="s">
        <v>2240</v>
      </c>
      <c r="P376" s="0" t="s">
        <v>2241</v>
      </c>
      <c r="Q376" s="0" t="s">
        <v>24</v>
      </c>
      <c r="R376" s="0" t="s">
        <v>1376</v>
      </c>
    </row>
    <row r="377" customFormat="false" ht="17" hidden="false" customHeight="false" outlineLevel="0" collapsed="false">
      <c r="A377" s="13" t="s">
        <v>2242</v>
      </c>
      <c r="B377" s="13" t="s">
        <v>1240</v>
      </c>
      <c r="C377" s="13" t="s">
        <v>1241</v>
      </c>
      <c r="D377" s="13" t="s">
        <v>228</v>
      </c>
      <c r="E377" s="21"/>
      <c r="F377" s="13" t="n">
        <v>1.1019148372204</v>
      </c>
      <c r="G377" s="13" t="n">
        <v>1.74584379440578</v>
      </c>
      <c r="H377" s="13" t="n">
        <v>2.45181544411109</v>
      </c>
      <c r="I377" s="13" t="n">
        <f aca="false">LOG(G377/F377)/LOG(2)</f>
        <v>0.663911754885396</v>
      </c>
      <c r="J377" s="13" t="n">
        <f aca="false">LOG(H377/F377)/LOG(2)</f>
        <v>1.15383765906479</v>
      </c>
      <c r="K377" s="13"/>
      <c r="L377" s="13" t="s">
        <v>24</v>
      </c>
      <c r="M377" s="13" t="s">
        <v>24</v>
      </c>
      <c r="N377" s="13" t="s">
        <v>307</v>
      </c>
      <c r="O377" s="13" t="s">
        <v>2243</v>
      </c>
      <c r="P377" s="13" t="s">
        <v>2244</v>
      </c>
      <c r="Q377" s="13" t="s">
        <v>2245</v>
      </c>
      <c r="R377" s="13" t="s">
        <v>2246</v>
      </c>
    </row>
    <row r="378" customFormat="false" ht="17" hidden="false" customHeight="false" outlineLevel="0" collapsed="false">
      <c r="A378" s="0" t="s">
        <v>2247</v>
      </c>
      <c r="B378" s="0" t="s">
        <v>1240</v>
      </c>
      <c r="C378" s="0" t="s">
        <v>1241</v>
      </c>
      <c r="D378" s="0" t="s">
        <v>228</v>
      </c>
      <c r="E378" s="6"/>
      <c r="F378" s="0" t="n">
        <v>26.1854256393208</v>
      </c>
      <c r="G378" s="0" t="n">
        <v>23.7182057706783</v>
      </c>
      <c r="H378" s="0" t="n">
        <v>35.4804564742615</v>
      </c>
      <c r="I378" s="0" t="n">
        <f aca="false">LOG(G378/F378)/LOG(2)</f>
        <v>-0.142769178370495</v>
      </c>
      <c r="J378" s="0" t="n">
        <f aca="false">LOG(H378/F378)/LOG(2)</f>
        <v>0.43826051504689</v>
      </c>
      <c r="K378" s="10"/>
      <c r="L378" s="0" t="s">
        <v>24</v>
      </c>
      <c r="M378" s="0" t="s">
        <v>24</v>
      </c>
      <c r="N378" s="0" t="s">
        <v>2248</v>
      </c>
      <c r="O378" s="0" t="s">
        <v>24</v>
      </c>
      <c r="P378" s="0" t="s">
        <v>24</v>
      </c>
      <c r="Q378" s="0" t="s">
        <v>24</v>
      </c>
      <c r="R378" s="0" t="s">
        <v>24</v>
      </c>
    </row>
    <row r="379" customFormat="false" ht="17" hidden="false" customHeight="false" outlineLevel="0" collapsed="false">
      <c r="A379" s="0" t="s">
        <v>2249</v>
      </c>
      <c r="B379" s="0" t="s">
        <v>1240</v>
      </c>
      <c r="C379" s="0" t="s">
        <v>1241</v>
      </c>
      <c r="D379" s="0" t="s">
        <v>228</v>
      </c>
      <c r="E379" s="6"/>
      <c r="F379" s="0" t="n">
        <v>0.64734582592712</v>
      </c>
      <c r="G379" s="0" t="n">
        <v>1.11558670243025</v>
      </c>
      <c r="H379" s="0" t="n">
        <v>0.609591088465577</v>
      </c>
      <c r="I379" s="0" t="n">
        <f aca="false">LOG(G379/F379)/LOG(2)</f>
        <v>0.785194101258169</v>
      </c>
      <c r="J379" s="0" t="n">
        <f aca="false">LOG(H379/F379)/LOG(2)</f>
        <v>-0.0866948241645276</v>
      </c>
      <c r="K379" s="10"/>
      <c r="L379" s="0" t="s">
        <v>24</v>
      </c>
      <c r="M379" s="0" t="s">
        <v>24</v>
      </c>
      <c r="N379" s="0" t="s">
        <v>24</v>
      </c>
      <c r="O379" s="0" t="s">
        <v>24</v>
      </c>
      <c r="P379" s="0" t="s">
        <v>24</v>
      </c>
      <c r="Q379" s="0" t="s">
        <v>24</v>
      </c>
      <c r="R379" s="0" t="s">
        <v>24</v>
      </c>
    </row>
    <row r="380" customFormat="false" ht="17" hidden="false" customHeight="false" outlineLevel="0" collapsed="false">
      <c r="A380" s="0" t="s">
        <v>2250</v>
      </c>
      <c r="B380" s="0" t="s">
        <v>1240</v>
      </c>
      <c r="C380" s="0" t="s">
        <v>1241</v>
      </c>
      <c r="D380" s="0" t="s">
        <v>228</v>
      </c>
      <c r="E380" s="6"/>
      <c r="F380" s="0" t="n">
        <v>1.13546321538988</v>
      </c>
      <c r="G380" s="0" t="n">
        <v>1.38628083399058</v>
      </c>
      <c r="H380" s="0" t="n">
        <v>1.27430629136489</v>
      </c>
      <c r="I380" s="0" t="n">
        <f aca="false">LOG(G380/F380)/LOG(2)</f>
        <v>0.287938580442146</v>
      </c>
      <c r="J380" s="0" t="n">
        <f aca="false">LOG(H380/F380)/LOG(2)</f>
        <v>0.166431115370829</v>
      </c>
      <c r="K380" s="10"/>
      <c r="L380" s="0" t="s">
        <v>24</v>
      </c>
      <c r="M380" s="0" t="s">
        <v>24</v>
      </c>
      <c r="N380" s="0" t="s">
        <v>2251</v>
      </c>
      <c r="O380" s="0" t="s">
        <v>2252</v>
      </c>
      <c r="P380" s="0" t="s">
        <v>2253</v>
      </c>
      <c r="Q380" s="0" t="s">
        <v>2254</v>
      </c>
      <c r="R380" s="0" t="s">
        <v>2255</v>
      </c>
    </row>
    <row r="381" customFormat="false" ht="17" hidden="false" customHeight="false" outlineLevel="0" collapsed="false">
      <c r="A381" s="0" t="s">
        <v>2256</v>
      </c>
      <c r="B381" s="0" t="s">
        <v>1240</v>
      </c>
      <c r="C381" s="0" t="s">
        <v>1241</v>
      </c>
      <c r="D381" s="0" t="s">
        <v>228</v>
      </c>
      <c r="E381" s="6"/>
      <c r="F381" s="0" t="n">
        <v>3.25853676664746</v>
      </c>
      <c r="G381" s="0" t="n">
        <v>4.05696680772424</v>
      </c>
      <c r="H381" s="0" t="n">
        <v>2.86010410161249</v>
      </c>
      <c r="I381" s="0" t="n">
        <f aca="false">LOG(G381/F381)/LOG(2)</f>
        <v>0.316177225881414</v>
      </c>
      <c r="J381" s="0" t="n">
        <f aca="false">LOG(H381/F381)/LOG(2)</f>
        <v>-0.188156614286699</v>
      </c>
      <c r="K381" s="10"/>
      <c r="L381" s="0" t="s">
        <v>24</v>
      </c>
      <c r="M381" s="0" t="s">
        <v>24</v>
      </c>
      <c r="N381" s="0" t="s">
        <v>24</v>
      </c>
      <c r="O381" s="0" t="s">
        <v>24</v>
      </c>
      <c r="P381" s="0" t="s">
        <v>24</v>
      </c>
      <c r="Q381" s="0" t="s">
        <v>24</v>
      </c>
      <c r="R381" s="0" t="s">
        <v>24</v>
      </c>
    </row>
    <row r="382" customFormat="false" ht="17" hidden="false" customHeight="false" outlineLevel="0" collapsed="false">
      <c r="A382" s="0" t="s">
        <v>2257</v>
      </c>
      <c r="B382" s="0" t="s">
        <v>1240</v>
      </c>
      <c r="C382" s="0" t="s">
        <v>1241</v>
      </c>
      <c r="D382" s="0" t="s">
        <v>228</v>
      </c>
      <c r="E382" s="6"/>
      <c r="F382" s="0" t="n">
        <v>1.73134009931818</v>
      </c>
      <c r="G382" s="0" t="n">
        <v>2.28702353337451</v>
      </c>
      <c r="H382" s="0" t="n">
        <v>1.20543960841345</v>
      </c>
      <c r="I382" s="0" t="n">
        <f aca="false">LOG(G382/F382)/LOG(2)</f>
        <v>0.401582059814816</v>
      </c>
      <c r="J382" s="0" t="n">
        <f aca="false">LOG(H382/F382)/LOG(2)</f>
        <v>-0.522329776429741</v>
      </c>
      <c r="K382" s="10"/>
      <c r="L382" s="0" t="s">
        <v>24</v>
      </c>
      <c r="M382" s="0" t="s">
        <v>24</v>
      </c>
      <c r="N382" s="0" t="s">
        <v>24</v>
      </c>
      <c r="O382" s="0" t="s">
        <v>24</v>
      </c>
      <c r="P382" s="0" t="s">
        <v>24</v>
      </c>
      <c r="Q382" s="0" t="s">
        <v>24</v>
      </c>
      <c r="R382" s="0" t="s">
        <v>24</v>
      </c>
    </row>
    <row r="383" customFormat="false" ht="17" hidden="false" customHeight="false" outlineLevel="0" collapsed="false">
      <c r="A383" s="0" t="s">
        <v>2258</v>
      </c>
      <c r="B383" s="0" t="s">
        <v>1240</v>
      </c>
      <c r="C383" s="0" t="s">
        <v>1241</v>
      </c>
      <c r="D383" s="0" t="s">
        <v>228</v>
      </c>
      <c r="E383" s="6"/>
      <c r="F383" s="0" t="n">
        <v>3.05131970999318</v>
      </c>
      <c r="G383" s="0" t="n">
        <v>4.69981189304286</v>
      </c>
      <c r="H383" s="0" t="n">
        <v>2.14631039010147</v>
      </c>
      <c r="I383" s="0" t="n">
        <f aca="false">LOG(G383/F383)/LOG(2)</f>
        <v>0.623169665024161</v>
      </c>
      <c r="J383" s="0" t="n">
        <f aca="false">LOG(H383/F383)/LOG(2)</f>
        <v>-0.507574622495085</v>
      </c>
      <c r="K383" s="10"/>
      <c r="L383" s="0" t="s">
        <v>2259</v>
      </c>
      <c r="M383" s="0" t="s">
        <v>2260</v>
      </c>
      <c r="N383" s="0" t="s">
        <v>2261</v>
      </c>
      <c r="O383" s="0" t="s">
        <v>2262</v>
      </c>
      <c r="P383" s="0" t="s">
        <v>2263</v>
      </c>
      <c r="Q383" s="0" t="s">
        <v>2264</v>
      </c>
      <c r="R383" s="0" t="s">
        <v>2265</v>
      </c>
    </row>
    <row r="384" customFormat="false" ht="17" hidden="false" customHeight="false" outlineLevel="0" collapsed="false">
      <c r="A384" s="0" t="s">
        <v>2266</v>
      </c>
      <c r="B384" s="0" t="s">
        <v>1240</v>
      </c>
      <c r="C384" s="0" t="s">
        <v>1241</v>
      </c>
      <c r="D384" s="0" t="s">
        <v>228</v>
      </c>
      <c r="E384" s="6"/>
      <c r="F384" s="0" t="n">
        <v>0.0465109750889357</v>
      </c>
      <c r="G384" s="0" t="n">
        <v>0.256313272482774</v>
      </c>
      <c r="H384" s="0" t="n">
        <v>0.0708698361461501</v>
      </c>
      <c r="I384" s="0" t="n">
        <f aca="false">LOG(G384/F384)/LOG(2)</f>
        <v>2.46226509561607</v>
      </c>
      <c r="J384" s="0" t="n">
        <f aca="false">LOG(H384/F384)/LOG(2)</f>
        <v>0.6076005276154</v>
      </c>
      <c r="K384" s="10"/>
      <c r="L384" s="0" t="s">
        <v>24</v>
      </c>
      <c r="M384" s="0" t="s">
        <v>24</v>
      </c>
      <c r="N384" s="0" t="s">
        <v>2267</v>
      </c>
      <c r="O384" s="0" t="s">
        <v>24</v>
      </c>
      <c r="P384" s="0" t="s">
        <v>2268</v>
      </c>
      <c r="Q384" s="0" t="s">
        <v>2269</v>
      </c>
      <c r="R384" s="0" t="s">
        <v>2270</v>
      </c>
    </row>
    <row r="385" customFormat="false" ht="17" hidden="false" customHeight="false" outlineLevel="0" collapsed="false">
      <c r="A385" s="0" t="s">
        <v>2271</v>
      </c>
      <c r="B385" s="0" t="s">
        <v>1240</v>
      </c>
      <c r="C385" s="0" t="s">
        <v>1241</v>
      </c>
      <c r="D385" s="0" t="s">
        <v>228</v>
      </c>
      <c r="E385" s="6"/>
      <c r="F385" s="0" t="n">
        <v>3.61526356586487</v>
      </c>
      <c r="G385" s="0" t="n">
        <v>4.54765052468487</v>
      </c>
      <c r="H385" s="0" t="n">
        <v>6.71054915346555</v>
      </c>
      <c r="I385" s="0" t="n">
        <f aca="false">LOG(G385/F385)/LOG(2)</f>
        <v>0.331020562337813</v>
      </c>
      <c r="J385" s="0" t="n">
        <f aca="false">LOG(H385/F385)/LOG(2)</f>
        <v>0.892330004548513</v>
      </c>
      <c r="K385" s="10"/>
      <c r="L385" s="0" t="s">
        <v>24</v>
      </c>
      <c r="M385" s="0" t="s">
        <v>24</v>
      </c>
      <c r="N385" s="0" t="s">
        <v>2272</v>
      </c>
      <c r="O385" s="0" t="s">
        <v>2273</v>
      </c>
      <c r="P385" s="0" t="s">
        <v>2274</v>
      </c>
      <c r="Q385" s="0" t="s">
        <v>2275</v>
      </c>
      <c r="R385" s="0" t="s">
        <v>2276</v>
      </c>
    </row>
    <row r="386" customFormat="false" ht="17" hidden="false" customHeight="false" outlineLevel="0" collapsed="false">
      <c r="A386" s="0" t="s">
        <v>2277</v>
      </c>
      <c r="B386" s="0" t="s">
        <v>1240</v>
      </c>
      <c r="C386" s="0" t="s">
        <v>1241</v>
      </c>
      <c r="D386" s="0" t="s">
        <v>228</v>
      </c>
      <c r="E386" s="6"/>
      <c r="F386" s="0" t="n">
        <v>56.7533487038485</v>
      </c>
      <c r="G386" s="0" t="n">
        <v>87.9347230294683</v>
      </c>
      <c r="H386" s="0" t="n">
        <v>32.3181274256128</v>
      </c>
      <c r="I386" s="0" t="n">
        <f aca="false">LOG(G386/F386)/LOG(2)</f>
        <v>0.631727438453681</v>
      </c>
      <c r="J386" s="0" t="n">
        <f aca="false">LOG(H386/F386)/LOG(2)</f>
        <v>-0.812361912447844</v>
      </c>
      <c r="K386" s="10"/>
      <c r="L386" s="0" t="s">
        <v>24</v>
      </c>
      <c r="M386" s="0" t="s">
        <v>24</v>
      </c>
      <c r="N386" s="0" t="s">
        <v>2278</v>
      </c>
      <c r="O386" s="0" t="s">
        <v>24</v>
      </c>
      <c r="P386" s="0" t="s">
        <v>24</v>
      </c>
      <c r="Q386" s="0" t="s">
        <v>24</v>
      </c>
      <c r="R386" s="0" t="s">
        <v>24</v>
      </c>
    </row>
    <row r="387" customFormat="false" ht="17" hidden="false" customHeight="false" outlineLevel="0" collapsed="false">
      <c r="A387" s="0" t="s">
        <v>2279</v>
      </c>
      <c r="B387" s="0" t="s">
        <v>1240</v>
      </c>
      <c r="C387" s="0" t="s">
        <v>1241</v>
      </c>
      <c r="D387" s="0" t="s">
        <v>228</v>
      </c>
      <c r="E387" s="6"/>
      <c r="F387" s="0" t="n">
        <v>3.48699282440364</v>
      </c>
      <c r="G387" s="0" t="n">
        <v>3.46273469907553</v>
      </c>
      <c r="H387" s="0" t="n">
        <v>3.16581228488707</v>
      </c>
      <c r="I387" s="0" t="n">
        <f aca="false">LOG(G387/F387)/LOG(2)</f>
        <v>-0.0100715370857733</v>
      </c>
      <c r="J387" s="0" t="n">
        <f aca="false">LOG(H387/F387)/LOG(2)</f>
        <v>-0.139407681118481</v>
      </c>
      <c r="K387" s="10"/>
      <c r="L387" s="0" t="s">
        <v>24</v>
      </c>
      <c r="M387" s="0" t="s">
        <v>24</v>
      </c>
      <c r="N387" s="0" t="s">
        <v>2280</v>
      </c>
      <c r="O387" s="0" t="s">
        <v>2281</v>
      </c>
      <c r="P387" s="0" t="s">
        <v>2282</v>
      </c>
      <c r="Q387" s="0" t="s">
        <v>2283</v>
      </c>
      <c r="R387" s="0" t="s">
        <v>2284</v>
      </c>
    </row>
    <row r="388" customFormat="false" ht="17" hidden="false" customHeight="false" outlineLevel="0" collapsed="false">
      <c r="A388" s="0" t="s">
        <v>2285</v>
      </c>
      <c r="B388" s="0" t="s">
        <v>1240</v>
      </c>
      <c r="C388" s="0" t="s">
        <v>1241</v>
      </c>
      <c r="D388" s="0" t="s">
        <v>228</v>
      </c>
      <c r="E388" s="6"/>
      <c r="F388" s="0" t="n">
        <v>1.21240734218995</v>
      </c>
      <c r="G388" s="0" t="n">
        <v>1.4124592622396</v>
      </c>
      <c r="H388" s="0" t="n">
        <v>1.42399557246212</v>
      </c>
      <c r="I388" s="0" t="n">
        <f aca="false">LOG(G388/F388)/LOG(2)</f>
        <v>0.220334764270174</v>
      </c>
      <c r="J388" s="0" t="n">
        <f aca="false">LOG(H388/F388)/LOG(2)</f>
        <v>0.232070166587047</v>
      </c>
      <c r="K388" s="10"/>
      <c r="L388" s="0" t="s">
        <v>24</v>
      </c>
      <c r="M388" s="0" t="s">
        <v>24</v>
      </c>
      <c r="N388" s="0" t="s">
        <v>2286</v>
      </c>
      <c r="O388" s="0" t="s">
        <v>24</v>
      </c>
      <c r="P388" s="0" t="s">
        <v>24</v>
      </c>
      <c r="Q388" s="0" t="s">
        <v>24</v>
      </c>
      <c r="R388" s="0" t="s">
        <v>24</v>
      </c>
    </row>
    <row r="389" customFormat="false" ht="17" hidden="false" customHeight="false" outlineLevel="0" collapsed="false">
      <c r="A389" s="0" t="s">
        <v>2287</v>
      </c>
      <c r="B389" s="0" t="s">
        <v>1240</v>
      </c>
      <c r="C389" s="0" t="s">
        <v>1241</v>
      </c>
      <c r="D389" s="0" t="s">
        <v>228</v>
      </c>
      <c r="E389" s="6"/>
      <c r="F389" s="0" t="n">
        <v>0.0287405603742098</v>
      </c>
      <c r="G389" s="0" t="n">
        <v>6.6934390267924</v>
      </c>
      <c r="H389" s="0" t="n">
        <v>0.0509587187801039</v>
      </c>
      <c r="I389" s="0" t="n">
        <f aca="false">LOG(G389/F389)/LOG(2)</f>
        <v>7.86351564316483</v>
      </c>
      <c r="J389" s="0" t="n">
        <f aca="false">LOG(H389/F389)/LOG(2)</f>
        <v>0.82624081409074</v>
      </c>
      <c r="K389" s="10"/>
      <c r="L389" s="0" t="s">
        <v>24</v>
      </c>
      <c r="M389" s="0" t="s">
        <v>24</v>
      </c>
      <c r="N389" s="0" t="s">
        <v>24</v>
      </c>
      <c r="O389" s="0" t="s">
        <v>24</v>
      </c>
      <c r="P389" s="0" t="s">
        <v>2288</v>
      </c>
      <c r="Q389" s="0" t="s">
        <v>24</v>
      </c>
      <c r="R389" s="0" t="s">
        <v>2289</v>
      </c>
    </row>
    <row r="390" customFormat="false" ht="17" hidden="false" customHeight="false" outlineLevel="0" collapsed="false">
      <c r="A390" s="0" t="s">
        <v>2290</v>
      </c>
      <c r="B390" s="0" t="s">
        <v>1240</v>
      </c>
      <c r="C390" s="0" t="s">
        <v>1241</v>
      </c>
      <c r="D390" s="0" t="s">
        <v>228</v>
      </c>
      <c r="E390" s="6"/>
      <c r="F390" s="0" t="n">
        <v>1.67268653676985</v>
      </c>
      <c r="G390" s="0" t="n">
        <v>2.72750754087647</v>
      </c>
      <c r="H390" s="0" t="n">
        <v>1.32584446520767</v>
      </c>
      <c r="I390" s="0" t="n">
        <f aca="false">LOG(G390/F390)/LOG(2)</f>
        <v>0.705416077119306</v>
      </c>
      <c r="J390" s="0" t="n">
        <f aca="false">LOG(H390/F390)/LOG(2)</f>
        <v>-0.335255565280994</v>
      </c>
      <c r="K390" s="10"/>
      <c r="L390" s="0" t="s">
        <v>24</v>
      </c>
      <c r="M390" s="0" t="s">
        <v>24</v>
      </c>
      <c r="N390" s="0" t="s">
        <v>24</v>
      </c>
      <c r="O390" s="0" t="s">
        <v>2291</v>
      </c>
      <c r="P390" s="0" t="s">
        <v>2292</v>
      </c>
      <c r="Q390" s="0" t="s">
        <v>24</v>
      </c>
      <c r="R390" s="0" t="s">
        <v>2293</v>
      </c>
    </row>
    <row r="391" customFormat="false" ht="17" hidden="false" customHeight="false" outlineLevel="0" collapsed="false">
      <c r="A391" s="0" t="s">
        <v>2294</v>
      </c>
      <c r="B391" s="0" t="s">
        <v>1240</v>
      </c>
      <c r="C391" s="0" t="s">
        <v>1241</v>
      </c>
      <c r="D391" s="0" t="s">
        <v>228</v>
      </c>
      <c r="E391" s="6"/>
      <c r="F391" s="0" t="n">
        <v>1.93760306048971</v>
      </c>
      <c r="G391" s="0" t="n">
        <v>2.23938102363349</v>
      </c>
      <c r="H391" s="0" t="n">
        <v>1.21849720961774</v>
      </c>
      <c r="I391" s="0" t="n">
        <f aca="false">LOG(G391/F391)/LOG(2)</f>
        <v>0.208826970179171</v>
      </c>
      <c r="J391" s="0" t="n">
        <f aca="false">LOG(H391/F391)/LOG(2)</f>
        <v>-0.669170101652114</v>
      </c>
      <c r="K391" s="10"/>
      <c r="L391" s="0" t="s">
        <v>24</v>
      </c>
      <c r="M391" s="0" t="s">
        <v>24</v>
      </c>
      <c r="N391" s="0" t="s">
        <v>2295</v>
      </c>
      <c r="O391" s="0" t="s">
        <v>24</v>
      </c>
      <c r="P391" s="0" t="s">
        <v>24</v>
      </c>
      <c r="Q391" s="0" t="s">
        <v>24</v>
      </c>
      <c r="R391" s="0" t="s">
        <v>24</v>
      </c>
    </row>
    <row r="392" customFormat="false" ht="17" hidden="false" customHeight="false" outlineLevel="0" collapsed="false">
      <c r="A392" s="0" t="s">
        <v>2296</v>
      </c>
      <c r="B392" s="0" t="s">
        <v>1240</v>
      </c>
      <c r="C392" s="0" t="s">
        <v>1241</v>
      </c>
      <c r="D392" s="0" t="s">
        <v>228</v>
      </c>
      <c r="E392" s="6"/>
      <c r="F392" s="0" t="n">
        <v>2.9035115220685</v>
      </c>
      <c r="G392" s="0" t="n">
        <v>4.01272802818929</v>
      </c>
      <c r="H392" s="0" t="n">
        <v>2.88585401672175</v>
      </c>
      <c r="I392" s="0" t="n">
        <f aca="false">LOG(G392/F392)/LOG(2)</f>
        <v>0.466784618348319</v>
      </c>
      <c r="J392" s="0" t="n">
        <f aca="false">LOG(H392/F392)/LOG(2)</f>
        <v>-0.00880043736029572</v>
      </c>
      <c r="K392" s="10"/>
      <c r="L392" s="0" t="s">
        <v>972</v>
      </c>
      <c r="M392" s="0" t="s">
        <v>2297</v>
      </c>
      <c r="N392" s="0" t="s">
        <v>2298</v>
      </c>
      <c r="O392" s="0" t="s">
        <v>24</v>
      </c>
      <c r="P392" s="0" t="s">
        <v>24</v>
      </c>
      <c r="Q392" s="0" t="s">
        <v>24</v>
      </c>
      <c r="R392" s="0" t="s">
        <v>24</v>
      </c>
    </row>
    <row r="393" customFormat="false" ht="17" hidden="false" customHeight="false" outlineLevel="0" collapsed="false">
      <c r="A393" s="0" t="s">
        <v>2299</v>
      </c>
      <c r="B393" s="0" t="s">
        <v>1240</v>
      </c>
      <c r="C393" s="0" t="s">
        <v>1241</v>
      </c>
      <c r="D393" s="0" t="s">
        <v>228</v>
      </c>
      <c r="E393" s="6"/>
      <c r="F393" s="0" t="n">
        <v>1.3784394749798</v>
      </c>
      <c r="G393" s="0" t="n">
        <v>1.99053547726867</v>
      </c>
      <c r="H393" s="0" t="n">
        <v>1.10968863765768</v>
      </c>
      <c r="I393" s="0" t="n">
        <f aca="false">LOG(G393/F393)/LOG(2)</f>
        <v>0.530120662417506</v>
      </c>
      <c r="J393" s="0" t="n">
        <f aca="false">LOG(H393/F393)/LOG(2)</f>
        <v>-0.312880988057581</v>
      </c>
      <c r="K393" s="10"/>
      <c r="L393" s="0" t="s">
        <v>24</v>
      </c>
      <c r="M393" s="0" t="s">
        <v>24</v>
      </c>
      <c r="N393" s="0" t="s">
        <v>2300</v>
      </c>
      <c r="O393" s="0" t="s">
        <v>2301</v>
      </c>
      <c r="P393" s="0" t="s">
        <v>2302</v>
      </c>
      <c r="Q393" s="0" t="s">
        <v>24</v>
      </c>
      <c r="R393" s="0" t="s">
        <v>942</v>
      </c>
    </row>
    <row r="394" customFormat="false" ht="17" hidden="false" customHeight="false" outlineLevel="0" collapsed="false">
      <c r="A394" s="0" t="s">
        <v>2303</v>
      </c>
      <c r="B394" s="0" t="s">
        <v>1240</v>
      </c>
      <c r="C394" s="0" t="s">
        <v>1241</v>
      </c>
      <c r="D394" s="0" t="s">
        <v>228</v>
      </c>
      <c r="E394" s="6"/>
      <c r="F394" s="0" t="n">
        <v>2.27873278183853</v>
      </c>
      <c r="G394" s="0" t="n">
        <v>2.9450949189032</v>
      </c>
      <c r="H394" s="0" t="n">
        <v>2.24531798199355</v>
      </c>
      <c r="I394" s="0" t="n">
        <f aca="false">LOG(G394/F394)/LOG(2)</f>
        <v>0.370082376862411</v>
      </c>
      <c r="J394" s="0" t="n">
        <f aca="false">LOG(H394/F394)/LOG(2)</f>
        <v>-0.0213119813199008</v>
      </c>
      <c r="K394" s="10"/>
      <c r="L394" s="0" t="s">
        <v>24</v>
      </c>
      <c r="M394" s="0" t="s">
        <v>24</v>
      </c>
      <c r="N394" s="0" t="s">
        <v>564</v>
      </c>
      <c r="O394" s="0" t="s">
        <v>2304</v>
      </c>
      <c r="P394" s="0" t="s">
        <v>24</v>
      </c>
      <c r="Q394" s="0" t="s">
        <v>24</v>
      </c>
      <c r="R394" s="0" t="s">
        <v>24</v>
      </c>
    </row>
    <row r="395" customFormat="false" ht="17" hidden="false" customHeight="false" outlineLevel="0" collapsed="false">
      <c r="A395" s="0" t="s">
        <v>2305</v>
      </c>
      <c r="B395" s="0" t="s">
        <v>1240</v>
      </c>
      <c r="C395" s="0" t="s">
        <v>1241</v>
      </c>
      <c r="D395" s="0" t="s">
        <v>228</v>
      </c>
      <c r="E395" s="6"/>
      <c r="F395" s="0" t="n">
        <v>2.88003503349674</v>
      </c>
      <c r="G395" s="0" t="n">
        <v>5.26435988588573</v>
      </c>
      <c r="H395" s="0" t="n">
        <v>3.80024246564606</v>
      </c>
      <c r="I395" s="0" t="n">
        <f aca="false">LOG(G395/F395)/LOG(2)</f>
        <v>0.870171757888236</v>
      </c>
      <c r="J395" s="0" t="n">
        <f aca="false">LOG(H395/F395)/LOG(2)</f>
        <v>0.400005108207032</v>
      </c>
      <c r="K395" s="10"/>
      <c r="L395" s="0" t="s">
        <v>24</v>
      </c>
      <c r="M395" s="0" t="s">
        <v>24</v>
      </c>
      <c r="N395" s="0" t="s">
        <v>2306</v>
      </c>
      <c r="O395" s="0" t="s">
        <v>2307</v>
      </c>
      <c r="P395" s="0" t="s">
        <v>2308</v>
      </c>
      <c r="Q395" s="0" t="s">
        <v>24</v>
      </c>
      <c r="R395" s="0" t="s">
        <v>2309</v>
      </c>
    </row>
    <row r="396" customFormat="false" ht="17" hidden="false" customHeight="false" outlineLevel="0" collapsed="false">
      <c r="A396" s="0" t="s">
        <v>2310</v>
      </c>
      <c r="B396" s="0" t="s">
        <v>1240</v>
      </c>
      <c r="C396" s="0" t="s">
        <v>1241</v>
      </c>
      <c r="D396" s="0" t="s">
        <v>228</v>
      </c>
      <c r="E396" s="6"/>
      <c r="F396" s="0" t="n">
        <v>30.0236823118384</v>
      </c>
      <c r="G396" s="0" t="n">
        <v>32.5199737672864</v>
      </c>
      <c r="H396" s="0" t="n">
        <v>14.3080593773043</v>
      </c>
      <c r="I396" s="0" t="n">
        <f aca="false">LOG(G396/F396)/LOG(2)</f>
        <v>0.11522516374443</v>
      </c>
      <c r="J396" s="0" t="n">
        <f aca="false">LOG(H396/F396)/LOG(2)</f>
        <v>-1.06927291937042</v>
      </c>
      <c r="K396" s="10"/>
      <c r="L396" s="0" t="s">
        <v>24</v>
      </c>
      <c r="M396" s="0" t="s">
        <v>24</v>
      </c>
      <c r="N396" s="0" t="s">
        <v>2311</v>
      </c>
      <c r="O396" s="0" t="s">
        <v>2312</v>
      </c>
      <c r="P396" s="0" t="s">
        <v>2313</v>
      </c>
      <c r="Q396" s="0" t="s">
        <v>2314</v>
      </c>
      <c r="R396" s="0" t="s">
        <v>2315</v>
      </c>
    </row>
    <row r="397" customFormat="false" ht="17" hidden="false" customHeight="false" outlineLevel="0" collapsed="false">
      <c r="A397" s="0" t="s">
        <v>2316</v>
      </c>
      <c r="B397" s="0" t="s">
        <v>1240</v>
      </c>
      <c r="C397" s="0" t="s">
        <v>1241</v>
      </c>
      <c r="D397" s="0" t="s">
        <v>228</v>
      </c>
      <c r="E397" s="6"/>
      <c r="F397" s="0" t="n">
        <v>1.23165684631456</v>
      </c>
      <c r="G397" s="0" t="n">
        <v>1.76541085564199</v>
      </c>
      <c r="H397" s="0" t="n">
        <v>1.66683900334549</v>
      </c>
      <c r="I397" s="0" t="n">
        <f aca="false">LOG(G397/F397)/LOG(2)</f>
        <v>0.519403613426044</v>
      </c>
      <c r="J397" s="0" t="n">
        <f aca="false">LOG(H397/F397)/LOG(2)</f>
        <v>0.436514403341078</v>
      </c>
      <c r="K397" s="10"/>
      <c r="L397" s="0" t="s">
        <v>2317</v>
      </c>
      <c r="M397" s="0" t="s">
        <v>2318</v>
      </c>
      <c r="N397" s="0" t="s">
        <v>24</v>
      </c>
      <c r="O397" s="0" t="s">
        <v>2319</v>
      </c>
      <c r="P397" s="0" t="s">
        <v>2320</v>
      </c>
      <c r="Q397" s="0" t="s">
        <v>2321</v>
      </c>
      <c r="R397" s="0" t="s">
        <v>2322</v>
      </c>
    </row>
    <row r="398" customFormat="false" ht="17" hidden="false" customHeight="false" outlineLevel="0" collapsed="false">
      <c r="A398" s="0" t="s">
        <v>2323</v>
      </c>
      <c r="B398" s="0" t="s">
        <v>1240</v>
      </c>
      <c r="C398" s="0" t="s">
        <v>1241</v>
      </c>
      <c r="D398" s="0" t="s">
        <v>228</v>
      </c>
      <c r="E398" s="6"/>
      <c r="F398" s="0" t="n">
        <v>0.759220418708929</v>
      </c>
      <c r="G398" s="0" t="n">
        <v>0.977764270593484</v>
      </c>
      <c r="H398" s="0" t="n">
        <v>1.43290596176282</v>
      </c>
      <c r="I398" s="0" t="n">
        <f aca="false">LOG(G398/F398)/LOG(2)</f>
        <v>0.364967894261152</v>
      </c>
      <c r="J398" s="0" t="n">
        <f aca="false">LOG(H398/F398)/LOG(2)</f>
        <v>0.916353233755028</v>
      </c>
      <c r="K398" s="10"/>
      <c r="L398" s="0" t="s">
        <v>24</v>
      </c>
      <c r="M398" s="0" t="s">
        <v>24</v>
      </c>
      <c r="N398" s="0" t="s">
        <v>2324</v>
      </c>
      <c r="O398" s="0" t="s">
        <v>24</v>
      </c>
      <c r="P398" s="0" t="s">
        <v>24</v>
      </c>
      <c r="Q398" s="0" t="s">
        <v>24</v>
      </c>
      <c r="R398" s="0" t="s">
        <v>24</v>
      </c>
    </row>
    <row r="399" customFormat="false" ht="17" hidden="false" customHeight="false" outlineLevel="0" collapsed="false">
      <c r="A399" s="0" t="s">
        <v>2325</v>
      </c>
      <c r="B399" s="0" t="s">
        <v>1240</v>
      </c>
      <c r="C399" s="0" t="s">
        <v>1241</v>
      </c>
      <c r="D399" s="0" t="s">
        <v>228</v>
      </c>
      <c r="E399" s="6"/>
      <c r="F399" s="0" t="n">
        <v>0.740002800517239</v>
      </c>
      <c r="G399" s="0" t="n">
        <v>0.769034081074194</v>
      </c>
      <c r="H399" s="0" t="n">
        <v>0.805222989483239</v>
      </c>
      <c r="I399" s="0" t="n">
        <f aca="false">LOG(G399/F399)/LOG(2)</f>
        <v>0.0555168045418052</v>
      </c>
      <c r="J399" s="0" t="n">
        <f aca="false">LOG(H399/F399)/LOG(2)</f>
        <v>0.121857631862257</v>
      </c>
      <c r="K399" s="10"/>
      <c r="L399" s="0" t="s">
        <v>24</v>
      </c>
      <c r="M399" s="0" t="s">
        <v>24</v>
      </c>
      <c r="N399" s="0" t="s">
        <v>24</v>
      </c>
      <c r="O399" s="0" t="s">
        <v>2326</v>
      </c>
      <c r="P399" s="0" t="s">
        <v>2327</v>
      </c>
      <c r="Q399" s="0" t="s">
        <v>24</v>
      </c>
      <c r="R399" s="0" t="s">
        <v>2328</v>
      </c>
    </row>
    <row r="400" customFormat="false" ht="17" hidden="false" customHeight="false" outlineLevel="0" collapsed="false">
      <c r="A400" s="0" t="s">
        <v>2329</v>
      </c>
      <c r="B400" s="0" t="s">
        <v>1240</v>
      </c>
      <c r="C400" s="0" t="s">
        <v>1241</v>
      </c>
      <c r="D400" s="0" t="s">
        <v>228</v>
      </c>
      <c r="E400" s="6"/>
      <c r="F400" s="0" t="n">
        <v>1.43488594253938</v>
      </c>
      <c r="G400" s="0" t="n">
        <v>2.42805391575927</v>
      </c>
      <c r="H400" s="0" t="n">
        <v>1.35852024366312</v>
      </c>
      <c r="I400" s="0" t="n">
        <f aca="false">LOG(G400/F400)/LOG(2)</f>
        <v>0.758864394219593</v>
      </c>
      <c r="J400" s="0" t="n">
        <f aca="false">LOG(H400/F400)/LOG(2)</f>
        <v>-0.0788999995678199</v>
      </c>
      <c r="K400" s="10"/>
      <c r="L400" s="0" t="s">
        <v>24</v>
      </c>
      <c r="M400" s="0" t="s">
        <v>24</v>
      </c>
      <c r="N400" s="0" t="s">
        <v>2330</v>
      </c>
      <c r="O400" s="0" t="s">
        <v>24</v>
      </c>
      <c r="P400" s="0" t="s">
        <v>2331</v>
      </c>
      <c r="Q400" s="0" t="s">
        <v>24</v>
      </c>
      <c r="R400" s="0" t="s">
        <v>2332</v>
      </c>
    </row>
    <row r="401" customFormat="false" ht="17" hidden="false" customHeight="false" outlineLevel="0" collapsed="false">
      <c r="A401" s="0" t="s">
        <v>2333</v>
      </c>
      <c r="B401" s="0" t="s">
        <v>1240</v>
      </c>
      <c r="C401" s="0" t="s">
        <v>1241</v>
      </c>
      <c r="D401" s="0" t="s">
        <v>228</v>
      </c>
      <c r="E401" s="6"/>
      <c r="F401" s="0" t="n">
        <v>33.3831596403725</v>
      </c>
      <c r="G401" s="0" t="n">
        <v>40.3259814767575</v>
      </c>
      <c r="H401" s="0" t="n">
        <v>14.2214078880325</v>
      </c>
      <c r="I401" s="0" t="n">
        <f aca="false">LOG(G401/F401)/LOG(2)</f>
        <v>0.272589137966121</v>
      </c>
      <c r="J401" s="0" t="n">
        <f aca="false">LOG(H401/F401)/LOG(2)</f>
        <v>-1.23105621332128</v>
      </c>
      <c r="K401" s="10"/>
      <c r="L401" s="0" t="s">
        <v>24</v>
      </c>
      <c r="M401" s="0" t="s">
        <v>24</v>
      </c>
      <c r="N401" s="0" t="s">
        <v>2334</v>
      </c>
      <c r="O401" s="0" t="s">
        <v>2335</v>
      </c>
      <c r="P401" s="0" t="s">
        <v>2336</v>
      </c>
      <c r="Q401" s="0" t="s">
        <v>2337</v>
      </c>
      <c r="R401" s="0" t="s">
        <v>2338</v>
      </c>
    </row>
    <row r="402" customFormat="false" ht="17" hidden="false" customHeight="false" outlineLevel="0" collapsed="false">
      <c r="A402" s="0" t="s">
        <v>2339</v>
      </c>
      <c r="B402" s="0" t="s">
        <v>1240</v>
      </c>
      <c r="C402" s="0" t="s">
        <v>1241</v>
      </c>
      <c r="D402" s="0" t="s">
        <v>228</v>
      </c>
      <c r="E402" s="6"/>
      <c r="F402" s="0" t="n">
        <v>2.10256073535202</v>
      </c>
      <c r="G402" s="0" t="n">
        <v>5.49572414952722</v>
      </c>
      <c r="H402" s="0" t="n">
        <v>2.70654019759644</v>
      </c>
      <c r="I402" s="0" t="n">
        <f aca="false">LOG(G402/F402)/LOG(2)</f>
        <v>1.38616211653028</v>
      </c>
      <c r="J402" s="0" t="n">
        <f aca="false">LOG(H402/F402)/LOG(2)</f>
        <v>0.364302339842869</v>
      </c>
      <c r="K402" s="10"/>
      <c r="L402" s="0" t="s">
        <v>24</v>
      </c>
      <c r="M402" s="0" t="s">
        <v>24</v>
      </c>
      <c r="N402" s="0" t="s">
        <v>24</v>
      </c>
      <c r="O402" s="0" t="s">
        <v>24</v>
      </c>
      <c r="P402" s="0" t="s">
        <v>24</v>
      </c>
      <c r="Q402" s="0" t="s">
        <v>24</v>
      </c>
      <c r="R402" s="0" t="s">
        <v>24</v>
      </c>
    </row>
    <row r="403" customFormat="false" ht="17" hidden="false" customHeight="false" outlineLevel="0" collapsed="false">
      <c r="A403" s="0" t="s">
        <v>2340</v>
      </c>
      <c r="B403" s="0" t="s">
        <v>1240</v>
      </c>
      <c r="C403" s="0" t="s">
        <v>1241</v>
      </c>
      <c r="D403" s="0" t="s">
        <v>228</v>
      </c>
      <c r="E403" s="6"/>
      <c r="F403" s="0" t="n">
        <v>0.325135315190338</v>
      </c>
      <c r="G403" s="0" t="n">
        <v>0.329940428331832</v>
      </c>
      <c r="H403" s="0" t="n">
        <v>0.46627398916049</v>
      </c>
      <c r="I403" s="0" t="n">
        <f aca="false">LOG(G403/F403)/LOG(2)</f>
        <v>0.0211652997510281</v>
      </c>
      <c r="J403" s="0" t="n">
        <f aca="false">LOG(H403/F403)/LOG(2)</f>
        <v>0.52013768636506</v>
      </c>
      <c r="K403" s="10"/>
      <c r="L403" s="0" t="s">
        <v>24</v>
      </c>
      <c r="M403" s="0" t="s">
        <v>24</v>
      </c>
      <c r="N403" s="0" t="s">
        <v>24</v>
      </c>
      <c r="O403" s="0" t="s">
        <v>24</v>
      </c>
      <c r="P403" s="0" t="s">
        <v>24</v>
      </c>
      <c r="Q403" s="0" t="s">
        <v>24</v>
      </c>
      <c r="R403" s="0" t="s">
        <v>24</v>
      </c>
    </row>
    <row r="404" customFormat="false" ht="17" hidden="false" customHeight="false" outlineLevel="0" collapsed="false">
      <c r="A404" s="0" t="s">
        <v>2341</v>
      </c>
      <c r="B404" s="0" t="s">
        <v>1240</v>
      </c>
      <c r="C404" s="0" t="s">
        <v>1241</v>
      </c>
      <c r="D404" s="0" t="s">
        <v>228</v>
      </c>
      <c r="E404" s="6"/>
      <c r="F404" s="0" t="n">
        <v>0.540709911863831</v>
      </c>
      <c r="G404" s="0" t="n">
        <v>0.801687016724004</v>
      </c>
      <c r="H404" s="0" t="n">
        <v>0.53773840434051</v>
      </c>
      <c r="I404" s="0" t="n">
        <f aca="false">LOG(G404/F404)/LOG(2)</f>
        <v>0.568184307058856</v>
      </c>
      <c r="J404" s="0" t="n">
        <f aca="false">LOG(H404/F404)/LOG(2)</f>
        <v>-0.0079502929391783</v>
      </c>
      <c r="K404" s="10"/>
      <c r="L404" s="0" t="s">
        <v>24</v>
      </c>
      <c r="M404" s="0" t="s">
        <v>24</v>
      </c>
      <c r="N404" s="0" t="s">
        <v>24</v>
      </c>
      <c r="O404" s="0" t="s">
        <v>24</v>
      </c>
      <c r="P404" s="0" t="s">
        <v>24</v>
      </c>
      <c r="Q404" s="0" t="s">
        <v>24</v>
      </c>
      <c r="R404" s="0" t="s">
        <v>24</v>
      </c>
    </row>
    <row r="405" customFormat="false" ht="17" hidden="false" customHeight="false" outlineLevel="0" collapsed="false">
      <c r="A405" s="0" t="s">
        <v>2342</v>
      </c>
      <c r="B405" s="0" t="s">
        <v>1259</v>
      </c>
      <c r="C405" s="0" t="s">
        <v>1260</v>
      </c>
      <c r="D405" s="0" t="s">
        <v>228</v>
      </c>
      <c r="E405" s="6"/>
      <c r="F405" s="0" t="n">
        <v>2.38141580137458</v>
      </c>
      <c r="G405" s="0" t="n">
        <v>4.03656026104817</v>
      </c>
      <c r="H405" s="0" t="n">
        <v>2.72623418784896</v>
      </c>
      <c r="I405" s="0" t="n">
        <f aca="false">LOG(G405/F405)/LOG(2)</f>
        <v>0.761306888685607</v>
      </c>
      <c r="J405" s="0" t="n">
        <f aca="false">LOG(H405/F405)/LOG(2)</f>
        <v>0.195089956365596</v>
      </c>
      <c r="K405" s="10"/>
      <c r="L405" s="0" t="s">
        <v>24</v>
      </c>
      <c r="M405" s="0" t="s">
        <v>24</v>
      </c>
      <c r="N405" s="0" t="s">
        <v>2343</v>
      </c>
      <c r="O405" s="0" t="s">
        <v>24</v>
      </c>
      <c r="P405" s="0" t="s">
        <v>2344</v>
      </c>
      <c r="Q405" s="0" t="s">
        <v>24</v>
      </c>
      <c r="R405" s="0" t="s">
        <v>2345</v>
      </c>
    </row>
    <row r="406" customFormat="false" ht="17" hidden="false" customHeight="false" outlineLevel="0" collapsed="false">
      <c r="A406" s="0" t="s">
        <v>2346</v>
      </c>
      <c r="B406" s="0" t="s">
        <v>1259</v>
      </c>
      <c r="C406" s="0" t="s">
        <v>1260</v>
      </c>
      <c r="D406" s="0" t="s">
        <v>228</v>
      </c>
      <c r="E406" s="6"/>
      <c r="F406" s="0" t="n">
        <v>7.14072350036998</v>
      </c>
      <c r="G406" s="0" t="n">
        <v>8.08950165899417</v>
      </c>
      <c r="H406" s="0" t="n">
        <v>8.2491928185282</v>
      </c>
      <c r="I406" s="0" t="n">
        <f aca="false">LOG(G406/F406)/LOG(2)</f>
        <v>0.179980574458179</v>
      </c>
      <c r="J406" s="0" t="n">
        <f aca="false">LOG(H406/F406)/LOG(2)</f>
        <v>0.20818270293335</v>
      </c>
      <c r="K406" s="10"/>
      <c r="L406" s="0" t="s">
        <v>24</v>
      </c>
      <c r="M406" s="0" t="s">
        <v>24</v>
      </c>
      <c r="N406" s="0" t="s">
        <v>2347</v>
      </c>
      <c r="O406" s="0" t="s">
        <v>24</v>
      </c>
      <c r="P406" s="0" t="s">
        <v>24</v>
      </c>
      <c r="Q406" s="0" t="s">
        <v>24</v>
      </c>
      <c r="R406" s="0" t="s">
        <v>24</v>
      </c>
    </row>
    <row r="407" customFormat="false" ht="17" hidden="false" customHeight="false" outlineLevel="0" collapsed="false">
      <c r="A407" s="0" t="s">
        <v>2348</v>
      </c>
      <c r="B407" s="0" t="s">
        <v>1259</v>
      </c>
      <c r="C407" s="0" t="s">
        <v>1260</v>
      </c>
      <c r="D407" s="0" t="s">
        <v>228</v>
      </c>
      <c r="E407" s="6"/>
      <c r="F407" s="0" t="n">
        <v>0.353953312257351</v>
      </c>
      <c r="G407" s="0" t="n">
        <v>0.470870988122354</v>
      </c>
      <c r="H407" s="0" t="n">
        <v>0.310277535828281</v>
      </c>
      <c r="I407" s="0" t="n">
        <f aca="false">LOG(G407/F407)/LOG(2)</f>
        <v>0.411772760209312</v>
      </c>
      <c r="J407" s="0" t="n">
        <f aca="false">LOG(H407/F407)/LOG(2)</f>
        <v>-0.189999826916471</v>
      </c>
      <c r="K407" s="10"/>
      <c r="L407" s="0" t="s">
        <v>24</v>
      </c>
      <c r="M407" s="0" t="s">
        <v>24</v>
      </c>
      <c r="N407" s="0" t="s">
        <v>24</v>
      </c>
      <c r="O407" s="0" t="s">
        <v>24</v>
      </c>
      <c r="P407" s="0" t="s">
        <v>24</v>
      </c>
      <c r="Q407" s="0" t="s">
        <v>24</v>
      </c>
      <c r="R407" s="0" t="s">
        <v>24</v>
      </c>
    </row>
    <row r="408" customFormat="false" ht="17" hidden="false" customHeight="false" outlineLevel="0" collapsed="false">
      <c r="A408" s="0" t="s">
        <v>2349</v>
      </c>
      <c r="B408" s="0" t="s">
        <v>1259</v>
      </c>
      <c r="C408" s="0" t="s">
        <v>1260</v>
      </c>
      <c r="D408" s="0" t="s">
        <v>228</v>
      </c>
      <c r="E408" s="6"/>
      <c r="F408" s="0" t="n">
        <v>4.57856166249107</v>
      </c>
      <c r="G408" s="0" t="n">
        <v>3.95789737792801</v>
      </c>
      <c r="H408" s="0" t="n">
        <v>4.78954257668202</v>
      </c>
      <c r="I408" s="0" t="n">
        <f aca="false">LOG(G408/F408)/LOG(2)</f>
        <v>-0.210160246355428</v>
      </c>
      <c r="J408" s="0" t="n">
        <f aca="false">LOG(H408/F408)/LOG(2)</f>
        <v>0.064993426130862</v>
      </c>
      <c r="K408" s="10"/>
      <c r="L408" s="0" t="s">
        <v>24</v>
      </c>
      <c r="M408" s="0" t="s">
        <v>24</v>
      </c>
      <c r="N408" s="0" t="s">
        <v>24</v>
      </c>
      <c r="O408" s="0" t="s">
        <v>2350</v>
      </c>
      <c r="P408" s="0" t="s">
        <v>2351</v>
      </c>
      <c r="Q408" s="0" t="s">
        <v>24</v>
      </c>
      <c r="R408" s="0" t="s">
        <v>1573</v>
      </c>
    </row>
    <row r="409" customFormat="false" ht="17" hidden="false" customHeight="false" outlineLevel="0" collapsed="false">
      <c r="A409" s="0" t="s">
        <v>2352</v>
      </c>
      <c r="B409" s="0" t="s">
        <v>1259</v>
      </c>
      <c r="C409" s="0" t="s">
        <v>1260</v>
      </c>
      <c r="D409" s="0" t="s">
        <v>228</v>
      </c>
      <c r="E409" s="6"/>
      <c r="F409" s="0" t="n">
        <v>0.0645326595976021</v>
      </c>
      <c r="G409" s="0" t="n">
        <v>0.0927723653359345</v>
      </c>
      <c r="H409" s="0" t="n">
        <v>0.107268969676996</v>
      </c>
      <c r="I409" s="0" t="n">
        <f aca="false">LOG(G409/F409)/LOG(2)</f>
        <v>0.52366564028021</v>
      </c>
      <c r="J409" s="0" t="n">
        <f aca="false">LOG(H409/F409)/LOG(2)</f>
        <v>0.733131409699261</v>
      </c>
      <c r="K409" s="10"/>
      <c r="L409" s="0" t="s">
        <v>24</v>
      </c>
      <c r="M409" s="0" t="s">
        <v>24</v>
      </c>
      <c r="N409" s="0" t="s">
        <v>24</v>
      </c>
      <c r="O409" s="0" t="s">
        <v>24</v>
      </c>
      <c r="P409" s="0" t="s">
        <v>24</v>
      </c>
      <c r="Q409" s="0" t="s">
        <v>24</v>
      </c>
      <c r="R409" s="0" t="s">
        <v>24</v>
      </c>
    </row>
    <row r="410" customFormat="false" ht="17" hidden="false" customHeight="false" outlineLevel="0" collapsed="false">
      <c r="A410" s="0" t="s">
        <v>2353</v>
      </c>
      <c r="B410" s="0" t="s">
        <v>1259</v>
      </c>
      <c r="C410" s="0" t="s">
        <v>1260</v>
      </c>
      <c r="D410" s="0" t="s">
        <v>228</v>
      </c>
      <c r="E410" s="6"/>
      <c r="F410" s="0" t="n">
        <v>0.109247227956017</v>
      </c>
      <c r="G410" s="0" t="n">
        <v>0.209405569357119</v>
      </c>
      <c r="H410" s="0" t="n">
        <v>0</v>
      </c>
      <c r="I410" s="0" t="n">
        <f aca="false">LOG(G410/F410)/LOG(2)</f>
        <v>0.938703139559059</v>
      </c>
      <c r="J410" s="0" t="s">
        <v>108</v>
      </c>
      <c r="K410" s="10"/>
      <c r="L410" s="0" t="s">
        <v>2354</v>
      </c>
      <c r="M410" s="0" t="s">
        <v>2355</v>
      </c>
      <c r="N410" s="0" t="s">
        <v>2356</v>
      </c>
      <c r="O410" s="0" t="s">
        <v>2357</v>
      </c>
      <c r="P410" s="0" t="s">
        <v>2358</v>
      </c>
      <c r="Q410" s="0" t="s">
        <v>2359</v>
      </c>
      <c r="R410" s="0" t="s">
        <v>2360</v>
      </c>
    </row>
    <row r="411" customFormat="false" ht="17" hidden="false" customHeight="false" outlineLevel="0" collapsed="false">
      <c r="A411" s="0" t="s">
        <v>2361</v>
      </c>
      <c r="B411" s="0" t="s">
        <v>1259</v>
      </c>
      <c r="C411" s="0" t="s">
        <v>1260</v>
      </c>
      <c r="D411" s="0" t="s">
        <v>228</v>
      </c>
      <c r="E411" s="6"/>
      <c r="F411" s="0" t="n">
        <v>1.36365576312183</v>
      </c>
      <c r="G411" s="0" t="n">
        <v>1.35428325814353</v>
      </c>
      <c r="H411" s="0" t="n">
        <v>1.82871245597262</v>
      </c>
      <c r="I411" s="0" t="n">
        <f aca="false">LOG(G411/F411)/LOG(2)</f>
        <v>-0.00994998044072395</v>
      </c>
      <c r="J411" s="0" t="n">
        <f aca="false">LOG(H411/F411)/LOG(2)</f>
        <v>0.423348744673986</v>
      </c>
      <c r="K411" s="10"/>
      <c r="L411" s="0" t="s">
        <v>24</v>
      </c>
      <c r="M411" s="0" t="s">
        <v>24</v>
      </c>
      <c r="N411" s="0" t="s">
        <v>24</v>
      </c>
      <c r="O411" s="0" t="s">
        <v>2362</v>
      </c>
      <c r="P411" s="0" t="s">
        <v>2363</v>
      </c>
      <c r="Q411" s="0" t="s">
        <v>2364</v>
      </c>
      <c r="R411" s="0" t="s">
        <v>2365</v>
      </c>
    </row>
    <row r="412" customFormat="false" ht="17" hidden="false" customHeight="false" outlineLevel="0" collapsed="false">
      <c r="A412" s="0" t="s">
        <v>2366</v>
      </c>
      <c r="B412" s="0" t="s">
        <v>1259</v>
      </c>
      <c r="C412" s="0" t="s">
        <v>1260</v>
      </c>
      <c r="D412" s="0" t="s">
        <v>228</v>
      </c>
      <c r="E412" s="6"/>
      <c r="F412" s="0" t="n">
        <v>0.710332130569529</v>
      </c>
      <c r="G412" s="0" t="n">
        <v>1.09300164793539</v>
      </c>
      <c r="H412" s="0" t="n">
        <v>0.707724651782369</v>
      </c>
      <c r="I412" s="0" t="n">
        <f aca="false">LOG(G412/F412)/LOG(2)</f>
        <v>0.621729926614462</v>
      </c>
      <c r="J412" s="0" t="n">
        <f aca="false">LOG(H412/F412)/LOG(2)</f>
        <v>-0.00530557168361445</v>
      </c>
      <c r="K412" s="10"/>
      <c r="L412" s="0" t="s">
        <v>24</v>
      </c>
      <c r="M412" s="0" t="s">
        <v>24</v>
      </c>
      <c r="N412" s="0" t="s">
        <v>24</v>
      </c>
      <c r="O412" s="0" t="s">
        <v>24</v>
      </c>
      <c r="P412" s="0" t="s">
        <v>24</v>
      </c>
      <c r="Q412" s="0" t="s">
        <v>24</v>
      </c>
      <c r="R412" s="0" t="s">
        <v>24</v>
      </c>
    </row>
    <row r="413" customFormat="false" ht="17" hidden="false" customHeight="false" outlineLevel="0" collapsed="false">
      <c r="A413" s="0" t="s">
        <v>2367</v>
      </c>
      <c r="B413" s="0" t="s">
        <v>1259</v>
      </c>
      <c r="C413" s="0" t="s">
        <v>1260</v>
      </c>
      <c r="D413" s="0" t="s">
        <v>228</v>
      </c>
      <c r="E413" s="6"/>
      <c r="F413" s="0" t="n">
        <v>2.68439858080352</v>
      </c>
      <c r="G413" s="0" t="n">
        <v>3.71047624876845</v>
      </c>
      <c r="H413" s="0" t="n">
        <v>2.25180182117888</v>
      </c>
      <c r="I413" s="0" t="n">
        <f aca="false">LOG(G413/F413)/LOG(2)</f>
        <v>0.46700547269149</v>
      </c>
      <c r="J413" s="0" t="n">
        <f aca="false">LOG(H413/F413)/LOG(2)</f>
        <v>-0.253519036641718</v>
      </c>
      <c r="K413" s="10"/>
      <c r="L413" s="0" t="s">
        <v>24</v>
      </c>
      <c r="M413" s="0" t="s">
        <v>24</v>
      </c>
      <c r="N413" s="0" t="s">
        <v>24</v>
      </c>
      <c r="O413" s="0" t="s">
        <v>24</v>
      </c>
      <c r="P413" s="0" t="s">
        <v>24</v>
      </c>
      <c r="Q413" s="0" t="s">
        <v>24</v>
      </c>
      <c r="R413" s="0" t="s">
        <v>24</v>
      </c>
    </row>
    <row r="414" customFormat="false" ht="17" hidden="false" customHeight="false" outlineLevel="0" collapsed="false">
      <c r="A414" s="0" t="s">
        <v>2368</v>
      </c>
      <c r="B414" s="0" t="s">
        <v>1259</v>
      </c>
      <c r="C414" s="0" t="s">
        <v>1260</v>
      </c>
      <c r="D414" s="0" t="s">
        <v>228</v>
      </c>
      <c r="E414" s="6"/>
      <c r="F414" s="0" t="n">
        <v>2.53070276239262</v>
      </c>
      <c r="G414" s="0" t="n">
        <v>18.7309430555745</v>
      </c>
      <c r="H414" s="0" t="n">
        <v>1.89298946933224</v>
      </c>
      <c r="I414" s="0" t="n">
        <f aca="false">LOG(G414/F414)/LOG(2)</f>
        <v>2.88781356321862</v>
      </c>
      <c r="J414" s="0" t="n">
        <f aca="false">LOG(H414/F414)/LOG(2)</f>
        <v>-0.418871683745788</v>
      </c>
      <c r="K414" s="10"/>
      <c r="L414" s="0" t="s">
        <v>24</v>
      </c>
      <c r="M414" s="0" t="s">
        <v>24</v>
      </c>
      <c r="N414" s="0" t="s">
        <v>2369</v>
      </c>
      <c r="O414" s="0" t="s">
        <v>2370</v>
      </c>
      <c r="P414" s="0" t="s">
        <v>2371</v>
      </c>
      <c r="Q414" s="0" t="s">
        <v>24</v>
      </c>
      <c r="R414" s="0" t="s">
        <v>701</v>
      </c>
    </row>
    <row r="415" customFormat="false" ht="17" hidden="false" customHeight="false" outlineLevel="0" collapsed="false">
      <c r="A415" s="0" t="s">
        <v>2372</v>
      </c>
      <c r="B415" s="0" t="s">
        <v>1259</v>
      </c>
      <c r="C415" s="0" t="s">
        <v>1260</v>
      </c>
      <c r="D415" s="0" t="s">
        <v>228</v>
      </c>
      <c r="E415" s="6"/>
      <c r="F415" s="0" t="n">
        <v>4.02554123354028</v>
      </c>
      <c r="G415" s="0" t="n">
        <v>2.74540501514495</v>
      </c>
      <c r="H415" s="0" t="n">
        <v>3.94164656646585</v>
      </c>
      <c r="I415" s="0" t="n">
        <f aca="false">LOG(G415/F415)/LOG(2)</f>
        <v>-0.55216376831135</v>
      </c>
      <c r="J415" s="0" t="n">
        <f aca="false">LOG(H415/F415)/LOG(2)</f>
        <v>-0.0303843456358548</v>
      </c>
      <c r="K415" s="10"/>
      <c r="L415" s="0" t="s">
        <v>24</v>
      </c>
      <c r="M415" s="0" t="s">
        <v>24</v>
      </c>
      <c r="N415" s="0" t="s">
        <v>2373</v>
      </c>
      <c r="O415" s="0" t="s">
        <v>2374</v>
      </c>
      <c r="P415" s="0" t="s">
        <v>2375</v>
      </c>
      <c r="Q415" s="0" t="s">
        <v>2376</v>
      </c>
      <c r="R415" s="0" t="s">
        <v>2377</v>
      </c>
    </row>
    <row r="416" customFormat="false" ht="17" hidden="false" customHeight="false" outlineLevel="0" collapsed="false">
      <c r="A416" s="0" t="s">
        <v>2378</v>
      </c>
      <c r="B416" s="0" t="s">
        <v>1259</v>
      </c>
      <c r="C416" s="0" t="s">
        <v>1260</v>
      </c>
      <c r="D416" s="0" t="s">
        <v>228</v>
      </c>
      <c r="E416" s="6"/>
      <c r="F416" s="0" t="n">
        <v>2.78467544021504</v>
      </c>
      <c r="G416" s="0" t="n">
        <v>2.72635717919749</v>
      </c>
      <c r="H416" s="0" t="n">
        <v>2.76664362449922</v>
      </c>
      <c r="I416" s="0" t="n">
        <f aca="false">LOG(G416/F416)/LOG(2)</f>
        <v>-0.0305346066702574</v>
      </c>
      <c r="J416" s="0" t="n">
        <f aca="false">LOG(H416/F416)/LOG(2)</f>
        <v>-0.00937236800837616</v>
      </c>
      <c r="K416" s="10"/>
      <c r="L416" s="0" t="s">
        <v>24</v>
      </c>
      <c r="M416" s="0" t="s">
        <v>24</v>
      </c>
      <c r="N416" s="0" t="s">
        <v>24</v>
      </c>
      <c r="O416" s="0" t="s">
        <v>24</v>
      </c>
      <c r="P416" s="0" t="s">
        <v>24</v>
      </c>
      <c r="Q416" s="0" t="s">
        <v>24</v>
      </c>
      <c r="R416" s="0" t="s">
        <v>24</v>
      </c>
    </row>
    <row r="417" customFormat="false" ht="17" hidden="false" customHeight="false" outlineLevel="0" collapsed="false">
      <c r="A417" s="0" t="s">
        <v>2379</v>
      </c>
      <c r="B417" s="0" t="s">
        <v>1259</v>
      </c>
      <c r="C417" s="0" t="s">
        <v>1260</v>
      </c>
      <c r="D417" s="0" t="s">
        <v>228</v>
      </c>
      <c r="E417" s="6"/>
      <c r="F417" s="0" t="n">
        <v>1.25266147488495</v>
      </c>
      <c r="G417" s="0" t="n">
        <v>1.45066884338226</v>
      </c>
      <c r="H417" s="0" t="n">
        <v>2.00992834242096</v>
      </c>
      <c r="I417" s="0" t="n">
        <f aca="false">LOG(G417/F417)/LOG(2)</f>
        <v>0.211721633965472</v>
      </c>
      <c r="J417" s="0" t="n">
        <f aca="false">LOG(H417/F417)/LOG(2)</f>
        <v>0.682147480980457</v>
      </c>
      <c r="K417" s="10"/>
      <c r="L417" s="0" t="s">
        <v>24</v>
      </c>
      <c r="M417" s="0" t="s">
        <v>24</v>
      </c>
      <c r="N417" s="0" t="s">
        <v>775</v>
      </c>
      <c r="O417" s="0" t="s">
        <v>776</v>
      </c>
      <c r="P417" s="0" t="s">
        <v>24</v>
      </c>
      <c r="Q417" s="0" t="s">
        <v>24</v>
      </c>
      <c r="R417" s="0" t="s">
        <v>24</v>
      </c>
    </row>
    <row r="418" customFormat="false" ht="17" hidden="false" customHeight="false" outlineLevel="0" collapsed="false">
      <c r="A418" s="0" t="s">
        <v>2380</v>
      </c>
      <c r="B418" s="0" t="s">
        <v>1259</v>
      </c>
      <c r="C418" s="0" t="s">
        <v>1260</v>
      </c>
      <c r="D418" s="0" t="s">
        <v>228</v>
      </c>
      <c r="E418" s="6"/>
      <c r="F418" s="0" t="n">
        <v>60.2938035745436</v>
      </c>
      <c r="G418" s="0" t="n">
        <v>28.3838922031231</v>
      </c>
      <c r="H418" s="0" t="n">
        <v>39.3293938656282</v>
      </c>
      <c r="I418" s="0" t="n">
        <f aca="false">LOG(G418/F418)/LOG(2)</f>
        <v>-1.08693730755835</v>
      </c>
      <c r="J418" s="0" t="n">
        <f aca="false">LOG(H418/F418)/LOG(2)</f>
        <v>-0.616401791214094</v>
      </c>
      <c r="K418" s="10"/>
      <c r="L418" s="0" t="s">
        <v>24</v>
      </c>
      <c r="M418" s="0" t="s">
        <v>24</v>
      </c>
      <c r="N418" s="0" t="s">
        <v>24</v>
      </c>
      <c r="O418" s="0" t="s">
        <v>2381</v>
      </c>
      <c r="P418" s="0" t="s">
        <v>2382</v>
      </c>
      <c r="Q418" s="0" t="s">
        <v>2383</v>
      </c>
      <c r="R418" s="0" t="s">
        <v>2384</v>
      </c>
    </row>
    <row r="419" customFormat="false" ht="17" hidden="false" customHeight="false" outlineLevel="0" collapsed="false">
      <c r="A419" s="0" t="s">
        <v>2385</v>
      </c>
      <c r="B419" s="0" t="s">
        <v>1259</v>
      </c>
      <c r="C419" s="0" t="s">
        <v>1260</v>
      </c>
      <c r="D419" s="0" t="s">
        <v>228</v>
      </c>
      <c r="E419" s="6"/>
      <c r="F419" s="0" t="n">
        <v>1.36989154109067</v>
      </c>
      <c r="G419" s="0" t="n">
        <v>1.39638672098295</v>
      </c>
      <c r="H419" s="0" t="n">
        <v>1.58826125553469</v>
      </c>
      <c r="I419" s="0" t="n">
        <f aca="false">LOG(G419/F419)/LOG(2)</f>
        <v>0.027636867979341</v>
      </c>
      <c r="J419" s="0" t="n">
        <f aca="false">LOG(H419/F419)/LOG(2)</f>
        <v>0.213386568424584</v>
      </c>
      <c r="K419" s="10"/>
      <c r="L419" s="0" t="s">
        <v>24</v>
      </c>
      <c r="M419" s="0" t="s">
        <v>24</v>
      </c>
      <c r="N419" s="0" t="s">
        <v>24</v>
      </c>
      <c r="O419" s="0" t="s">
        <v>24</v>
      </c>
      <c r="P419" s="0" t="s">
        <v>24</v>
      </c>
      <c r="Q419" s="0" t="s">
        <v>24</v>
      </c>
      <c r="R419" s="0" t="s">
        <v>24</v>
      </c>
    </row>
    <row r="420" customFormat="false" ht="17" hidden="false" customHeight="false" outlineLevel="0" collapsed="false">
      <c r="A420" s="0" t="s">
        <v>692</v>
      </c>
      <c r="B420" s="0" t="s">
        <v>1259</v>
      </c>
      <c r="C420" s="0" t="s">
        <v>1260</v>
      </c>
      <c r="D420" s="0" t="s">
        <v>228</v>
      </c>
      <c r="E420" s="6"/>
      <c r="F420" s="0" t="n">
        <v>30.2777740157715</v>
      </c>
      <c r="G420" s="0" t="n">
        <v>33.2794657989447</v>
      </c>
      <c r="H420" s="0" t="n">
        <v>35.3239694916326</v>
      </c>
      <c r="I420" s="0" t="n">
        <f aca="false">LOG(G420/F420)/LOG(2)</f>
        <v>0.13637313148427</v>
      </c>
      <c r="J420" s="0" t="n">
        <f aca="false">LOG(H420/F420)/LOG(2)</f>
        <v>0.222388329260511</v>
      </c>
      <c r="K420" s="10"/>
      <c r="L420" s="0" t="s">
        <v>24</v>
      </c>
      <c r="M420" s="0" t="s">
        <v>24</v>
      </c>
      <c r="N420" s="0" t="s">
        <v>693</v>
      </c>
      <c r="O420" s="0" t="s">
        <v>24</v>
      </c>
      <c r="P420" s="0" t="s">
        <v>694</v>
      </c>
      <c r="Q420" s="0" t="s">
        <v>695</v>
      </c>
      <c r="R420" s="0" t="s">
        <v>696</v>
      </c>
    </row>
    <row r="421" customFormat="false" ht="17" hidden="false" customHeight="false" outlineLevel="0" collapsed="false">
      <c r="A421" s="0" t="s">
        <v>2386</v>
      </c>
      <c r="B421" s="0" t="s">
        <v>1267</v>
      </c>
      <c r="C421" s="0" t="s">
        <v>1268</v>
      </c>
      <c r="D421" s="0" t="s">
        <v>228</v>
      </c>
      <c r="E421" s="6"/>
      <c r="F421" s="0" t="n">
        <v>2.7476077146493</v>
      </c>
      <c r="G421" s="0" t="n">
        <v>6.69672887525507</v>
      </c>
      <c r="H421" s="0" t="n">
        <v>4.01467706779521</v>
      </c>
      <c r="I421" s="0" t="n">
        <f aca="false">LOG(G421/F421)/LOG(2)</f>
        <v>1.28528051971644</v>
      </c>
      <c r="J421" s="0" t="n">
        <f aca="false">LOG(H421/F421)/LOG(2)</f>
        <v>0.547107904692307</v>
      </c>
      <c r="K421" s="10"/>
      <c r="L421" s="0" t="s">
        <v>24</v>
      </c>
      <c r="M421" s="0" t="s">
        <v>24</v>
      </c>
      <c r="N421" s="0" t="s">
        <v>2387</v>
      </c>
      <c r="O421" s="0" t="s">
        <v>24</v>
      </c>
      <c r="P421" s="0" t="s">
        <v>464</v>
      </c>
      <c r="Q421" s="0" t="s">
        <v>465</v>
      </c>
      <c r="R421" s="0" t="s">
        <v>466</v>
      </c>
    </row>
    <row r="422" customFormat="false" ht="17" hidden="false" customHeight="false" outlineLevel="0" collapsed="false">
      <c r="A422" s="0" t="s">
        <v>2388</v>
      </c>
      <c r="B422" s="0" t="s">
        <v>1267</v>
      </c>
      <c r="C422" s="0" t="s">
        <v>1268</v>
      </c>
      <c r="D422" s="0" t="s">
        <v>228</v>
      </c>
      <c r="E422" s="6"/>
      <c r="F422" s="0" t="n">
        <v>7.98748402787749</v>
      </c>
      <c r="G422" s="0" t="n">
        <v>11.6255882425975</v>
      </c>
      <c r="H422" s="0" t="n">
        <v>9.16091738682129</v>
      </c>
      <c r="I422" s="0" t="n">
        <f aca="false">LOG(G422/F422)/LOG(2)</f>
        <v>0.541490670627646</v>
      </c>
      <c r="J422" s="0" t="n">
        <f aca="false">LOG(H422/F422)/LOG(2)</f>
        <v>0.197750937828664</v>
      </c>
      <c r="K422" s="10"/>
      <c r="L422" s="0" t="s">
        <v>24</v>
      </c>
      <c r="M422" s="0" t="s">
        <v>24</v>
      </c>
      <c r="N422" s="0" t="s">
        <v>2389</v>
      </c>
      <c r="O422" s="0" t="s">
        <v>2390</v>
      </c>
      <c r="P422" s="0" t="s">
        <v>2391</v>
      </c>
      <c r="Q422" s="0" t="s">
        <v>2392</v>
      </c>
      <c r="R422" s="0" t="s">
        <v>2393</v>
      </c>
    </row>
    <row r="423" customFormat="false" ht="17" hidden="false" customHeight="false" outlineLevel="0" collapsed="false">
      <c r="A423" s="0" t="s">
        <v>2394</v>
      </c>
      <c r="B423" s="0" t="s">
        <v>1267</v>
      </c>
      <c r="C423" s="0" t="s">
        <v>1268</v>
      </c>
      <c r="D423" s="0" t="s">
        <v>228</v>
      </c>
      <c r="E423" s="6"/>
      <c r="F423" s="0" t="n">
        <v>22.4152472444377</v>
      </c>
      <c r="G423" s="0" t="n">
        <v>219.616487316821</v>
      </c>
      <c r="H423" s="0" t="n">
        <v>20.0920500541763</v>
      </c>
      <c r="I423" s="0" t="n">
        <f aca="false">LOG(G423/F423)/LOG(2)</f>
        <v>3.29243404838119</v>
      </c>
      <c r="J423" s="0" t="n">
        <f aca="false">LOG(H423/F423)/LOG(2)</f>
        <v>-0.157855638446306</v>
      </c>
      <c r="K423" s="10"/>
      <c r="L423" s="0" t="s">
        <v>24</v>
      </c>
      <c r="M423" s="0" t="s">
        <v>24</v>
      </c>
      <c r="N423" s="0" t="s">
        <v>2395</v>
      </c>
      <c r="O423" s="0" t="s">
        <v>24</v>
      </c>
      <c r="P423" s="0" t="s">
        <v>24</v>
      </c>
      <c r="Q423" s="0" t="s">
        <v>24</v>
      </c>
      <c r="R423" s="0" t="s">
        <v>24</v>
      </c>
    </row>
    <row r="424" customFormat="false" ht="17" hidden="false" customHeight="false" outlineLevel="0" collapsed="false">
      <c r="A424" s="0" t="s">
        <v>2396</v>
      </c>
      <c r="B424" s="0" t="s">
        <v>1267</v>
      </c>
      <c r="C424" s="0" t="s">
        <v>1268</v>
      </c>
      <c r="D424" s="0" t="s">
        <v>228</v>
      </c>
      <c r="E424" s="6"/>
      <c r="F424" s="0" t="n">
        <v>0</v>
      </c>
      <c r="G424" s="0" t="n">
        <v>0.272232216532348</v>
      </c>
      <c r="H424" s="0" t="n">
        <v>0.0299782101568791</v>
      </c>
      <c r="I424" s="0" t="s">
        <v>108</v>
      </c>
      <c r="J424" s="0" t="s">
        <v>108</v>
      </c>
      <c r="K424" s="10"/>
      <c r="L424" s="0" t="s">
        <v>24</v>
      </c>
      <c r="M424" s="0" t="s">
        <v>24</v>
      </c>
      <c r="N424" s="0" t="s">
        <v>24</v>
      </c>
      <c r="O424" s="0" t="s">
        <v>24</v>
      </c>
      <c r="P424" s="0" t="s">
        <v>24</v>
      </c>
      <c r="Q424" s="0" t="s">
        <v>24</v>
      </c>
      <c r="R424" s="0" t="s">
        <v>24</v>
      </c>
    </row>
    <row r="425" customFormat="false" ht="17" hidden="false" customHeight="false" outlineLevel="0" collapsed="false">
      <c r="A425" s="0" t="s">
        <v>2397</v>
      </c>
      <c r="B425" s="0" t="s">
        <v>1267</v>
      </c>
      <c r="C425" s="0" t="s">
        <v>1268</v>
      </c>
      <c r="D425" s="0" t="s">
        <v>228</v>
      </c>
      <c r="E425" s="6"/>
      <c r="F425" s="0" t="n">
        <v>17.5881798271551</v>
      </c>
      <c r="G425" s="0" t="n">
        <v>23.8829975025986</v>
      </c>
      <c r="H425" s="0" t="n">
        <v>26.1941839494373</v>
      </c>
      <c r="I425" s="0" t="n">
        <f aca="false">LOG(G425/F425)/LOG(2)</f>
        <v>0.441377729142244</v>
      </c>
      <c r="J425" s="0" t="n">
        <f aca="false">LOG(H425/F425)/LOG(2)</f>
        <v>0.574640328841002</v>
      </c>
      <c r="K425" s="10"/>
      <c r="L425" s="0" t="s">
        <v>198</v>
      </c>
      <c r="M425" s="0" t="s">
        <v>2398</v>
      </c>
      <c r="N425" s="0" t="s">
        <v>24</v>
      </c>
      <c r="O425" s="0" t="s">
        <v>24</v>
      </c>
      <c r="P425" s="0" t="s">
        <v>24</v>
      </c>
      <c r="Q425" s="0" t="s">
        <v>24</v>
      </c>
      <c r="R425" s="0" t="s">
        <v>24</v>
      </c>
    </row>
    <row r="426" customFormat="false" ht="17" hidden="false" customHeight="false" outlineLevel="0" collapsed="false">
      <c r="A426" s="0" t="s">
        <v>2399</v>
      </c>
      <c r="B426" s="0" t="s">
        <v>1267</v>
      </c>
      <c r="C426" s="0" t="s">
        <v>1268</v>
      </c>
      <c r="D426" s="0" t="s">
        <v>228</v>
      </c>
      <c r="E426" s="6"/>
      <c r="F426" s="0" t="n">
        <v>5.20330687031561</v>
      </c>
      <c r="G426" s="0" t="n">
        <v>2.53533679447144</v>
      </c>
      <c r="H426" s="0" t="n">
        <v>3.95251778216769</v>
      </c>
      <c r="I426" s="0" t="n">
        <f aca="false">LOG(G426/F426)/LOG(2)</f>
        <v>-1.03725138647429</v>
      </c>
      <c r="J426" s="0" t="n">
        <f aca="false">LOG(H426/F426)/LOG(2)</f>
        <v>-0.396656841024603</v>
      </c>
      <c r="K426" s="10"/>
      <c r="L426" s="0" t="s">
        <v>24</v>
      </c>
      <c r="M426" s="0" t="s">
        <v>24</v>
      </c>
      <c r="N426" s="0" t="s">
        <v>2400</v>
      </c>
      <c r="O426" s="0" t="s">
        <v>739</v>
      </c>
      <c r="P426" s="0" t="s">
        <v>24</v>
      </c>
      <c r="Q426" s="0" t="s">
        <v>24</v>
      </c>
      <c r="R426" s="0" t="s">
        <v>24</v>
      </c>
    </row>
    <row r="427" customFormat="false" ht="17" hidden="false" customHeight="false" outlineLevel="0" collapsed="false">
      <c r="A427" s="13" t="s">
        <v>2401</v>
      </c>
      <c r="B427" s="13" t="s">
        <v>1267</v>
      </c>
      <c r="C427" s="13" t="s">
        <v>1268</v>
      </c>
      <c r="D427" s="13" t="s">
        <v>228</v>
      </c>
      <c r="E427" s="21"/>
      <c r="F427" s="13" t="n">
        <v>3.32767126541776</v>
      </c>
      <c r="G427" s="13" t="n">
        <v>5.35104024026778</v>
      </c>
      <c r="H427" s="13" t="n">
        <v>8.16539805028579</v>
      </c>
      <c r="I427" s="13" t="n">
        <f aca="false">LOG(G427/F427)/LOG(2)</f>
        <v>0.685306458863462</v>
      </c>
      <c r="J427" s="13" t="n">
        <f aca="false">LOG(H427/F427)/LOG(2)</f>
        <v>1.29501029730737</v>
      </c>
      <c r="K427" s="13"/>
      <c r="L427" s="13" t="s">
        <v>24</v>
      </c>
      <c r="M427" s="13" t="s">
        <v>24</v>
      </c>
      <c r="N427" s="13" t="s">
        <v>1977</v>
      </c>
      <c r="O427" s="13" t="s">
        <v>24</v>
      </c>
      <c r="P427" s="13" t="s">
        <v>24</v>
      </c>
      <c r="Q427" s="13" t="s">
        <v>24</v>
      </c>
      <c r="R427" s="13" t="s">
        <v>24</v>
      </c>
    </row>
    <row r="428" customFormat="false" ht="17" hidden="false" customHeight="false" outlineLevel="0" collapsed="false">
      <c r="A428" s="0" t="s">
        <v>2402</v>
      </c>
      <c r="B428" s="0" t="s">
        <v>1267</v>
      </c>
      <c r="C428" s="0" t="s">
        <v>1268</v>
      </c>
      <c r="D428" s="0" t="s">
        <v>228</v>
      </c>
      <c r="E428" s="6"/>
      <c r="F428" s="0" t="n">
        <v>0.901971507116013</v>
      </c>
      <c r="G428" s="0" t="n">
        <v>1.58007052188613</v>
      </c>
      <c r="H428" s="0" t="n">
        <v>0.820369474180954</v>
      </c>
      <c r="I428" s="0" t="n">
        <f aca="false">LOG(G428/F428)/LOG(2)</f>
        <v>0.808835185157453</v>
      </c>
      <c r="J428" s="0" t="n">
        <f aca="false">LOG(H428/F428)/LOG(2)</f>
        <v>-0.136808049736367</v>
      </c>
      <c r="K428" s="10"/>
      <c r="L428" s="0" t="s">
        <v>24</v>
      </c>
      <c r="M428" s="0" t="s">
        <v>24</v>
      </c>
      <c r="N428" s="0" t="s">
        <v>24</v>
      </c>
      <c r="O428" s="0" t="s">
        <v>24</v>
      </c>
      <c r="P428" s="0" t="s">
        <v>24</v>
      </c>
      <c r="Q428" s="0" t="s">
        <v>24</v>
      </c>
      <c r="R428" s="0" t="s">
        <v>24</v>
      </c>
    </row>
    <row r="429" customFormat="false" ht="17" hidden="false" customHeight="false" outlineLevel="0" collapsed="false">
      <c r="A429" s="0" t="s">
        <v>2403</v>
      </c>
      <c r="B429" s="0" t="s">
        <v>1267</v>
      </c>
      <c r="C429" s="0" t="s">
        <v>1268</v>
      </c>
      <c r="D429" s="0" t="s">
        <v>228</v>
      </c>
      <c r="E429" s="6"/>
      <c r="F429" s="0" t="n">
        <v>0.0677334893434466</v>
      </c>
      <c r="G429" s="0" t="n">
        <v>0.0493361036525638</v>
      </c>
      <c r="H429" s="0" t="n">
        <v>0.0930740089143317</v>
      </c>
      <c r="I429" s="0" t="n">
        <f aca="false">LOG(G429/F429)/LOG(2)</f>
        <v>-0.457225536772086</v>
      </c>
      <c r="J429" s="0" t="n">
        <f aca="false">LOG(H429/F429)/LOG(2)</f>
        <v>0.458509029590253</v>
      </c>
      <c r="K429" s="10"/>
      <c r="L429" s="0" t="s">
        <v>24</v>
      </c>
      <c r="M429" s="0" t="s">
        <v>24</v>
      </c>
      <c r="N429" s="0" t="s">
        <v>24</v>
      </c>
      <c r="O429" s="0" t="s">
        <v>24</v>
      </c>
      <c r="P429" s="0" t="s">
        <v>24</v>
      </c>
      <c r="Q429" s="0" t="s">
        <v>24</v>
      </c>
      <c r="R429" s="0" t="s">
        <v>24</v>
      </c>
    </row>
    <row r="430" customFormat="false" ht="17" hidden="false" customHeight="false" outlineLevel="0" collapsed="false">
      <c r="A430" s="0" t="s">
        <v>2404</v>
      </c>
      <c r="B430" s="0" t="s">
        <v>1267</v>
      </c>
      <c r="C430" s="0" t="s">
        <v>1268</v>
      </c>
      <c r="D430" s="0" t="s">
        <v>228</v>
      </c>
      <c r="E430" s="6"/>
      <c r="F430" s="0" t="n">
        <v>0.224793861631457</v>
      </c>
      <c r="G430" s="0" t="n">
        <v>0.380615849569387</v>
      </c>
      <c r="H430" s="0" t="n">
        <v>0.332144045129403</v>
      </c>
      <c r="I430" s="0" t="n">
        <f aca="false">LOG(G430/F430)/LOG(2)</f>
        <v>0.759732998513738</v>
      </c>
      <c r="J430" s="0" t="n">
        <f aca="false">LOG(H430/F430)/LOG(2)</f>
        <v>0.563206408256951</v>
      </c>
      <c r="K430" s="10"/>
      <c r="L430" s="0" t="s">
        <v>24</v>
      </c>
      <c r="M430" s="0" t="s">
        <v>24</v>
      </c>
      <c r="N430" s="0" t="s">
        <v>24</v>
      </c>
      <c r="O430" s="0" t="s">
        <v>24</v>
      </c>
      <c r="P430" s="0" t="s">
        <v>24</v>
      </c>
      <c r="Q430" s="0" t="s">
        <v>24</v>
      </c>
      <c r="R430" s="0" t="s">
        <v>24</v>
      </c>
    </row>
    <row r="431" customFormat="false" ht="17" hidden="false" customHeight="false" outlineLevel="0" collapsed="false">
      <c r="A431" s="0" t="s">
        <v>2405</v>
      </c>
      <c r="B431" s="0" t="s">
        <v>1267</v>
      </c>
      <c r="C431" s="0" t="s">
        <v>1268</v>
      </c>
      <c r="D431" s="0" t="s">
        <v>228</v>
      </c>
      <c r="E431" s="6"/>
      <c r="F431" s="0" t="n">
        <v>0.598247253033131</v>
      </c>
      <c r="G431" s="0" t="n">
        <v>1.57770611139864</v>
      </c>
      <c r="H431" s="0" t="n">
        <v>0.622910664772171</v>
      </c>
      <c r="I431" s="0" t="n">
        <f aca="false">LOG(G431/F431)/LOG(2)</f>
        <v>1.39901471860234</v>
      </c>
      <c r="J431" s="0" t="n">
        <f aca="false">LOG(H431/F431)/LOG(2)</f>
        <v>0.0582834054609084</v>
      </c>
      <c r="K431" s="10"/>
      <c r="L431" s="0" t="s">
        <v>24</v>
      </c>
      <c r="M431" s="0" t="s">
        <v>24</v>
      </c>
      <c r="N431" s="0" t="s">
        <v>2406</v>
      </c>
      <c r="O431" s="0" t="s">
        <v>24</v>
      </c>
      <c r="P431" s="0" t="s">
        <v>24</v>
      </c>
      <c r="Q431" s="0" t="s">
        <v>24</v>
      </c>
      <c r="R431" s="0" t="s">
        <v>24</v>
      </c>
    </row>
    <row r="432" customFormat="false" ht="17" hidden="false" customHeight="false" outlineLevel="0" collapsed="false">
      <c r="A432" s="0" t="s">
        <v>2407</v>
      </c>
      <c r="B432" s="0" t="s">
        <v>1267</v>
      </c>
      <c r="C432" s="0" t="s">
        <v>1268</v>
      </c>
      <c r="D432" s="0" t="s">
        <v>228</v>
      </c>
      <c r="E432" s="6"/>
      <c r="F432" s="0" t="n">
        <v>2.80123295134869</v>
      </c>
      <c r="G432" s="0" t="n">
        <v>5.940078239284</v>
      </c>
      <c r="H432" s="0" t="n">
        <v>2.88677476883955</v>
      </c>
      <c r="I432" s="0" t="n">
        <f aca="false">LOG(G432/F432)/LOG(2)</f>
        <v>1.08441997015667</v>
      </c>
      <c r="J432" s="0" t="n">
        <f aca="false">LOG(H432/F432)/LOG(2)</f>
        <v>0.0433965870610411</v>
      </c>
      <c r="K432" s="10"/>
      <c r="L432" s="0" t="s">
        <v>24</v>
      </c>
      <c r="M432" s="0" t="s">
        <v>24</v>
      </c>
      <c r="N432" s="0" t="s">
        <v>24</v>
      </c>
      <c r="O432" s="0" t="s">
        <v>2408</v>
      </c>
      <c r="P432" s="0" t="s">
        <v>2409</v>
      </c>
      <c r="Q432" s="0" t="s">
        <v>24</v>
      </c>
      <c r="R432" s="0" t="s">
        <v>106</v>
      </c>
    </row>
    <row r="433" customFormat="false" ht="17" hidden="false" customHeight="false" outlineLevel="0" collapsed="false">
      <c r="A433" s="0" t="s">
        <v>2410</v>
      </c>
      <c r="B433" s="0" t="s">
        <v>1267</v>
      </c>
      <c r="C433" s="0" t="s">
        <v>1268</v>
      </c>
      <c r="D433" s="0" t="s">
        <v>228</v>
      </c>
      <c r="E433" s="6"/>
      <c r="F433" s="0" t="n">
        <v>2.02407389706409</v>
      </c>
      <c r="G433" s="0" t="n">
        <v>2.2547260252265</v>
      </c>
      <c r="H433" s="0" t="n">
        <v>1.93767183728582</v>
      </c>
      <c r="I433" s="0" t="n">
        <f aca="false">LOG(G433/F433)/LOG(2)</f>
        <v>0.155690177873411</v>
      </c>
      <c r="J433" s="0" t="n">
        <f aca="false">LOG(H433/F433)/LOG(2)</f>
        <v>-0.0629377048118281</v>
      </c>
      <c r="K433" s="10"/>
      <c r="L433" s="0" t="s">
        <v>24</v>
      </c>
      <c r="M433" s="0" t="s">
        <v>24</v>
      </c>
      <c r="N433" s="0" t="s">
        <v>2156</v>
      </c>
      <c r="O433" s="0" t="s">
        <v>24</v>
      </c>
      <c r="P433" s="0" t="s">
        <v>24</v>
      </c>
      <c r="Q433" s="0" t="s">
        <v>24</v>
      </c>
      <c r="R433" s="0" t="s">
        <v>24</v>
      </c>
    </row>
    <row r="434" customFormat="false" ht="17" hidden="false" customHeight="false" outlineLevel="0" collapsed="false">
      <c r="A434" s="0" t="s">
        <v>74</v>
      </c>
      <c r="B434" s="0" t="s">
        <v>1267</v>
      </c>
      <c r="C434" s="0" t="s">
        <v>1268</v>
      </c>
      <c r="D434" s="0" t="s">
        <v>228</v>
      </c>
      <c r="E434" s="6"/>
      <c r="F434" s="0" t="n">
        <v>5.82487196312338</v>
      </c>
      <c r="G434" s="0" t="n">
        <v>10.133843937943</v>
      </c>
      <c r="H434" s="0" t="n">
        <v>4.28967008708908</v>
      </c>
      <c r="I434" s="0" t="n">
        <f aca="false">LOG(G434/F434)/LOG(2)</f>
        <v>0.798883273260316</v>
      </c>
      <c r="J434" s="0" t="n">
        <f aca="false">LOG(H434/F434)/LOG(2)</f>
        <v>-0.441359641940772</v>
      </c>
      <c r="K434" s="10"/>
      <c r="L434" s="0" t="s">
        <v>24</v>
      </c>
      <c r="M434" s="0" t="s">
        <v>24</v>
      </c>
      <c r="N434" s="0" t="s">
        <v>75</v>
      </c>
      <c r="O434" s="0" t="s">
        <v>76</v>
      </c>
      <c r="P434" s="0" t="s">
        <v>77</v>
      </c>
      <c r="Q434" s="0" t="s">
        <v>78</v>
      </c>
      <c r="R434" s="0" t="s">
        <v>1473</v>
      </c>
    </row>
    <row r="435" customFormat="false" ht="17" hidden="false" customHeight="false" outlineLevel="0" collapsed="false">
      <c r="A435" s="0" t="s">
        <v>2411</v>
      </c>
      <c r="B435" s="0" t="s">
        <v>1267</v>
      </c>
      <c r="C435" s="0" t="s">
        <v>1268</v>
      </c>
      <c r="D435" s="0" t="s">
        <v>228</v>
      </c>
      <c r="E435" s="6"/>
      <c r="F435" s="0" t="n">
        <v>0.473588048844587</v>
      </c>
      <c r="G435" s="0" t="n">
        <v>0.656942915472766</v>
      </c>
      <c r="H435" s="0" t="n">
        <v>0.835556454409777</v>
      </c>
      <c r="I435" s="0" t="n">
        <f aca="false">LOG(G435/F435)/LOG(2)</f>
        <v>0.47213533964013</v>
      </c>
      <c r="J435" s="0" t="n">
        <f aca="false">LOG(H435/F435)/LOG(2)</f>
        <v>0.819104632809114</v>
      </c>
      <c r="K435" s="10"/>
      <c r="L435" s="0" t="s">
        <v>24</v>
      </c>
      <c r="M435" s="0" t="s">
        <v>24</v>
      </c>
      <c r="N435" s="0" t="s">
        <v>24</v>
      </c>
      <c r="O435" s="0" t="s">
        <v>24</v>
      </c>
      <c r="P435" s="0" t="s">
        <v>24</v>
      </c>
      <c r="Q435" s="0" t="s">
        <v>24</v>
      </c>
      <c r="R435" s="0" t="s">
        <v>24</v>
      </c>
    </row>
    <row r="436" customFormat="false" ht="17" hidden="false" customHeight="false" outlineLevel="0" collapsed="false">
      <c r="A436" s="0" t="s">
        <v>2412</v>
      </c>
      <c r="B436" s="0" t="s">
        <v>1267</v>
      </c>
      <c r="C436" s="0" t="s">
        <v>1268</v>
      </c>
      <c r="D436" s="0" t="s">
        <v>228</v>
      </c>
      <c r="E436" s="6"/>
      <c r="F436" s="0" t="n">
        <v>1.88077763387575</v>
      </c>
      <c r="G436" s="0" t="n">
        <v>3.03808627730268</v>
      </c>
      <c r="H436" s="0" t="n">
        <v>2.83765198717365</v>
      </c>
      <c r="I436" s="0" t="n">
        <f aca="false">LOG(G436/F436)/LOG(2)</f>
        <v>0.69183355315627</v>
      </c>
      <c r="J436" s="0" t="n">
        <f aca="false">LOG(H436/F436)/LOG(2)</f>
        <v>0.593368378767204</v>
      </c>
      <c r="K436" s="10"/>
      <c r="L436" s="0" t="s">
        <v>24</v>
      </c>
      <c r="M436" s="0" t="s">
        <v>24</v>
      </c>
      <c r="N436" s="0" t="s">
        <v>2413</v>
      </c>
      <c r="O436" s="0" t="s">
        <v>24</v>
      </c>
      <c r="P436" s="0" t="s">
        <v>2414</v>
      </c>
      <c r="Q436" s="0" t="s">
        <v>2415</v>
      </c>
      <c r="R436" s="0" t="s">
        <v>2416</v>
      </c>
    </row>
    <row r="437" customFormat="false" ht="17" hidden="false" customHeight="false" outlineLevel="0" collapsed="false">
      <c r="A437" s="0" t="s">
        <v>2417</v>
      </c>
      <c r="B437" s="0" t="s">
        <v>1267</v>
      </c>
      <c r="C437" s="0" t="s">
        <v>1268</v>
      </c>
      <c r="D437" s="0" t="s">
        <v>228</v>
      </c>
      <c r="E437" s="6"/>
      <c r="F437" s="0" t="n">
        <v>8.11311795323478</v>
      </c>
      <c r="G437" s="0" t="n">
        <v>10.6492326297169</v>
      </c>
      <c r="H437" s="0" t="n">
        <v>12.2993204568028</v>
      </c>
      <c r="I437" s="0" t="n">
        <f aca="false">LOG(G437/F437)/LOG(2)</f>
        <v>0.392421107001957</v>
      </c>
      <c r="J437" s="0" t="n">
        <f aca="false">LOG(H437/F437)/LOG(2)</f>
        <v>0.600250239783907</v>
      </c>
      <c r="K437" s="10"/>
      <c r="L437" s="0" t="s">
        <v>24</v>
      </c>
      <c r="M437" s="0" t="s">
        <v>24</v>
      </c>
      <c r="N437" s="0" t="s">
        <v>24</v>
      </c>
      <c r="O437" s="0" t="s">
        <v>2418</v>
      </c>
      <c r="P437" s="0" t="s">
        <v>2419</v>
      </c>
      <c r="Q437" s="0" t="s">
        <v>24</v>
      </c>
      <c r="R437" s="0" t="s">
        <v>106</v>
      </c>
    </row>
    <row r="438" customFormat="false" ht="17" hidden="false" customHeight="false" outlineLevel="0" collapsed="false">
      <c r="A438" s="0" t="s">
        <v>2420</v>
      </c>
      <c r="B438" s="0" t="s">
        <v>1267</v>
      </c>
      <c r="C438" s="0" t="s">
        <v>1268</v>
      </c>
      <c r="D438" s="0" t="s">
        <v>228</v>
      </c>
      <c r="E438" s="6"/>
      <c r="F438" s="0" t="n">
        <v>0.679849279805924</v>
      </c>
      <c r="G438" s="0" t="n">
        <v>0.683160278806472</v>
      </c>
      <c r="H438" s="0" t="n">
        <v>0.694025729973301</v>
      </c>
      <c r="I438" s="0" t="n">
        <f aca="false">LOG(G438/F438)/LOG(2)</f>
        <v>0.00700915294996263</v>
      </c>
      <c r="J438" s="0" t="n">
        <f aca="false">LOG(H438/F438)/LOG(2)</f>
        <v>0.0297742081758718</v>
      </c>
      <c r="K438" s="10"/>
      <c r="L438" s="0" t="s">
        <v>24</v>
      </c>
      <c r="M438" s="0" t="s">
        <v>24</v>
      </c>
      <c r="N438" s="0" t="s">
        <v>24</v>
      </c>
      <c r="O438" s="0" t="s">
        <v>24</v>
      </c>
      <c r="P438" s="0" t="s">
        <v>24</v>
      </c>
      <c r="Q438" s="0" t="s">
        <v>24</v>
      </c>
      <c r="R438" s="0" t="s">
        <v>24</v>
      </c>
    </row>
    <row r="439" customFormat="false" ht="17" hidden="false" customHeight="false" outlineLevel="0" collapsed="false">
      <c r="A439" s="0" t="s">
        <v>45</v>
      </c>
      <c r="B439" s="0" t="s">
        <v>1267</v>
      </c>
      <c r="C439" s="0" t="s">
        <v>1268</v>
      </c>
      <c r="D439" s="0" t="s">
        <v>228</v>
      </c>
      <c r="E439" s="6"/>
      <c r="F439" s="0" t="n">
        <v>0.829020214404499</v>
      </c>
      <c r="G439" s="0" t="n">
        <v>1.31631885668386</v>
      </c>
      <c r="H439" s="0" t="n">
        <v>1.06951826636212</v>
      </c>
      <c r="I439" s="0" t="n">
        <f aca="false">LOG(G439/F439)/LOG(2)</f>
        <v>0.667029815451384</v>
      </c>
      <c r="J439" s="0" t="n">
        <f aca="false">LOG(H439/F439)/LOG(2)</f>
        <v>0.367481937382584</v>
      </c>
      <c r="K439" s="10"/>
      <c r="L439" s="0" t="s">
        <v>24</v>
      </c>
      <c r="M439" s="0" t="s">
        <v>24</v>
      </c>
      <c r="N439" s="0" t="s">
        <v>46</v>
      </c>
      <c r="O439" s="0" t="s">
        <v>24</v>
      </c>
      <c r="P439" s="0" t="s">
        <v>24</v>
      </c>
      <c r="Q439" s="0" t="s">
        <v>24</v>
      </c>
      <c r="R439" s="0" t="s">
        <v>24</v>
      </c>
    </row>
    <row r="440" customFormat="false" ht="17" hidden="false" customHeight="false" outlineLevel="0" collapsed="false">
      <c r="A440" s="0" t="s">
        <v>2421</v>
      </c>
      <c r="B440" s="0" t="s">
        <v>1267</v>
      </c>
      <c r="C440" s="0" t="s">
        <v>1268</v>
      </c>
      <c r="D440" s="0" t="s">
        <v>228</v>
      </c>
      <c r="E440" s="6"/>
      <c r="F440" s="0" t="n">
        <v>0.422177304434604</v>
      </c>
      <c r="G440" s="0" t="n">
        <v>0.782699148403268</v>
      </c>
      <c r="H440" s="0" t="n">
        <v>0.398815177145407</v>
      </c>
      <c r="I440" s="0" t="n">
        <f aca="false">LOG(G440/F440)/LOG(2)</f>
        <v>0.89060885135801</v>
      </c>
      <c r="J440" s="0" t="n">
        <f aca="false">LOG(H440/F440)/LOG(2)</f>
        <v>-0.082128710443689</v>
      </c>
      <c r="K440" s="10"/>
      <c r="L440" s="0" t="s">
        <v>24</v>
      </c>
      <c r="M440" s="0" t="s">
        <v>24</v>
      </c>
      <c r="N440" s="0" t="s">
        <v>24</v>
      </c>
      <c r="O440" s="0" t="s">
        <v>24</v>
      </c>
      <c r="P440" s="0" t="s">
        <v>24</v>
      </c>
      <c r="Q440" s="0" t="s">
        <v>24</v>
      </c>
      <c r="R440" s="0" t="s">
        <v>24</v>
      </c>
    </row>
    <row r="441" customFormat="false" ht="17" hidden="false" customHeight="false" outlineLevel="0" collapsed="false">
      <c r="A441" s="0" t="s">
        <v>2422</v>
      </c>
      <c r="B441" s="0" t="s">
        <v>1267</v>
      </c>
      <c r="C441" s="0" t="s">
        <v>1268</v>
      </c>
      <c r="D441" s="0" t="s">
        <v>228</v>
      </c>
      <c r="E441" s="6"/>
      <c r="F441" s="0" t="n">
        <v>8.46338195018769</v>
      </c>
      <c r="G441" s="0" t="n">
        <v>10.7396857062079</v>
      </c>
      <c r="H441" s="0" t="n">
        <v>5.39723336793201</v>
      </c>
      <c r="I441" s="0" t="n">
        <f aca="false">LOG(G441/F441)/LOG(2)</f>
        <v>0.343645592216618</v>
      </c>
      <c r="J441" s="0" t="n">
        <f aca="false">LOG(H441/F441)/LOG(2)</f>
        <v>-0.64901420802221</v>
      </c>
      <c r="K441" s="10"/>
      <c r="L441" s="0" t="s">
        <v>24</v>
      </c>
      <c r="M441" s="0" t="s">
        <v>24</v>
      </c>
      <c r="N441" s="0" t="s">
        <v>2423</v>
      </c>
      <c r="O441" s="0" t="s">
        <v>579</v>
      </c>
      <c r="P441" s="0" t="s">
        <v>2424</v>
      </c>
      <c r="Q441" s="0" t="s">
        <v>24</v>
      </c>
      <c r="R441" s="0" t="s">
        <v>2425</v>
      </c>
    </row>
    <row r="442" customFormat="false" ht="17" hidden="false" customHeight="false" outlineLevel="0" collapsed="false">
      <c r="A442" s="0" t="s">
        <v>2426</v>
      </c>
      <c r="B442" s="0" t="s">
        <v>1267</v>
      </c>
      <c r="C442" s="0" t="s">
        <v>1268</v>
      </c>
      <c r="D442" s="0" t="s">
        <v>228</v>
      </c>
      <c r="E442" s="6"/>
      <c r="F442" s="0" t="n">
        <v>2.90679455512351</v>
      </c>
      <c r="G442" s="0" t="n">
        <v>4.37780879615387</v>
      </c>
      <c r="H442" s="0" t="n">
        <v>2.77636719474303</v>
      </c>
      <c r="I442" s="0" t="n">
        <f aca="false">LOG(G442/F442)/LOG(2)</f>
        <v>0.590779836138744</v>
      </c>
      <c r="J442" s="0" t="n">
        <f aca="false">LOG(H442/F442)/LOG(2)</f>
        <v>-0.0662307216048131</v>
      </c>
      <c r="K442" s="10"/>
      <c r="L442" s="0" t="s">
        <v>24</v>
      </c>
      <c r="M442" s="0" t="s">
        <v>24</v>
      </c>
      <c r="N442" s="0" t="s">
        <v>2427</v>
      </c>
      <c r="O442" s="0" t="s">
        <v>2428</v>
      </c>
      <c r="P442" s="0" t="s">
        <v>24</v>
      </c>
      <c r="Q442" s="0" t="s">
        <v>24</v>
      </c>
      <c r="R442" s="0" t="s">
        <v>24</v>
      </c>
    </row>
    <row r="443" customFormat="false" ht="17" hidden="false" customHeight="false" outlineLevel="0" collapsed="false">
      <c r="A443" s="0" t="s">
        <v>2429</v>
      </c>
      <c r="B443" s="0" t="s">
        <v>1267</v>
      </c>
      <c r="C443" s="0" t="s">
        <v>1268</v>
      </c>
      <c r="D443" s="0" t="s">
        <v>228</v>
      </c>
      <c r="E443" s="6"/>
      <c r="F443" s="0" t="n">
        <v>0.181439384635108</v>
      </c>
      <c r="G443" s="0" t="n">
        <v>0.298471183938333</v>
      </c>
      <c r="H443" s="0" t="n">
        <v>0.0450143835070465</v>
      </c>
      <c r="I443" s="0" t="n">
        <f aca="false">LOG(G443/F443)/LOG(2)</f>
        <v>0.718104000045654</v>
      </c>
      <c r="J443" s="0" t="n">
        <f aca="false">LOG(H443/F443)/LOG(2)</f>
        <v>-2.01102968587115</v>
      </c>
      <c r="K443" s="10"/>
      <c r="L443" s="0" t="s">
        <v>24</v>
      </c>
      <c r="M443" s="0" t="s">
        <v>24</v>
      </c>
      <c r="N443" s="0" t="s">
        <v>2430</v>
      </c>
      <c r="O443" s="0" t="s">
        <v>2431</v>
      </c>
      <c r="P443" s="0" t="s">
        <v>2432</v>
      </c>
      <c r="Q443" s="0" t="s">
        <v>24</v>
      </c>
      <c r="R443" s="0" t="s">
        <v>2433</v>
      </c>
    </row>
    <row r="444" customFormat="false" ht="17" hidden="false" customHeight="false" outlineLevel="0" collapsed="false">
      <c r="A444" s="0" t="s">
        <v>2434</v>
      </c>
      <c r="B444" s="0" t="s">
        <v>1267</v>
      </c>
      <c r="C444" s="0" t="s">
        <v>1268</v>
      </c>
      <c r="D444" s="0" t="s">
        <v>228</v>
      </c>
      <c r="E444" s="6"/>
      <c r="F444" s="0" t="n">
        <v>2.67521136496916</v>
      </c>
      <c r="G444" s="0" t="n">
        <v>9.47456619018758</v>
      </c>
      <c r="H444" s="0" t="n">
        <v>1.89868306109006</v>
      </c>
      <c r="I444" s="0" t="n">
        <f aca="false">LOG(G444/F444)/LOG(2)</f>
        <v>1.82440700697044</v>
      </c>
      <c r="J444" s="0" t="n">
        <f aca="false">LOG(H444/F444)/LOG(2)</f>
        <v>-0.494653778701947</v>
      </c>
      <c r="K444" s="10"/>
      <c r="L444" s="0" t="s">
        <v>24</v>
      </c>
      <c r="M444" s="0" t="s">
        <v>24</v>
      </c>
      <c r="N444" s="0" t="s">
        <v>2435</v>
      </c>
      <c r="O444" s="0" t="s">
        <v>2436</v>
      </c>
      <c r="P444" s="0" t="s">
        <v>2437</v>
      </c>
      <c r="Q444" s="0" t="s">
        <v>2438</v>
      </c>
      <c r="R444" s="0" t="s">
        <v>2439</v>
      </c>
    </row>
    <row r="445" customFormat="false" ht="17" hidden="false" customHeight="false" outlineLevel="0" collapsed="false">
      <c r="A445" s="0" t="s">
        <v>2440</v>
      </c>
      <c r="B445" s="0" t="s">
        <v>1267</v>
      </c>
      <c r="C445" s="0" t="s">
        <v>1268</v>
      </c>
      <c r="D445" s="0" t="s">
        <v>228</v>
      </c>
      <c r="E445" s="6"/>
      <c r="F445" s="0" t="n">
        <v>1.05672230091073</v>
      </c>
      <c r="G445" s="0" t="n">
        <v>1.36066135826037</v>
      </c>
      <c r="H445" s="0" t="n">
        <v>1.16208050483412</v>
      </c>
      <c r="I445" s="0" t="n">
        <f aca="false">LOG(G445/F445)/LOG(2)</f>
        <v>0.364711756658903</v>
      </c>
      <c r="J445" s="0" t="n">
        <f aca="false">LOG(H445/F445)/LOG(2)</f>
        <v>0.13711372046911</v>
      </c>
      <c r="K445" s="10"/>
      <c r="L445" s="0" t="s">
        <v>24</v>
      </c>
      <c r="M445" s="0" t="s">
        <v>24</v>
      </c>
      <c r="N445" s="0" t="s">
        <v>24</v>
      </c>
      <c r="O445" s="0" t="s">
        <v>24</v>
      </c>
      <c r="P445" s="0" t="s">
        <v>24</v>
      </c>
      <c r="Q445" s="0" t="s">
        <v>24</v>
      </c>
      <c r="R445" s="0" t="s">
        <v>24</v>
      </c>
    </row>
    <row r="446" customFormat="false" ht="17" hidden="false" customHeight="false" outlineLevel="0" collapsed="false">
      <c r="A446" s="0" t="s">
        <v>2441</v>
      </c>
      <c r="B446" s="0" t="s">
        <v>1267</v>
      </c>
      <c r="C446" s="0" t="s">
        <v>1268</v>
      </c>
      <c r="D446" s="0" t="s">
        <v>228</v>
      </c>
      <c r="E446" s="6"/>
      <c r="F446" s="0" t="n">
        <v>0.0488564856352661</v>
      </c>
      <c r="G446" s="0" t="n">
        <v>0.124864436778322</v>
      </c>
      <c r="H446" s="0" t="n">
        <v>0.0180469682890053</v>
      </c>
      <c r="I446" s="0" t="n">
        <f aca="false">LOG(G446/F446)/LOG(2)</f>
        <v>1.3537406388379</v>
      </c>
      <c r="J446" s="0" t="n">
        <f aca="false">LOG(H446/F446)/LOG(2)</f>
        <v>-1.43679359174305</v>
      </c>
      <c r="K446" s="10"/>
      <c r="L446" s="0" t="s">
        <v>24</v>
      </c>
      <c r="M446" s="0" t="s">
        <v>24</v>
      </c>
      <c r="N446" s="0" t="s">
        <v>783</v>
      </c>
      <c r="O446" s="0" t="s">
        <v>1641</v>
      </c>
      <c r="P446" s="0" t="s">
        <v>24</v>
      </c>
      <c r="Q446" s="0" t="s">
        <v>24</v>
      </c>
      <c r="R446" s="0" t="s">
        <v>24</v>
      </c>
    </row>
    <row r="447" customFormat="false" ht="17" hidden="false" customHeight="false" outlineLevel="0" collapsed="false">
      <c r="A447" s="0" t="s">
        <v>2442</v>
      </c>
      <c r="B447" s="0" t="s">
        <v>1267</v>
      </c>
      <c r="C447" s="0" t="s">
        <v>1268</v>
      </c>
      <c r="D447" s="0" t="s">
        <v>228</v>
      </c>
      <c r="E447" s="6"/>
      <c r="F447" s="0" t="n">
        <v>0</v>
      </c>
      <c r="G447" s="0" t="n">
        <v>0</v>
      </c>
      <c r="H447" s="0" t="n">
        <v>0</v>
      </c>
      <c r="I447" s="0" t="s">
        <v>108</v>
      </c>
      <c r="J447" s="0" t="s">
        <v>108</v>
      </c>
      <c r="K447" s="10"/>
      <c r="L447" s="0" t="s">
        <v>24</v>
      </c>
      <c r="M447" s="0" t="s">
        <v>24</v>
      </c>
      <c r="N447" s="0" t="s">
        <v>24</v>
      </c>
      <c r="O447" s="0" t="s">
        <v>24</v>
      </c>
      <c r="P447" s="0" t="s">
        <v>24</v>
      </c>
      <c r="Q447" s="0" t="s">
        <v>24</v>
      </c>
      <c r="R447" s="0" t="s">
        <v>24</v>
      </c>
    </row>
    <row r="448" customFormat="false" ht="17" hidden="false" customHeight="false" outlineLevel="0" collapsed="false">
      <c r="A448" s="0" t="s">
        <v>2443</v>
      </c>
      <c r="B448" s="0" t="s">
        <v>1267</v>
      </c>
      <c r="C448" s="0" t="s">
        <v>1268</v>
      </c>
      <c r="D448" s="0" t="s">
        <v>228</v>
      </c>
      <c r="E448" s="6"/>
      <c r="F448" s="0" t="n">
        <v>0.141547458382361</v>
      </c>
      <c r="G448" s="0" t="n">
        <v>0.135659396893552</v>
      </c>
      <c r="H448" s="0" t="n">
        <v>0.183000447301954</v>
      </c>
      <c r="I448" s="0" t="n">
        <f aca="false">LOG(G448/F448)/LOG(2)</f>
        <v>-0.0612968604409458</v>
      </c>
      <c r="J448" s="0" t="n">
        <f aca="false">LOG(H448/F448)/LOG(2)</f>
        <v>0.370561330314551</v>
      </c>
      <c r="K448" s="10"/>
      <c r="L448" s="0" t="s">
        <v>24</v>
      </c>
      <c r="M448" s="0" t="s">
        <v>24</v>
      </c>
      <c r="N448" s="0" t="s">
        <v>2444</v>
      </c>
      <c r="O448" s="0" t="s">
        <v>2445</v>
      </c>
      <c r="P448" s="0" t="s">
        <v>2446</v>
      </c>
      <c r="Q448" s="0" t="s">
        <v>24</v>
      </c>
      <c r="R448" s="0" t="s">
        <v>2447</v>
      </c>
    </row>
    <row r="449" customFormat="false" ht="17" hidden="false" customHeight="false" outlineLevel="0" collapsed="false">
      <c r="A449" s="0" t="s">
        <v>2448</v>
      </c>
      <c r="B449" s="0" t="s">
        <v>1267</v>
      </c>
      <c r="C449" s="0" t="s">
        <v>1268</v>
      </c>
      <c r="D449" s="0" t="s">
        <v>228</v>
      </c>
      <c r="E449" s="6"/>
      <c r="F449" s="0" t="n">
        <v>0.182428864631683</v>
      </c>
      <c r="G449" s="0" t="n">
        <v>0.233120302639015</v>
      </c>
      <c r="H449" s="0" t="n">
        <v>0.160043927514877</v>
      </c>
      <c r="I449" s="0" t="n">
        <f aca="false">LOG(G449/F449)/LOG(2)</f>
        <v>0.353740638837897</v>
      </c>
      <c r="J449" s="0" t="n">
        <f aca="false">LOG(H449/F449)/LOG(2)</f>
        <v>-0.188866078299468</v>
      </c>
      <c r="K449" s="10"/>
      <c r="L449" s="0" t="s">
        <v>24</v>
      </c>
      <c r="M449" s="0" t="s">
        <v>24</v>
      </c>
      <c r="N449" s="0" t="s">
        <v>869</v>
      </c>
      <c r="O449" s="0" t="s">
        <v>2445</v>
      </c>
      <c r="P449" s="0" t="s">
        <v>2446</v>
      </c>
      <c r="Q449" s="0" t="s">
        <v>24</v>
      </c>
      <c r="R449" s="0" t="s">
        <v>2447</v>
      </c>
    </row>
    <row r="450" customFormat="false" ht="17" hidden="false" customHeight="false" outlineLevel="0" collapsed="false">
      <c r="A450" s="22" t="s">
        <v>2449</v>
      </c>
      <c r="B450" s="0" t="s">
        <v>1267</v>
      </c>
      <c r="C450" s="0" t="s">
        <v>1268</v>
      </c>
      <c r="D450" s="0" t="s">
        <v>228</v>
      </c>
      <c r="E450" s="6"/>
      <c r="F450" s="0" t="n">
        <v>0.0683560517595096</v>
      </c>
      <c r="G450" s="0" t="n">
        <v>0.109187651756464</v>
      </c>
      <c r="H450" s="0" t="n">
        <v>0.164124100122289</v>
      </c>
      <c r="I450" s="0" t="n">
        <f aca="false">LOG(G450/F450)/LOG(2)</f>
        <v>0.675668733725259</v>
      </c>
      <c r="J450" s="0" t="n">
        <f aca="false">LOG(H450/F450)/LOG(2)</f>
        <v>1.26364612639804</v>
      </c>
      <c r="K450" s="10"/>
      <c r="L450" s="0" t="s">
        <v>24</v>
      </c>
      <c r="M450" s="0" t="s">
        <v>24</v>
      </c>
      <c r="N450" s="0" t="s">
        <v>2450</v>
      </c>
      <c r="O450" s="0" t="s">
        <v>2445</v>
      </c>
      <c r="P450" s="0" t="s">
        <v>24</v>
      </c>
      <c r="Q450" s="0" t="s">
        <v>24</v>
      </c>
      <c r="R450" s="0" t="s">
        <v>24</v>
      </c>
    </row>
    <row r="451" customFormat="false" ht="17" hidden="false" customHeight="false" outlineLevel="0" collapsed="false">
      <c r="A451" s="0" t="s">
        <v>2451</v>
      </c>
      <c r="B451" s="0" t="s">
        <v>1267</v>
      </c>
      <c r="C451" s="0" t="s">
        <v>1268</v>
      </c>
      <c r="D451" s="0" t="s">
        <v>228</v>
      </c>
      <c r="E451" s="6"/>
      <c r="F451" s="0" t="n">
        <v>0.157823188891105</v>
      </c>
      <c r="G451" s="0" t="n">
        <v>0.253897513212902</v>
      </c>
      <c r="H451" s="0" t="n">
        <v>0.124924052624428</v>
      </c>
      <c r="I451" s="0" t="n">
        <f aca="false">LOG(G451/F451)/LOG(2)</f>
        <v>0.685937069179089</v>
      </c>
      <c r="J451" s="0" t="n">
        <f aca="false">LOG(H451/F451)/LOG(2)</f>
        <v>-0.337257918192134</v>
      </c>
      <c r="K451" s="10"/>
      <c r="L451" s="0" t="s">
        <v>2259</v>
      </c>
      <c r="M451" s="0" t="s">
        <v>2452</v>
      </c>
      <c r="N451" s="0" t="s">
        <v>24</v>
      </c>
      <c r="O451" s="0" t="s">
        <v>2445</v>
      </c>
      <c r="P451" s="0" t="s">
        <v>2446</v>
      </c>
      <c r="Q451" s="0" t="s">
        <v>24</v>
      </c>
      <c r="R451" s="0" t="s">
        <v>2447</v>
      </c>
    </row>
    <row r="452" customFormat="false" ht="17" hidden="false" customHeight="false" outlineLevel="0" collapsed="false">
      <c r="A452" s="0" t="s">
        <v>2453</v>
      </c>
      <c r="B452" s="0" t="s">
        <v>1267</v>
      </c>
      <c r="C452" s="0" t="s">
        <v>1268</v>
      </c>
      <c r="D452" s="0" t="s">
        <v>228</v>
      </c>
      <c r="E452" s="6"/>
      <c r="F452" s="0" t="n">
        <v>0.0621743657811256</v>
      </c>
      <c r="G452" s="0" t="n">
        <v>0.124593194518687</v>
      </c>
      <c r="H452" s="0" t="n">
        <v>0.100217126784625</v>
      </c>
      <c r="I452" s="0" t="n">
        <f aca="false">LOG(G452/F452)/LOG(2)</f>
        <v>1.00283347697877</v>
      </c>
      <c r="J452" s="0" t="n">
        <f aca="false">LOG(H452/F452)/LOG(2)</f>
        <v>0.688737290340802</v>
      </c>
      <c r="K452" s="10"/>
      <c r="L452" s="0" t="s">
        <v>24</v>
      </c>
      <c r="M452" s="0" t="s">
        <v>24</v>
      </c>
      <c r="N452" s="0" t="s">
        <v>24</v>
      </c>
      <c r="O452" s="0" t="s">
        <v>2445</v>
      </c>
      <c r="P452" s="0" t="s">
        <v>2446</v>
      </c>
      <c r="Q452" s="0" t="s">
        <v>24</v>
      </c>
      <c r="R452" s="0" t="s">
        <v>2447</v>
      </c>
    </row>
    <row r="453" customFormat="false" ht="17" hidden="false" customHeight="false" outlineLevel="0" collapsed="false">
      <c r="A453" s="0" t="s">
        <v>2454</v>
      </c>
      <c r="B453" s="0" t="s">
        <v>1267</v>
      </c>
      <c r="C453" s="0" t="s">
        <v>1268</v>
      </c>
      <c r="D453" s="0" t="s">
        <v>228</v>
      </c>
      <c r="E453" s="6"/>
      <c r="F453" s="0" t="n">
        <v>0.0632993144269419</v>
      </c>
      <c r="G453" s="0" t="n">
        <v>0.0381972388128347</v>
      </c>
      <c r="H453" s="0" t="n">
        <v>0.0415679407991259</v>
      </c>
      <c r="I453" s="0" t="n">
        <f aca="false">LOG(G453/F453)/LOG(2)</f>
        <v>-0.728721521354076</v>
      </c>
      <c r="J453" s="0" t="n">
        <f aca="false">LOG(H453/F453)/LOG(2)</f>
        <v>-0.606718593185363</v>
      </c>
      <c r="K453" s="10"/>
      <c r="L453" s="0" t="s">
        <v>24</v>
      </c>
      <c r="M453" s="0" t="s">
        <v>24</v>
      </c>
      <c r="N453" s="0" t="s">
        <v>2455</v>
      </c>
      <c r="O453" s="0" t="s">
        <v>24</v>
      </c>
      <c r="P453" s="0" t="s">
        <v>24</v>
      </c>
      <c r="Q453" s="0" t="s">
        <v>24</v>
      </c>
      <c r="R453" s="0" t="s">
        <v>24</v>
      </c>
    </row>
    <row r="454" customFormat="false" ht="17" hidden="false" customHeight="false" outlineLevel="0" collapsed="false">
      <c r="A454" s="13" t="s">
        <v>2456</v>
      </c>
      <c r="B454" s="13" t="s">
        <v>1267</v>
      </c>
      <c r="C454" s="13" t="s">
        <v>1268</v>
      </c>
      <c r="D454" s="13" t="s">
        <v>228</v>
      </c>
      <c r="E454" s="21"/>
      <c r="F454" s="13" t="n">
        <v>3.19932339644828</v>
      </c>
      <c r="G454" s="13" t="n">
        <v>2.66489848019714</v>
      </c>
      <c r="H454" s="13" t="n">
        <v>7.79609910283429</v>
      </c>
      <c r="I454" s="13" t="n">
        <f aca="false">LOG(G454/F454)/LOG(2)</f>
        <v>-0.263686257129774</v>
      </c>
      <c r="J454" s="13" t="n">
        <f aca="false">LOG(H454/F454)/LOG(2)</f>
        <v>1.28498559860848</v>
      </c>
      <c r="K454" s="13"/>
      <c r="L454" s="13" t="s">
        <v>669</v>
      </c>
      <c r="M454" s="13" t="s">
        <v>2457</v>
      </c>
      <c r="N454" s="13" t="s">
        <v>2458</v>
      </c>
      <c r="O454" s="13" t="s">
        <v>24</v>
      </c>
      <c r="P454" s="13" t="s">
        <v>2459</v>
      </c>
      <c r="Q454" s="13" t="s">
        <v>24</v>
      </c>
      <c r="R454" s="13" t="s">
        <v>2460</v>
      </c>
    </row>
    <row r="455" customFormat="false" ht="17" hidden="false" customHeight="false" outlineLevel="0" collapsed="false">
      <c r="A455" s="0" t="s">
        <v>2461</v>
      </c>
      <c r="B455" s="0" t="s">
        <v>1267</v>
      </c>
      <c r="C455" s="0" t="s">
        <v>1268</v>
      </c>
      <c r="D455" s="0" t="s">
        <v>228</v>
      </c>
      <c r="E455" s="6"/>
      <c r="F455" s="0" t="n">
        <v>1.88415580068046</v>
      </c>
      <c r="G455" s="0" t="n">
        <v>2.09984997671925</v>
      </c>
      <c r="H455" s="0" t="n">
        <v>1.5566650245815</v>
      </c>
      <c r="I455" s="0" t="n">
        <f aca="false">LOG(G455/F455)/LOG(2)</f>
        <v>0.156367992358515</v>
      </c>
      <c r="J455" s="0" t="n">
        <f aca="false">LOG(H455/F455)/LOG(2)</f>
        <v>-0.275459738858255</v>
      </c>
      <c r="K455" s="10"/>
      <c r="L455" s="0" t="s">
        <v>24</v>
      </c>
      <c r="M455" s="0" t="s">
        <v>24</v>
      </c>
      <c r="N455" s="0" t="s">
        <v>2462</v>
      </c>
      <c r="O455" s="0" t="s">
        <v>2463</v>
      </c>
      <c r="P455" s="0" t="s">
        <v>2464</v>
      </c>
      <c r="Q455" s="0" t="s">
        <v>2465</v>
      </c>
      <c r="R455" s="0" t="s">
        <v>2466</v>
      </c>
    </row>
    <row r="456" customFormat="false" ht="17" hidden="false" customHeight="false" outlineLevel="0" collapsed="false">
      <c r="A456" s="0" t="s">
        <v>2467</v>
      </c>
      <c r="B456" s="0" t="s">
        <v>1267</v>
      </c>
      <c r="C456" s="0" t="s">
        <v>1268</v>
      </c>
      <c r="D456" s="0" t="s">
        <v>228</v>
      </c>
      <c r="E456" s="6"/>
      <c r="F456" s="0" t="n">
        <v>0.763290805635822</v>
      </c>
      <c r="G456" s="0" t="n">
        <v>1.5702875784468</v>
      </c>
      <c r="H456" s="0" t="n">
        <v>1.23960765420954</v>
      </c>
      <c r="I456" s="0" t="n">
        <f aca="false">LOG(G456/F456)/LOG(2)</f>
        <v>1.04072407649956</v>
      </c>
      <c r="J456" s="0" t="n">
        <f aca="false">LOG(H456/F456)/LOG(2)</f>
        <v>0.699578849988236</v>
      </c>
      <c r="K456" s="10"/>
      <c r="L456" s="0" t="s">
        <v>24</v>
      </c>
      <c r="M456" s="0" t="s">
        <v>24</v>
      </c>
      <c r="N456" s="0" t="s">
        <v>2468</v>
      </c>
      <c r="O456" s="0" t="s">
        <v>24</v>
      </c>
      <c r="P456" s="0" t="s">
        <v>24</v>
      </c>
      <c r="Q456" s="0" t="s">
        <v>24</v>
      </c>
      <c r="R456" s="0" t="s">
        <v>24</v>
      </c>
    </row>
    <row r="457" customFormat="false" ht="17" hidden="false" customHeight="false" outlineLevel="0" collapsed="false">
      <c r="A457" s="0" t="s">
        <v>2469</v>
      </c>
      <c r="B457" s="0" t="s">
        <v>1267</v>
      </c>
      <c r="C457" s="0" t="s">
        <v>1268</v>
      </c>
      <c r="D457" s="0" t="s">
        <v>228</v>
      </c>
      <c r="E457" s="6"/>
      <c r="F457" s="0" t="n">
        <v>1.03904205538902</v>
      </c>
      <c r="G457" s="0" t="n">
        <v>2.03163318294025</v>
      </c>
      <c r="H457" s="0" t="n">
        <v>0.813860053807401</v>
      </c>
      <c r="I457" s="0" t="n">
        <f aca="false">LOG(G457/F457)/LOG(2)</f>
        <v>0.967385894263134</v>
      </c>
      <c r="J457" s="0" t="n">
        <f aca="false">LOG(H457/F457)/LOG(2)</f>
        <v>-0.352401404452687</v>
      </c>
      <c r="K457" s="10"/>
      <c r="L457" s="0" t="s">
        <v>24</v>
      </c>
      <c r="M457" s="0" t="s">
        <v>24</v>
      </c>
      <c r="N457" s="0" t="s">
        <v>24</v>
      </c>
      <c r="O457" s="0" t="s">
        <v>2470</v>
      </c>
      <c r="P457" s="0" t="s">
        <v>24</v>
      </c>
      <c r="Q457" s="0" t="s">
        <v>24</v>
      </c>
      <c r="R457" s="0" t="s">
        <v>24</v>
      </c>
    </row>
    <row r="458" customFormat="false" ht="17" hidden="false" customHeight="false" outlineLevel="0" collapsed="false">
      <c r="A458" s="13" t="s">
        <v>2471</v>
      </c>
      <c r="B458" s="13" t="s">
        <v>1267</v>
      </c>
      <c r="C458" s="13" t="s">
        <v>1268</v>
      </c>
      <c r="D458" s="13" t="s">
        <v>228</v>
      </c>
      <c r="E458" s="21"/>
      <c r="F458" s="13" t="n">
        <v>1.02257933621803</v>
      </c>
      <c r="G458" s="13" t="n">
        <v>1.97535674997159</v>
      </c>
      <c r="H458" s="13" t="n">
        <v>2.24716079107753</v>
      </c>
      <c r="I458" s="13" t="n">
        <f aca="false">LOG(G458/F458)/LOG(2)</f>
        <v>0.949900449783153</v>
      </c>
      <c r="J458" s="13" t="n">
        <f aca="false">LOG(H458/F458)/LOG(2)</f>
        <v>1.13589057919967</v>
      </c>
      <c r="K458" s="13"/>
      <c r="L458" s="13" t="s">
        <v>24</v>
      </c>
      <c r="M458" s="13" t="s">
        <v>24</v>
      </c>
      <c r="N458" s="13" t="s">
        <v>2472</v>
      </c>
      <c r="O458" s="13" t="s">
        <v>2470</v>
      </c>
      <c r="P458" s="13" t="s">
        <v>2473</v>
      </c>
      <c r="Q458" s="13" t="s">
        <v>24</v>
      </c>
      <c r="R458" s="13" t="s">
        <v>24</v>
      </c>
    </row>
    <row r="459" customFormat="false" ht="17" hidden="false" customHeight="false" outlineLevel="0" collapsed="false">
      <c r="A459" s="0" t="s">
        <v>2474</v>
      </c>
      <c r="B459" s="0" t="s">
        <v>1267</v>
      </c>
      <c r="C459" s="0" t="s">
        <v>1268</v>
      </c>
      <c r="D459" s="0" t="s">
        <v>228</v>
      </c>
      <c r="E459" s="6"/>
      <c r="F459" s="0" t="n">
        <v>1.00341420497718</v>
      </c>
      <c r="G459" s="0" t="n">
        <v>0.509853233324933</v>
      </c>
      <c r="H459" s="0" t="n">
        <v>1.51454655909903</v>
      </c>
      <c r="I459" s="0" t="n">
        <f aca="false">LOG(G459/F459)/LOG(2)</f>
        <v>-0.976763350229276</v>
      </c>
      <c r="J459" s="0" t="n">
        <f aca="false">LOG(H459/F459)/LOG(2)</f>
        <v>0.593968662027637</v>
      </c>
      <c r="K459" s="10"/>
      <c r="L459" s="0" t="s">
        <v>24</v>
      </c>
      <c r="M459" s="0" t="s">
        <v>24</v>
      </c>
      <c r="N459" s="0" t="s">
        <v>2475</v>
      </c>
      <c r="O459" s="0" t="s">
        <v>24</v>
      </c>
      <c r="P459" s="0" t="s">
        <v>24</v>
      </c>
      <c r="Q459" s="0" t="s">
        <v>24</v>
      </c>
      <c r="R459" s="0" t="s">
        <v>24</v>
      </c>
    </row>
    <row r="460" customFormat="false" ht="17" hidden="false" customHeight="false" outlineLevel="0" collapsed="false">
      <c r="A460" s="0" t="s">
        <v>2476</v>
      </c>
      <c r="B460" s="0" t="s">
        <v>1267</v>
      </c>
      <c r="C460" s="0" t="s">
        <v>1268</v>
      </c>
      <c r="D460" s="0" t="s">
        <v>228</v>
      </c>
      <c r="E460" s="6"/>
      <c r="F460" s="0" t="n">
        <v>1.35989544616841</v>
      </c>
      <c r="G460" s="0" t="n">
        <v>2.09954099150005</v>
      </c>
      <c r="H460" s="0" t="n">
        <v>1.28230687018221</v>
      </c>
      <c r="I460" s="0" t="n">
        <f aca="false">LOG(G460/F460)/LOG(2)</f>
        <v>0.626578219702049</v>
      </c>
      <c r="J460" s="0" t="n">
        <f aca="false">LOG(H460/F460)/LOG(2)</f>
        <v>-0.0847541798505138</v>
      </c>
      <c r="K460" s="10"/>
      <c r="L460" s="0" t="s">
        <v>24</v>
      </c>
      <c r="M460" s="0" t="s">
        <v>24</v>
      </c>
      <c r="N460" s="0" t="s">
        <v>2477</v>
      </c>
      <c r="O460" s="0" t="s">
        <v>2478</v>
      </c>
      <c r="P460" s="0" t="s">
        <v>2479</v>
      </c>
      <c r="Q460" s="0" t="s">
        <v>24</v>
      </c>
      <c r="R460" s="0" t="s">
        <v>2480</v>
      </c>
    </row>
    <row r="461" customFormat="false" ht="17" hidden="false" customHeight="false" outlineLevel="0" collapsed="false">
      <c r="A461" s="0" t="s">
        <v>2481</v>
      </c>
      <c r="B461" s="0" t="s">
        <v>1267</v>
      </c>
      <c r="C461" s="0" t="s">
        <v>1268</v>
      </c>
      <c r="D461" s="0" t="s">
        <v>228</v>
      </c>
      <c r="E461" s="6"/>
      <c r="F461" s="0" t="n">
        <v>1.71772406145269</v>
      </c>
      <c r="G461" s="0" t="n">
        <v>1.1230913403609</v>
      </c>
      <c r="H461" s="0" t="n">
        <v>1.91158242177845</v>
      </c>
      <c r="I461" s="0" t="n">
        <f aca="false">LOG(G461/F461)/LOG(2)</f>
        <v>-0.613023031688169</v>
      </c>
      <c r="J461" s="0" t="n">
        <f aca="false">LOG(H461/F461)/LOG(2)</f>
        <v>0.154269108514528</v>
      </c>
      <c r="K461" s="10"/>
      <c r="L461" s="0" t="s">
        <v>24</v>
      </c>
      <c r="M461" s="0" t="s">
        <v>24</v>
      </c>
      <c r="N461" s="0" t="s">
        <v>2482</v>
      </c>
      <c r="O461" s="0" t="s">
        <v>2483</v>
      </c>
      <c r="P461" s="0" t="s">
        <v>2484</v>
      </c>
      <c r="Q461" s="0" t="s">
        <v>24</v>
      </c>
      <c r="R461" s="0" t="s">
        <v>2485</v>
      </c>
    </row>
    <row r="462" customFormat="false" ht="17" hidden="false" customHeight="false" outlineLevel="0" collapsed="false">
      <c r="A462" s="0" t="s">
        <v>2486</v>
      </c>
      <c r="B462" s="0" t="s">
        <v>1267</v>
      </c>
      <c r="C462" s="0" t="s">
        <v>1268</v>
      </c>
      <c r="D462" s="0" t="s">
        <v>228</v>
      </c>
      <c r="E462" s="6"/>
      <c r="F462" s="0" t="n">
        <v>7.49167352972229</v>
      </c>
      <c r="G462" s="0" t="n">
        <v>8.65028236150227</v>
      </c>
      <c r="H462" s="0" t="n">
        <v>10.1708092426729</v>
      </c>
      <c r="I462" s="0" t="n">
        <f aca="false">LOG(G462/F462)/LOG(2)</f>
        <v>0.207459194253628</v>
      </c>
      <c r="J462" s="0" t="n">
        <f aca="false">LOG(H462/F462)/LOG(2)</f>
        <v>0.44107453545097</v>
      </c>
      <c r="K462" s="10"/>
      <c r="L462" s="0" t="s">
        <v>24</v>
      </c>
      <c r="M462" s="0" t="s">
        <v>24</v>
      </c>
      <c r="N462" s="0" t="s">
        <v>2487</v>
      </c>
      <c r="O462" s="0" t="s">
        <v>2488</v>
      </c>
      <c r="P462" s="0" t="s">
        <v>2489</v>
      </c>
      <c r="Q462" s="0" t="s">
        <v>24</v>
      </c>
      <c r="R462" s="0" t="s">
        <v>1914</v>
      </c>
    </row>
    <row r="463" customFormat="false" ht="17" hidden="false" customHeight="false" outlineLevel="0" collapsed="false">
      <c r="A463" s="0" t="s">
        <v>2490</v>
      </c>
      <c r="B463" s="0" t="s">
        <v>1267</v>
      </c>
      <c r="C463" s="0" t="s">
        <v>1268</v>
      </c>
      <c r="D463" s="0" t="s">
        <v>228</v>
      </c>
      <c r="E463" s="6"/>
      <c r="F463" s="0" t="n">
        <v>15.1675994368468</v>
      </c>
      <c r="G463" s="0" t="n">
        <v>22.1917648537611</v>
      </c>
      <c r="H463" s="0" t="n">
        <v>10.1058037068074</v>
      </c>
      <c r="I463" s="0" t="n">
        <f aca="false">LOG(G463/F463)/LOG(2)</f>
        <v>0.549031636382604</v>
      </c>
      <c r="J463" s="0" t="n">
        <f aca="false">LOG(H463/F463)/LOG(2)</f>
        <v>-0.585808706817528</v>
      </c>
      <c r="K463" s="10"/>
      <c r="L463" s="0" t="s">
        <v>24</v>
      </c>
      <c r="M463" s="0" t="s">
        <v>24</v>
      </c>
      <c r="N463" s="0" t="s">
        <v>24</v>
      </c>
      <c r="O463" s="0" t="s">
        <v>24</v>
      </c>
      <c r="P463" s="0" t="s">
        <v>2491</v>
      </c>
      <c r="Q463" s="0" t="s">
        <v>24</v>
      </c>
      <c r="R463" s="0" t="s">
        <v>2492</v>
      </c>
    </row>
    <row r="464" customFormat="false" ht="17" hidden="false" customHeight="false" outlineLevel="0" collapsed="false">
      <c r="A464" s="0" t="s">
        <v>2493</v>
      </c>
      <c r="B464" s="0" t="s">
        <v>1267</v>
      </c>
      <c r="C464" s="0" t="s">
        <v>1268</v>
      </c>
      <c r="D464" s="0" t="s">
        <v>228</v>
      </c>
      <c r="E464" s="6"/>
      <c r="F464" s="0" t="n">
        <v>3.10567299816353</v>
      </c>
      <c r="G464" s="0" t="n">
        <v>4.44413376941712</v>
      </c>
      <c r="H464" s="0" t="n">
        <v>1.6104039362572</v>
      </c>
      <c r="I464" s="0" t="n">
        <f aca="false">LOG(G464/F464)/LOG(2)</f>
        <v>0.516996309029241</v>
      </c>
      <c r="J464" s="0" t="n">
        <f aca="false">LOG(H464/F464)/LOG(2)</f>
        <v>-0.947483330085582</v>
      </c>
      <c r="K464" s="10"/>
      <c r="L464" s="0" t="s">
        <v>24</v>
      </c>
      <c r="M464" s="0" t="s">
        <v>24</v>
      </c>
      <c r="N464" s="0" t="s">
        <v>2494</v>
      </c>
      <c r="O464" s="0" t="s">
        <v>24</v>
      </c>
      <c r="P464" s="0" t="s">
        <v>24</v>
      </c>
      <c r="Q464" s="0" t="s">
        <v>24</v>
      </c>
      <c r="R464" s="0" t="s">
        <v>24</v>
      </c>
    </row>
    <row r="465" customFormat="false" ht="17" hidden="false" customHeight="false" outlineLevel="0" collapsed="false">
      <c r="A465" s="0" t="s">
        <v>2495</v>
      </c>
      <c r="B465" s="0" t="s">
        <v>1267</v>
      </c>
      <c r="C465" s="0" t="s">
        <v>1268</v>
      </c>
      <c r="D465" s="0" t="s">
        <v>228</v>
      </c>
      <c r="E465" s="6"/>
      <c r="F465" s="0" t="n">
        <v>0.347558440375878</v>
      </c>
      <c r="G465" s="0" t="n">
        <v>0.60741906441933</v>
      </c>
      <c r="H465" s="0" t="n">
        <v>0.589054600726262</v>
      </c>
      <c r="I465" s="0" t="n">
        <f aca="false">LOG(G465/F465)/LOG(2)</f>
        <v>0.805436608695592</v>
      </c>
      <c r="J465" s="0" t="n">
        <f aca="false">LOG(H465/F465)/LOG(2)</f>
        <v>0.761145785868858</v>
      </c>
      <c r="K465" s="10"/>
      <c r="L465" s="0" t="s">
        <v>24</v>
      </c>
      <c r="M465" s="0" t="s">
        <v>24</v>
      </c>
      <c r="N465" s="0" t="s">
        <v>2496</v>
      </c>
      <c r="O465" s="0" t="s">
        <v>751</v>
      </c>
      <c r="P465" s="0" t="s">
        <v>2497</v>
      </c>
      <c r="Q465" s="0" t="s">
        <v>24</v>
      </c>
      <c r="R465" s="0" t="s">
        <v>754</v>
      </c>
    </row>
    <row r="466" customFormat="false" ht="17" hidden="false" customHeight="false" outlineLevel="0" collapsed="false">
      <c r="A466" s="0" t="s">
        <v>2498</v>
      </c>
      <c r="B466" s="0" t="s">
        <v>1267</v>
      </c>
      <c r="C466" s="0" t="s">
        <v>1268</v>
      </c>
      <c r="D466" s="0" t="s">
        <v>228</v>
      </c>
      <c r="E466" s="6"/>
      <c r="F466" s="0" t="n">
        <v>1.73465231836631</v>
      </c>
      <c r="G466" s="0" t="n">
        <v>2.27957776905833</v>
      </c>
      <c r="H466" s="0" t="n">
        <v>1.24234426632564</v>
      </c>
      <c r="I466" s="0" t="n">
        <f aca="false">LOG(G466/F466)/LOG(2)</f>
        <v>0.394120100353742</v>
      </c>
      <c r="J466" s="0" t="n">
        <f aca="false">LOG(H466/F466)/LOG(2)</f>
        <v>-0.481581513489893</v>
      </c>
      <c r="K466" s="10"/>
      <c r="L466" s="0" t="s">
        <v>2499</v>
      </c>
      <c r="M466" s="0" t="s">
        <v>2500</v>
      </c>
      <c r="N466" s="0" t="s">
        <v>239</v>
      </c>
      <c r="O466" s="0" t="s">
        <v>24</v>
      </c>
      <c r="P466" s="0" t="s">
        <v>24</v>
      </c>
      <c r="Q466" s="0" t="s">
        <v>24</v>
      </c>
      <c r="R466" s="0" t="s">
        <v>24</v>
      </c>
    </row>
    <row r="467" customFormat="false" ht="17" hidden="false" customHeight="false" outlineLevel="0" collapsed="false">
      <c r="A467" s="16" t="s">
        <v>2501</v>
      </c>
      <c r="B467" s="16" t="s">
        <v>1267</v>
      </c>
      <c r="C467" s="16" t="s">
        <v>1268</v>
      </c>
      <c r="D467" s="16" t="s">
        <v>228</v>
      </c>
      <c r="E467" s="6"/>
      <c r="F467" s="16" t="n">
        <v>1.41072227961064</v>
      </c>
      <c r="G467" s="16" t="n">
        <v>2.04026154632492</v>
      </c>
      <c r="H467" s="16" t="n">
        <v>1.97530010375141</v>
      </c>
      <c r="I467" s="16" t="n">
        <f aca="false">LOG(G467/F467)/LOG(2)</f>
        <v>0.532320105590751</v>
      </c>
      <c r="J467" s="16" t="n">
        <f aca="false">LOG(H467/F467)/LOG(2)</f>
        <v>0.485637854761248</v>
      </c>
      <c r="K467" s="3"/>
      <c r="L467" s="16" t="s">
        <v>24</v>
      </c>
      <c r="M467" s="16" t="s">
        <v>24</v>
      </c>
      <c r="N467" s="16" t="s">
        <v>24</v>
      </c>
      <c r="O467" s="16" t="s">
        <v>24</v>
      </c>
      <c r="P467" s="16" t="s">
        <v>24</v>
      </c>
      <c r="Q467" s="16" t="s">
        <v>24</v>
      </c>
      <c r="R467" s="16" t="s">
        <v>24</v>
      </c>
    </row>
    <row r="469" customFormat="false" ht="19" hidden="false" customHeight="false" outlineLevel="0" collapsed="false">
      <c r="A469" s="18" t="s">
        <v>993</v>
      </c>
    </row>
    <row r="470" customFormat="false" ht="19" hidden="false" customHeight="false" outlineLevel="0" collapsed="false">
      <c r="A470" s="23" t="s">
        <v>994</v>
      </c>
    </row>
  </sheetData>
  <mergeCells count="3">
    <mergeCell ref="A2:D2"/>
    <mergeCell ref="F2:J2"/>
    <mergeCell ref="L2:R2"/>
  </mergeCells>
  <printOptions headings="false" gridLines="false" gridLinesSet="true" horizontalCentered="false" verticalCentered="false"/>
  <pageMargins left="0.75" right="0.75" top="1" bottom="1" header="0.511811023622047" footer="0.511811023622047"/>
  <pageSetup paperSize="1" scale="100" fitToWidth="1" fitToHeight="4"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5-19T20:54:19Z</dcterms:created>
  <dc:creator>Adam</dc:creator>
  <dc:description/>
  <dc:language>en-US</dc:language>
  <cp:lastModifiedBy>Microsoft Office User</cp:lastModifiedBy>
  <cp:lastPrinted>2017-02-02T16:31:30Z</cp:lastPrinted>
  <dcterms:modified xsi:type="dcterms:W3CDTF">2017-02-18T00:13:09Z</dcterms:modified>
  <cp:revision>0</cp:revision>
  <dc:subject/>
  <dc:title/>
</cp:coreProperties>
</file>